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o/Desktop/"/>
    </mc:Choice>
  </mc:AlternateContent>
  <xr:revisionPtr revIDLastSave="0" documentId="8_{28471351-222F-9C46-BC3A-DCDDE6EE66DF}" xr6:coauthVersionLast="47" xr6:coauthVersionMax="47" xr10:uidLastSave="{00000000-0000-0000-0000-000000000000}"/>
  <bookViews>
    <workbookView xWindow="180" yWindow="460" windowWidth="28040" windowHeight="16520" xr2:uid="{6F929954-27D4-984B-8AAB-449753436753}"/>
  </bookViews>
  <sheets>
    <sheet name="S1" sheetId="1" r:id="rId1"/>
    <sheet name="S2" sheetId="4" r:id="rId2"/>
    <sheet name="S3" sheetId="6" r:id="rId3"/>
    <sheet name="S4" sheetId="5" r:id="rId4"/>
    <sheet name="S5" sheetId="7" r:id="rId5"/>
    <sheet name="S6" sheetId="8" r:id="rId6"/>
    <sheet name="S7" sheetId="2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4" uniqueCount="3336">
  <si>
    <t>Characteristic</t>
  </si>
  <si>
    <t>p-value</t>
  </si>
  <si>
    <t>N</t>
  </si>
  <si>
    <t>Substance at death, yes (%)</t>
  </si>
  <si>
    <t>Alcohol</t>
  </si>
  <si>
    <t>Antidepressants</t>
  </si>
  <si>
    <t>Antipsychotics</t>
  </si>
  <si>
    <t>2 (9.52)</t>
  </si>
  <si>
    <t>1 (4.76)</t>
  </si>
  <si>
    <t>Benzodiazepines</t>
  </si>
  <si>
    <t>0 (0)</t>
  </si>
  <si>
    <t>-</t>
  </si>
  <si>
    <t>Cannabinoids</t>
  </si>
  <si>
    <t>Cocaine or cocaine metabolites</t>
  </si>
  <si>
    <t>GHB</t>
  </si>
  <si>
    <t>Methamphetamine</t>
  </si>
  <si>
    <t>Opioids</t>
  </si>
  <si>
    <t xml:space="preserve">Last 3 months medication, yes (%) </t>
  </si>
  <si>
    <t>Anticonvulsant</t>
  </si>
  <si>
    <t>Antidepressant</t>
  </si>
  <si>
    <t>Antipsychotic</t>
  </si>
  <si>
    <t>Clock</t>
  </si>
  <si>
    <t>Linear model</t>
  </si>
  <si>
    <t>Horvath</t>
  </si>
  <si>
    <t>Levine</t>
  </si>
  <si>
    <t>Effect size CUD</t>
  </si>
  <si>
    <t xml:space="preserve">The association of CUD status with Horvath’s and Levine´s epigenetic clocks was assessed using linear regression models while adjusting for covariates. Association with both, epigenetic age and epigenetic age acceleration was tested. The resulting effect sizes and p-values for CUD status are displayed.  </t>
  </si>
  <si>
    <t>p-value
CUD</t>
  </si>
  <si>
    <t xml:space="preserve">Age acceleration (Levine)  ~ CUD + PMI + pH + neuronal fraction + AUD + depressive disorder </t>
  </si>
  <si>
    <t xml:space="preserve">Age (Levine)  ~ CUD + age (pheno) + PMI + pH + neuronal fraction + AUD + depressive disorder </t>
  </si>
  <si>
    <t xml:space="preserve">Age acceleration (Horvath)  ~ CUD + PMI + pH + neuronal fraction + AUD + depressive disorder </t>
  </si>
  <si>
    <t xml:space="preserve">Age (Horvath)  ~ CUD + age (pheno) + PMI + pH + neuronal fraction + AUD + depressive disorder </t>
  </si>
  <si>
    <t>cg</t>
  </si>
  <si>
    <t>Gene</t>
  </si>
  <si>
    <t>SE</t>
  </si>
  <si>
    <t>BETA</t>
  </si>
  <si>
    <t>meanM</t>
  </si>
  <si>
    <t>cg04659218</t>
  </si>
  <si>
    <t>NA</t>
  </si>
  <si>
    <t>cg12281271</t>
  </si>
  <si>
    <t>ERG;ERG;ERG;ERG;ERG;ERG;ERG;ERG;ERG</t>
  </si>
  <si>
    <t>cg04747451</t>
  </si>
  <si>
    <t>MCM7;MCM7;AP4M1</t>
  </si>
  <si>
    <t>cg12766007</t>
  </si>
  <si>
    <t>CCT2;CCT2</t>
  </si>
  <si>
    <t>cg03443505</t>
  </si>
  <si>
    <t>ZBTB4;POLR2A</t>
  </si>
  <si>
    <t>cg19102526</t>
  </si>
  <si>
    <t>cg02097254</t>
  </si>
  <si>
    <t>cg02224516</t>
  </si>
  <si>
    <t>cg20225889</t>
  </si>
  <si>
    <t>ZBTB22;ZBTB22</t>
  </si>
  <si>
    <t>cg00702126</t>
  </si>
  <si>
    <t>LINC01770;LINC01770;LINC01770;VWA1;VWA1</t>
  </si>
  <si>
    <t>cg04197548</t>
  </si>
  <si>
    <t>DNAJC9</t>
  </si>
  <si>
    <t>cg08321518</t>
  </si>
  <si>
    <t>HORMAD2-AS1;HORMAD2;HORMAD2;HORMAD2</t>
  </si>
  <si>
    <t>cg09425404</t>
  </si>
  <si>
    <t>TIAM1</t>
  </si>
  <si>
    <t>cg08048948</t>
  </si>
  <si>
    <t>IGHMBP2</t>
  </si>
  <si>
    <t>cg27170003</t>
  </si>
  <si>
    <t>CAMKK1;CAMKK1</t>
  </si>
  <si>
    <t>cg09440385</t>
  </si>
  <si>
    <t>KRT6C</t>
  </si>
  <si>
    <t>cg08519643</t>
  </si>
  <si>
    <t>PLAC8;PLAC8;PLAC8</t>
  </si>
  <si>
    <t>cg04288108</t>
  </si>
  <si>
    <t>cg03065090</t>
  </si>
  <si>
    <t>cg10997640</t>
  </si>
  <si>
    <t>CYC1</t>
  </si>
  <si>
    <t>cg17564489</t>
  </si>
  <si>
    <t>LOC105369980;LOC105369980</t>
  </si>
  <si>
    <t>cg16353624</t>
  </si>
  <si>
    <t>MB21D1</t>
  </si>
  <si>
    <t>cg05577686</t>
  </si>
  <si>
    <t>cg11305677</t>
  </si>
  <si>
    <t>cg18423210</t>
  </si>
  <si>
    <t>UNC13A</t>
  </si>
  <si>
    <t>cg17337125</t>
  </si>
  <si>
    <t>LOC101927196;LOC101927196;LOC101927196;LOC101927196;FSIP2</t>
  </si>
  <si>
    <t>cg04008252</t>
  </si>
  <si>
    <t>NPFFR2</t>
  </si>
  <si>
    <t>cg26949465</t>
  </si>
  <si>
    <t>TTC21A;TTC21A;MIR6822</t>
  </si>
  <si>
    <t>cg24438909</t>
  </si>
  <si>
    <t>NTRK1;INSRR</t>
  </si>
  <si>
    <t>cg00213192</t>
  </si>
  <si>
    <t>PKP4;PKP4;PKP4;PKP4;PKP4</t>
  </si>
  <si>
    <t>cg11107402</t>
  </si>
  <si>
    <t>GMDS;GMDS</t>
  </si>
  <si>
    <t>cg26869724</t>
  </si>
  <si>
    <t>POLL;POLL;POLL;POLL;POLL</t>
  </si>
  <si>
    <t>cg23253654</t>
  </si>
  <si>
    <t>MAP2;MAP2;MAP2;MAP2</t>
  </si>
  <si>
    <t>cg02962508</t>
  </si>
  <si>
    <t>cg01397521</t>
  </si>
  <si>
    <t>cg26852331</t>
  </si>
  <si>
    <t>LOC105376360</t>
  </si>
  <si>
    <t>cg13769548</t>
  </si>
  <si>
    <t>CDC42EP5</t>
  </si>
  <si>
    <t>cg19383909</t>
  </si>
  <si>
    <t>PUSL1;PUSL1;PUSL1</t>
  </si>
  <si>
    <t>cg11345918</t>
  </si>
  <si>
    <t>KRTAP5-AS1</t>
  </si>
  <si>
    <t>cg06686826</t>
  </si>
  <si>
    <t>TRANK1;TRANK1</t>
  </si>
  <si>
    <t>cg19269807</t>
  </si>
  <si>
    <t>cg08292316</t>
  </si>
  <si>
    <t>cg25513712</t>
  </si>
  <si>
    <t>cg15164272</t>
  </si>
  <si>
    <t>GPR137B</t>
  </si>
  <si>
    <t>cg04246521</t>
  </si>
  <si>
    <t>CLDN10;CLDN10</t>
  </si>
  <si>
    <t>cg18141115</t>
  </si>
  <si>
    <t>KTN1;KTN1;KTN1;KTN1;KTN1;KTN1</t>
  </si>
  <si>
    <t>cg20641464</t>
  </si>
  <si>
    <t>cg16704610</t>
  </si>
  <si>
    <t>cg14322157</t>
  </si>
  <si>
    <t>GABBR2</t>
  </si>
  <si>
    <t>cg10854610</t>
  </si>
  <si>
    <t>TPM3P9;ZNF761;ZNF761;ZNF761</t>
  </si>
  <si>
    <t>cg15439455</t>
  </si>
  <si>
    <t>MRPL22;MRPL22</t>
  </si>
  <si>
    <t>cg03270969</t>
  </si>
  <si>
    <t>RTP5</t>
  </si>
  <si>
    <t>cg06157777</t>
  </si>
  <si>
    <t>cg22525715</t>
  </si>
  <si>
    <t>DAB1</t>
  </si>
  <si>
    <t>cg19167080</t>
  </si>
  <si>
    <t>CLIP2;CLIP2</t>
  </si>
  <si>
    <t>cg08767538</t>
  </si>
  <si>
    <t>PPP2R2C;PPP2R2C</t>
  </si>
  <si>
    <t>cg14321284</t>
  </si>
  <si>
    <t>cg03788239</t>
  </si>
  <si>
    <t>CCDC174;CCDC174</t>
  </si>
  <si>
    <t>cg03665782</t>
  </si>
  <si>
    <t>ATL2;ATL2;ATL2;ATL2;ATL2;ATL2;ATL2;ATL2;ATL2;ATL2</t>
  </si>
  <si>
    <t>cg08374596</t>
  </si>
  <si>
    <t>NOD2;NOD2</t>
  </si>
  <si>
    <t>cg23757915</t>
  </si>
  <si>
    <t>TLL2</t>
  </si>
  <si>
    <t>cg14681958</t>
  </si>
  <si>
    <t>SCT</t>
  </si>
  <si>
    <t>cg07577997</t>
  </si>
  <si>
    <t>MAB21L3</t>
  </si>
  <si>
    <t>cg18031557</t>
  </si>
  <si>
    <t>GRIK4;GRIK4;GRIK4</t>
  </si>
  <si>
    <t>cg18156240</t>
  </si>
  <si>
    <t>AJAP1;AJAP1</t>
  </si>
  <si>
    <t>cg24237848</t>
  </si>
  <si>
    <t>TMEM234;TMEM234;TMEM234;TMEM234;EIF3I</t>
  </si>
  <si>
    <t>cg13171904</t>
  </si>
  <si>
    <t>TLN2</t>
  </si>
  <si>
    <t>cg08193273</t>
  </si>
  <si>
    <t>TRHR</t>
  </si>
  <si>
    <t>cg18470239</t>
  </si>
  <si>
    <t>MMP24</t>
  </si>
  <si>
    <t>cg20931305</t>
  </si>
  <si>
    <t>ATXN1;ATXN1</t>
  </si>
  <si>
    <t>cg10180510</t>
  </si>
  <si>
    <t>EXOG;EXOG;EXOG;EXOG;EXOG;EXOG;EXOG;EXOG;EXOG</t>
  </si>
  <si>
    <t>cg11151021</t>
  </si>
  <si>
    <t>DYRK2;DYRK2</t>
  </si>
  <si>
    <t>cg23686623</t>
  </si>
  <si>
    <t>ORC4;ORC4;ORC4;ORC4;ORC4;ORC4</t>
  </si>
  <si>
    <t>cg03894650</t>
  </si>
  <si>
    <t>CTNND2;CTNND2;CTNND2;CTNND2;CTNND2</t>
  </si>
  <si>
    <t>cg24469849</t>
  </si>
  <si>
    <t>cg01644741</t>
  </si>
  <si>
    <t>ZFAS1;ZFAS1;ZFAS1;ZFAS1;ZFAS1;SNORD12B;SNORD12</t>
  </si>
  <si>
    <t>cg06729701</t>
  </si>
  <si>
    <t>PAPPA2</t>
  </si>
  <si>
    <t>cg17668274</t>
  </si>
  <si>
    <t>cg20682816</t>
  </si>
  <si>
    <t>TPST2</t>
  </si>
  <si>
    <t>cg12614113</t>
  </si>
  <si>
    <t>KCNMA1;KCNMA1;KCNMA1;KCNMA1;KCNMA1;KCNMA1;KCNMA1;KCNMA1;KCNMA1;KCNMA1;KCNMA1;KCNMA1;KCNMA1-AS3</t>
  </si>
  <si>
    <t>cg19247551</t>
  </si>
  <si>
    <t>DIP2A;DIP2A;DIP2A;DIP2A;DIP2A;DIP2A</t>
  </si>
  <si>
    <t>cg17174146</t>
  </si>
  <si>
    <t>POLD3;POLD3;POLD3</t>
  </si>
  <si>
    <t>cg24254317</t>
  </si>
  <si>
    <t>PTPRN2;PTPRN2;PTPRN2;PTPRN2;PTPRN2</t>
  </si>
  <si>
    <t>cg06293369</t>
  </si>
  <si>
    <t>ARFGEF3</t>
  </si>
  <si>
    <t>cg05528931</t>
  </si>
  <si>
    <t>RFTN1</t>
  </si>
  <si>
    <t>cg16131944</t>
  </si>
  <si>
    <t>cg24411043</t>
  </si>
  <si>
    <t>TSTD1;TSTD1;TSTD1</t>
  </si>
  <si>
    <t>cg25504217</t>
  </si>
  <si>
    <t>cg04192168</t>
  </si>
  <si>
    <t>ZNF609</t>
  </si>
  <si>
    <t>cg24996985</t>
  </si>
  <si>
    <t>cg11315777</t>
  </si>
  <si>
    <t>MAP3K7CL;MAP3K7CL;MAP3K7CL;MAP3K7CL;MAP3K7CL;MAP3K7CL</t>
  </si>
  <si>
    <t>cg01017491</t>
  </si>
  <si>
    <t>RASSF5;RASSF5;RASSF5</t>
  </si>
  <si>
    <t>cg08989084</t>
  </si>
  <si>
    <t>P2RX2;P2RX2;P2RX2;P2RX2;P2RX2;P2RX2;P2RX2;P2RX2</t>
  </si>
  <si>
    <t>cg04786164</t>
  </si>
  <si>
    <t>SYNJ2</t>
  </si>
  <si>
    <t>cg14871444</t>
  </si>
  <si>
    <t>GABRR2</t>
  </si>
  <si>
    <t>cg08090557</t>
  </si>
  <si>
    <t>TNFSF12-TNFSF13;TNFSF13;TNFSF13;TNFSF13;TNFSF13;TNFSF13;TNFSF13;TNFSF13;SENP3;SENP3-EIF4A1</t>
  </si>
  <si>
    <t>cg17666933</t>
  </si>
  <si>
    <t>CCDC26;CCDC26;CCDC26;CCDC26</t>
  </si>
  <si>
    <t>cg24942532</t>
  </si>
  <si>
    <t>DHCR24</t>
  </si>
  <si>
    <t>cg20315445</t>
  </si>
  <si>
    <t>cg01723205</t>
  </si>
  <si>
    <t>UTRN</t>
  </si>
  <si>
    <t>cg09446127</t>
  </si>
  <si>
    <t>UBAC1</t>
  </si>
  <si>
    <t>cg18918423</t>
  </si>
  <si>
    <t>FZD4;LOC100506368</t>
  </si>
  <si>
    <t>cg26417611</t>
  </si>
  <si>
    <t>WNT3</t>
  </si>
  <si>
    <t>cg15850572</t>
  </si>
  <si>
    <t>KCNQ1;KCNQ1</t>
  </si>
  <si>
    <t>cg10161289</t>
  </si>
  <si>
    <t>GXYLT1;GXYLT1</t>
  </si>
  <si>
    <t>cg01377932</t>
  </si>
  <si>
    <t>cg01907206</t>
  </si>
  <si>
    <t>AOX1</t>
  </si>
  <si>
    <t>cg15903936</t>
  </si>
  <si>
    <t>UCP3;UCP3</t>
  </si>
  <si>
    <t>cg07325827</t>
  </si>
  <si>
    <t>cg16232131</t>
  </si>
  <si>
    <t>cg20097073</t>
  </si>
  <si>
    <t>CYR61</t>
  </si>
  <si>
    <t>cg08222307</t>
  </si>
  <si>
    <t>cg20129796</t>
  </si>
  <si>
    <t>cg02528144</t>
  </si>
  <si>
    <t>CBY1;CBY1</t>
  </si>
  <si>
    <t>cg16141338</t>
  </si>
  <si>
    <t>cg25042380</t>
  </si>
  <si>
    <t>DHX36;DHX36</t>
  </si>
  <si>
    <t>cg21894830</t>
  </si>
  <si>
    <t>cg09351747</t>
  </si>
  <si>
    <t>IL12RB1;MAST3</t>
  </si>
  <si>
    <t>cg23275390</t>
  </si>
  <si>
    <t>cg20122161</t>
  </si>
  <si>
    <t>cg08482190</t>
  </si>
  <si>
    <t>cg01835124</t>
  </si>
  <si>
    <t>cg14888734</t>
  </si>
  <si>
    <t>cg09682251</t>
  </si>
  <si>
    <t>MAPKAPK3;MAPKAPK3;MAPKAPK3</t>
  </si>
  <si>
    <t>cg17901081</t>
  </si>
  <si>
    <t>cg18382599</t>
  </si>
  <si>
    <t>PPIH;PPIH</t>
  </si>
  <si>
    <t>cg17287559</t>
  </si>
  <si>
    <t>cg19775406</t>
  </si>
  <si>
    <t>DERL2;DERL2;DERL2;DERL2;DERL2;MIS12;MIS12;MIS12;MIS12;MIS12</t>
  </si>
  <si>
    <t>cg16751938</t>
  </si>
  <si>
    <t>EVA1A;EVA1A</t>
  </si>
  <si>
    <t>cg04538093</t>
  </si>
  <si>
    <t>cg20326258</t>
  </si>
  <si>
    <t>KCNH3;KCNH3</t>
  </si>
  <si>
    <t>cg25979157</t>
  </si>
  <si>
    <t>ZNF765</t>
  </si>
  <si>
    <t>cg21510841</t>
  </si>
  <si>
    <t>AHSG</t>
  </si>
  <si>
    <t>cg24428352</t>
  </si>
  <si>
    <t>cg04815334</t>
  </si>
  <si>
    <t>NADSYN1</t>
  </si>
  <si>
    <t>cg23511851</t>
  </si>
  <si>
    <t>FAM155A</t>
  </si>
  <si>
    <t>cg13501999</t>
  </si>
  <si>
    <t>CACNB1;CACNB1;CACNB1</t>
  </si>
  <si>
    <t>cg13508136</t>
  </si>
  <si>
    <t>cg08979870</t>
  </si>
  <si>
    <t>LINC01592</t>
  </si>
  <si>
    <t>cg15022359</t>
  </si>
  <si>
    <t>cg04074557</t>
  </si>
  <si>
    <t>LOC101928068;EFCAB2;EFCAB2;EFCAB2;EFCAB2</t>
  </si>
  <si>
    <t>cg10976172</t>
  </si>
  <si>
    <t>ZNF785</t>
  </si>
  <si>
    <t>cg14952000</t>
  </si>
  <si>
    <t>NDUFA7;NDUFA7;RPS28</t>
  </si>
  <si>
    <t>cg04478327</t>
  </si>
  <si>
    <t>KHDRBS3</t>
  </si>
  <si>
    <t>cg09861240</t>
  </si>
  <si>
    <t>SH3BP1;LOC101927051</t>
  </si>
  <si>
    <t>cg25118869</t>
  </si>
  <si>
    <t>C1GALT1</t>
  </si>
  <si>
    <t>cg18405341</t>
  </si>
  <si>
    <t>ATF4;ATF4</t>
  </si>
  <si>
    <t>cg01617040</t>
  </si>
  <si>
    <t>NFIX;NFIX;NFIX</t>
  </si>
  <si>
    <t>cg00196983</t>
  </si>
  <si>
    <t>CHP2</t>
  </si>
  <si>
    <t>cg08557799</t>
  </si>
  <si>
    <t>CYP21A2;CYP21A2</t>
  </si>
  <si>
    <t>cg24014661</t>
  </si>
  <si>
    <t>TCTE1</t>
  </si>
  <si>
    <t>cg20163262</t>
  </si>
  <si>
    <t>MAP3K10</t>
  </si>
  <si>
    <t>cg26755111</t>
  </si>
  <si>
    <t>TPCN2</t>
  </si>
  <si>
    <t>cg14144460</t>
  </si>
  <si>
    <t>POU4F3</t>
  </si>
  <si>
    <t>cg20899176</t>
  </si>
  <si>
    <t>cg25331571</t>
  </si>
  <si>
    <t>TCF7L2;TCF7L2;TCF7L2;TCF7L2;TCF7L2;TCF7L2;TCF7L2;TCF7L2;TCF7L2;TCF7L2;TCF7L2;TCF7L2;TCF7L2</t>
  </si>
  <si>
    <t>cg03946460</t>
  </si>
  <si>
    <t>ENTPD3-AS1</t>
  </si>
  <si>
    <t>cg03943062</t>
  </si>
  <si>
    <t>ZMYND8;ZMYND8;ZMYND8;ZMYND8;ZMYND8;ZMYND8;ZMYND8;ZMYND8;ZMYND8;ZMYND8;ZMYND8;ZMYND8;ZMYND8;ZMYND8;ZMYND8;ZMYND8;ZMYND8</t>
  </si>
  <si>
    <t>cg26788569</t>
  </si>
  <si>
    <t>PTN;PTN</t>
  </si>
  <si>
    <t>cg17820586</t>
  </si>
  <si>
    <t>MICAL2;MICAL2;MICAL2;MICAL2;MICAL2;MICAL2;MICAL2;MICAL2;MICAL2;MICAL2;MICAL2;MICAL2;MICAL2;MICAL2;MICAL2;MICAL2;MICAL2;MICAL2;MICAL2</t>
  </si>
  <si>
    <t>cg25718735</t>
  </si>
  <si>
    <t>TCERG1L</t>
  </si>
  <si>
    <t>cg24295985</t>
  </si>
  <si>
    <t>PLCH2;PLCH2;PLCH2</t>
  </si>
  <si>
    <t>cg13835692</t>
  </si>
  <si>
    <t>LRRK1</t>
  </si>
  <si>
    <t>cg10177030</t>
  </si>
  <si>
    <t>ZFAS1;ZFAS1;ZFAS1;ZFAS1;ZFAS1;SNORD12</t>
  </si>
  <si>
    <t>cg13796802</t>
  </si>
  <si>
    <t>TESK1;TESK1</t>
  </si>
  <si>
    <t>cg25492569</t>
  </si>
  <si>
    <t>LRRC2</t>
  </si>
  <si>
    <t>cg21385909</t>
  </si>
  <si>
    <t>KLF13;KLF13</t>
  </si>
  <si>
    <t>cg13834343</t>
  </si>
  <si>
    <t>ECHDC2;ECHDC2;ECHDC2;ECHDC2</t>
  </si>
  <si>
    <t>cg11745271</t>
  </si>
  <si>
    <t>FAM184B</t>
  </si>
  <si>
    <t>cg12838928</t>
  </si>
  <si>
    <t>ABCC1</t>
  </si>
  <si>
    <t>cg13647200</t>
  </si>
  <si>
    <t>cg25370592</t>
  </si>
  <si>
    <t>ACOT7</t>
  </si>
  <si>
    <t>cg19963700</t>
  </si>
  <si>
    <t>ROR1;ROR1</t>
  </si>
  <si>
    <t>cg02730843</t>
  </si>
  <si>
    <t>MCM10;MCM10</t>
  </si>
  <si>
    <t>cg22306173</t>
  </si>
  <si>
    <t>WNT7B</t>
  </si>
  <si>
    <t>cg13944539</t>
  </si>
  <si>
    <t>LACTBL1</t>
  </si>
  <si>
    <t>cg18603787</t>
  </si>
  <si>
    <t>cg03556768</t>
  </si>
  <si>
    <t>ITGA8;ITGA8</t>
  </si>
  <si>
    <t>cg18661237</t>
  </si>
  <si>
    <t>APBA3;MRPL54</t>
  </si>
  <si>
    <t>cg01644927</t>
  </si>
  <si>
    <t>cg15081653</t>
  </si>
  <si>
    <t>CMTM7;CMTM7</t>
  </si>
  <si>
    <t>cg24948990</t>
  </si>
  <si>
    <t>cg27510503</t>
  </si>
  <si>
    <t>cg19892963</t>
  </si>
  <si>
    <t>GTPBP1</t>
  </si>
  <si>
    <t>cg05627561</t>
  </si>
  <si>
    <t>MRPS12;MRPS12;MRPS12</t>
  </si>
  <si>
    <t>cg17537466</t>
  </si>
  <si>
    <t>OTULIN</t>
  </si>
  <si>
    <t>cg04986082</t>
  </si>
  <si>
    <t>TNS1;TNS1;TNS1</t>
  </si>
  <si>
    <t>cg15159338</t>
  </si>
  <si>
    <t>PPP2R3C;PPP2R3C;PPP2R3C;PPP2R3C;KIAA0391;KIAA0391;KIAA0391;KIAA0391;KIAA0391</t>
  </si>
  <si>
    <t>cg25851425</t>
  </si>
  <si>
    <t>ZCCHC11;ZCCHC11</t>
  </si>
  <si>
    <t>cg03287123</t>
  </si>
  <si>
    <t>ZDHHC20;ZDHHC20;ZDHHC20;ZDHHC20;ZDHHC20</t>
  </si>
  <si>
    <t>cg16331689</t>
  </si>
  <si>
    <t>MTA1;MTA1</t>
  </si>
  <si>
    <t>cg14227821</t>
  </si>
  <si>
    <t>cg11385536</t>
  </si>
  <si>
    <t>COQ8A</t>
  </si>
  <si>
    <t>cg04667493</t>
  </si>
  <si>
    <t>SPG11;SPG11</t>
  </si>
  <si>
    <t>cg09548519</t>
  </si>
  <si>
    <t>CRYL1</t>
  </si>
  <si>
    <t>cg03038639</t>
  </si>
  <si>
    <t>TTC7B;TTC7B</t>
  </si>
  <si>
    <t>cg12125772</t>
  </si>
  <si>
    <t>LOC101927740</t>
  </si>
  <si>
    <t>cg10367959</t>
  </si>
  <si>
    <t>cg06437144</t>
  </si>
  <si>
    <t>LOC102724532;SP2</t>
  </si>
  <si>
    <t>cg04836606</t>
  </si>
  <si>
    <t>cg23483512</t>
  </si>
  <si>
    <t>cg09489814</t>
  </si>
  <si>
    <t>cg02192541</t>
  </si>
  <si>
    <t>cg18175611</t>
  </si>
  <si>
    <t>cg06987292</t>
  </si>
  <si>
    <t>AACS;AACS;AACS</t>
  </si>
  <si>
    <t>cg24418393</t>
  </si>
  <si>
    <t>SDK1</t>
  </si>
  <si>
    <t>cg27427369</t>
  </si>
  <si>
    <t>GPR75-ASB3;ERLEC1;ERLEC1;ERLEC1</t>
  </si>
  <si>
    <t>cg11387519</t>
  </si>
  <si>
    <t>MRPL53;CCDC142</t>
  </si>
  <si>
    <t>cg01598384</t>
  </si>
  <si>
    <t>ZDHHC14;ZDHHC14</t>
  </si>
  <si>
    <t>cg16740744</t>
  </si>
  <si>
    <t>CCNE1;CCNE1;CCNE1;CCNE1</t>
  </si>
  <si>
    <t>cg14583869</t>
  </si>
  <si>
    <t>cg23889021</t>
  </si>
  <si>
    <t>CTDSP1;CTDSP1;CTDSP1</t>
  </si>
  <si>
    <t>cg11070541</t>
  </si>
  <si>
    <t>cg17118695</t>
  </si>
  <si>
    <t>cg12574437</t>
  </si>
  <si>
    <t>HSF1</t>
  </si>
  <si>
    <t>cg12207450</t>
  </si>
  <si>
    <t>NR2F1</t>
  </si>
  <si>
    <t>cg12177513</t>
  </si>
  <si>
    <t>cg03402369</t>
  </si>
  <si>
    <t>cg17498294</t>
  </si>
  <si>
    <t>cg21303296</t>
  </si>
  <si>
    <t>LINC00400</t>
  </si>
  <si>
    <t>cg24578615</t>
  </si>
  <si>
    <t>cg21991822</t>
  </si>
  <si>
    <t>ZNF383;ZNF383;ZNF383</t>
  </si>
  <si>
    <t>cg05182416</t>
  </si>
  <si>
    <t>TTC25;TTC25;CNP</t>
  </si>
  <si>
    <t>cg01443339</t>
  </si>
  <si>
    <t>ANKRD12;ANKRD12;ANKRD12</t>
  </si>
  <si>
    <t>cg23992545</t>
  </si>
  <si>
    <t>TOP3A;TOP3A;SMCR8</t>
  </si>
  <si>
    <t>cg12687939</t>
  </si>
  <si>
    <t>cg16123211</t>
  </si>
  <si>
    <t>cg15222338</t>
  </si>
  <si>
    <t>cg14606082</t>
  </si>
  <si>
    <t>LFNG;LFNG</t>
  </si>
  <si>
    <t>cg06708315</t>
  </si>
  <si>
    <t>SAP30BP;SAP30BP;SAP30BP;SAP30BP;SAP30BP</t>
  </si>
  <si>
    <t>cg01077278</t>
  </si>
  <si>
    <t>MATR3;MATR3;MATR3;MATR3;MATR3;MATR3</t>
  </si>
  <si>
    <t>cg09946992</t>
  </si>
  <si>
    <t>LOC284009</t>
  </si>
  <si>
    <t>cg17033391</t>
  </si>
  <si>
    <t>HDAC3;RELL2;RELL2</t>
  </si>
  <si>
    <t>cg05881428</t>
  </si>
  <si>
    <t>cg17088273</t>
  </si>
  <si>
    <t>ARHGAP39;ARHGAP39;ARHGAP39</t>
  </si>
  <si>
    <t>cg05423751</t>
  </si>
  <si>
    <t>MYH13</t>
  </si>
  <si>
    <t>cg04194457</t>
  </si>
  <si>
    <t>SUMO1P1</t>
  </si>
  <si>
    <t>cg13243108</t>
  </si>
  <si>
    <t>LNX1;LNX1-AS2</t>
  </si>
  <si>
    <t>cg12360599</t>
  </si>
  <si>
    <t>cg10407585</t>
  </si>
  <si>
    <t>VWA2;VWA2</t>
  </si>
  <si>
    <t>cg24353489</t>
  </si>
  <si>
    <t>ANKRD13C;HHLA3;HHLA3;HHLA3;HHLA3</t>
  </si>
  <si>
    <t>cg23506322</t>
  </si>
  <si>
    <t>cg10395657</t>
  </si>
  <si>
    <t>RORA-AS1;RORA-AS1;RORA;RORA;RORA;RORA</t>
  </si>
  <si>
    <t>cg14075595</t>
  </si>
  <si>
    <t>TRAM2</t>
  </si>
  <si>
    <t>cg10804687</t>
  </si>
  <si>
    <t>cg25402422</t>
  </si>
  <si>
    <t>PRKAR1B;PRKAR1B;PRKAR1B;PRKAR1B;PRKAR1B;PRKAR1B</t>
  </si>
  <si>
    <t>cg08627847</t>
  </si>
  <si>
    <t>COPS7A;COPS7A;COPS7A;COPS7A</t>
  </si>
  <si>
    <t>cg07332683</t>
  </si>
  <si>
    <t>LOC407835</t>
  </si>
  <si>
    <t>cg03851648</t>
  </si>
  <si>
    <t>PHC2;PHC2;LOC101929464</t>
  </si>
  <si>
    <t>cg06854502</t>
  </si>
  <si>
    <t>LOC105378614;MINOS1;MINOS1;MINOS1;MINOS1;MINOS1;MINOS1-NBL1;MINOS1-NBL1</t>
  </si>
  <si>
    <t>cg08171259</t>
  </si>
  <si>
    <t>LOC100288866</t>
  </si>
  <si>
    <t>cg13359344</t>
  </si>
  <si>
    <t>WBSCR17</t>
  </si>
  <si>
    <t>cg15770553</t>
  </si>
  <si>
    <t>cg13914054</t>
  </si>
  <si>
    <t>cg01317270</t>
  </si>
  <si>
    <t>PPAN;PPAN;PPAN;PPAN;PPAN-P2RY11;PPAN-P2RY11;SNORD105</t>
  </si>
  <si>
    <t>cg11329807</t>
  </si>
  <si>
    <t>EXD2;EXD2;EXD2;EXD2</t>
  </si>
  <si>
    <t>cg20617583</t>
  </si>
  <si>
    <t>NRGN;NRGN</t>
  </si>
  <si>
    <t>cg23514110</t>
  </si>
  <si>
    <t>CFD;CFD</t>
  </si>
  <si>
    <t>cg14988503</t>
  </si>
  <si>
    <t>CDKL2;CDKL2</t>
  </si>
  <si>
    <t>cg16165135</t>
  </si>
  <si>
    <t>cg18780489</t>
  </si>
  <si>
    <t>PLB1;PLB1;PLB1</t>
  </si>
  <si>
    <t>cg03643948</t>
  </si>
  <si>
    <t>UMODL1;UMODL1;UMODL1;UMODL1</t>
  </si>
  <si>
    <t>cg03535996</t>
  </si>
  <si>
    <t>ADAMTS6;ADAMTS6</t>
  </si>
  <si>
    <t>cg08424512</t>
  </si>
  <si>
    <t>IRAK2</t>
  </si>
  <si>
    <t>cg09122387</t>
  </si>
  <si>
    <t>SLIT1</t>
  </si>
  <si>
    <t>cg09308777</t>
  </si>
  <si>
    <t>cg19831303</t>
  </si>
  <si>
    <t>RPS6KA4;RPS6KA4;RPS6KA4;RPS6KA4</t>
  </si>
  <si>
    <t>cg16962557</t>
  </si>
  <si>
    <t>TMEM154</t>
  </si>
  <si>
    <t>cg13134509</t>
  </si>
  <si>
    <t>PDE4D;PDE4D;PDE4D</t>
  </si>
  <si>
    <t>cg14789590</t>
  </si>
  <si>
    <t>BPIFC</t>
  </si>
  <si>
    <t>cg26733685</t>
  </si>
  <si>
    <t>DHX35;DHX35;DHX35</t>
  </si>
  <si>
    <t>cg09699593</t>
  </si>
  <si>
    <t>SLF2;SLF2</t>
  </si>
  <si>
    <t>cg03437675</t>
  </si>
  <si>
    <t>TRPV4</t>
  </si>
  <si>
    <t>cg25445749</t>
  </si>
  <si>
    <t>LYRM9</t>
  </si>
  <si>
    <t>cg02527528</t>
  </si>
  <si>
    <t>cg19082212</t>
  </si>
  <si>
    <t>USP10;USP10;USP10;USP10</t>
  </si>
  <si>
    <t>cg06705626</t>
  </si>
  <si>
    <t>FAM222A</t>
  </si>
  <si>
    <t>cg03858144</t>
  </si>
  <si>
    <t>USF2;USF2;USF2</t>
  </si>
  <si>
    <t>cg09745430</t>
  </si>
  <si>
    <t>BACH2;BACH2</t>
  </si>
  <si>
    <t>cg13383058</t>
  </si>
  <si>
    <t>CD248</t>
  </si>
  <si>
    <t>cg04149500</t>
  </si>
  <si>
    <t>cg13218791</t>
  </si>
  <si>
    <t>TEC</t>
  </si>
  <si>
    <t>cg00810173</t>
  </si>
  <si>
    <t>cg11350504</t>
  </si>
  <si>
    <t>cg10841593</t>
  </si>
  <si>
    <t>TCP11L2;TCP11L2</t>
  </si>
  <si>
    <t>cg00213828</t>
  </si>
  <si>
    <t>TANK;TANK;TANK</t>
  </si>
  <si>
    <t>cg16027761</t>
  </si>
  <si>
    <t>PCDH8;PCDH8</t>
  </si>
  <si>
    <t>cg10032387</t>
  </si>
  <si>
    <t>TMEM156;TMEM156</t>
  </si>
  <si>
    <t>cg21477382</t>
  </si>
  <si>
    <t>cg24648163</t>
  </si>
  <si>
    <t>cg25559823</t>
  </si>
  <si>
    <t>cg18647531</t>
  </si>
  <si>
    <t>ZFYVE27;ZFYVE27;ZFYVE27;ZFYVE27;ZFYVE27;ZFYVE27;ZFYVE27</t>
  </si>
  <si>
    <t>cg09806151</t>
  </si>
  <si>
    <t>cg00090800</t>
  </si>
  <si>
    <t>IL4R;IL4R;IL4R;IL4R</t>
  </si>
  <si>
    <t>cg21972165</t>
  </si>
  <si>
    <t>DESI1;XRCC6;XRCC6;XRCC6;XRCC6</t>
  </si>
  <si>
    <t>cg19886655</t>
  </si>
  <si>
    <t>SERPINB6;SERPINB6;SERPINB6;SERPINB6;SERPINB6;SERPINB6;SERPINB6;SERPINB6</t>
  </si>
  <si>
    <t>cg27613357</t>
  </si>
  <si>
    <t>CLUL1;CLUL1</t>
  </si>
  <si>
    <t>cg16650292</t>
  </si>
  <si>
    <t>KCTD12</t>
  </si>
  <si>
    <t>cg02984188</t>
  </si>
  <si>
    <t>GRHL3;GRHL3;GRHL3</t>
  </si>
  <si>
    <t>cg05304979</t>
  </si>
  <si>
    <t>cg11814875</t>
  </si>
  <si>
    <t>GNG7</t>
  </si>
  <si>
    <t>cg13092992</t>
  </si>
  <si>
    <t>cg13924073</t>
  </si>
  <si>
    <t>CD247;CD247</t>
  </si>
  <si>
    <t>cg17792036</t>
  </si>
  <si>
    <t>cg22997193</t>
  </si>
  <si>
    <t>PTPRZ1;PTPRZ1;PTPRZ1</t>
  </si>
  <si>
    <t>cg25643889</t>
  </si>
  <si>
    <t>MAPRE3</t>
  </si>
  <si>
    <t>cg05838155</t>
  </si>
  <si>
    <t>FBXL20;FBXL20</t>
  </si>
  <si>
    <t>cg06328846</t>
  </si>
  <si>
    <t>GALNT11;GALNT11</t>
  </si>
  <si>
    <t>cg02708704</t>
  </si>
  <si>
    <t>LOC728485</t>
  </si>
  <si>
    <t>cg00012529</t>
  </si>
  <si>
    <t>GALNT9</t>
  </si>
  <si>
    <t>cg11589374</t>
  </si>
  <si>
    <t>cg10678190</t>
  </si>
  <si>
    <t>cg19862427</t>
  </si>
  <si>
    <t>MYL2</t>
  </si>
  <si>
    <t>cg19237421</t>
  </si>
  <si>
    <t>FAM60A;FAM60A;FAM60A</t>
  </si>
  <si>
    <t>cg00095688</t>
  </si>
  <si>
    <t>PRKCZ;PRKCZ</t>
  </si>
  <si>
    <t>cg19182014</t>
  </si>
  <si>
    <t>HMGB3P1</t>
  </si>
  <si>
    <t>cg16666745</t>
  </si>
  <si>
    <t>GALNT10</t>
  </si>
  <si>
    <t>cg01432432</t>
  </si>
  <si>
    <t>SNRPN;SNRPN;SNRPN;SNRPN;SNURF;SNRPN;SNURF</t>
  </si>
  <si>
    <t>cg14379422</t>
  </si>
  <si>
    <t>cg23950001</t>
  </si>
  <si>
    <t>ZNF134</t>
  </si>
  <si>
    <t>cg18820911</t>
  </si>
  <si>
    <t>FBXO41</t>
  </si>
  <si>
    <t>cg22532674</t>
  </si>
  <si>
    <t>THBD</t>
  </si>
  <si>
    <t>cg10259094</t>
  </si>
  <si>
    <t>cg23994303</t>
  </si>
  <si>
    <t>LASP1;LASP1;LASP1</t>
  </si>
  <si>
    <t>cg00651977</t>
  </si>
  <si>
    <t>LOC102724050;LOC102724050;LOC102724050</t>
  </si>
  <si>
    <t>cg18645733</t>
  </si>
  <si>
    <t>THSD4;THSD4-AS1;THSD4-AS1;THSD4-AS1;THSD4-AS1</t>
  </si>
  <si>
    <t>cg27135298</t>
  </si>
  <si>
    <t>PSMD12;PSMD12;PSMD12</t>
  </si>
  <si>
    <t>cg16024932</t>
  </si>
  <si>
    <t>CASQ1</t>
  </si>
  <si>
    <t>cg15557702</t>
  </si>
  <si>
    <t>RPTOR;RPTOR</t>
  </si>
  <si>
    <t>cg27502782</t>
  </si>
  <si>
    <t>SHMT1;SHMT1;SHMT1</t>
  </si>
  <si>
    <t>cg07198150</t>
  </si>
  <si>
    <t>COL24A1</t>
  </si>
  <si>
    <t>cg04989278</t>
  </si>
  <si>
    <t>PDE4B;PDE4B;PDE4B;PDE4B;PDE4B;PDE4B;PDE4B</t>
  </si>
  <si>
    <t>cg06425183</t>
  </si>
  <si>
    <t>cg06387924</t>
  </si>
  <si>
    <t>cg00860107</t>
  </si>
  <si>
    <t>cg03111947</t>
  </si>
  <si>
    <t>MRVI1-AS1;MRVI1-AS1;MRVI1-AS1;MRVI1-AS1;MRVI1;MRVI1;MRVI1;MRVI1;MRVI1;MRVI1</t>
  </si>
  <si>
    <t>cg07132809</t>
  </si>
  <si>
    <t>C14orf159;C14orf159;C14orf159;C14orf159;C14orf159;C14orf159;C14orf159;C14orf159</t>
  </si>
  <si>
    <t>cg05099909</t>
  </si>
  <si>
    <t>TENM4</t>
  </si>
  <si>
    <t>cg21237345</t>
  </si>
  <si>
    <t>cg23604543</t>
  </si>
  <si>
    <t>RSPO3</t>
  </si>
  <si>
    <t>cg20203534</t>
  </si>
  <si>
    <t>cg24767336</t>
  </si>
  <si>
    <t>TGFB1</t>
  </si>
  <si>
    <t>cg06871439</t>
  </si>
  <si>
    <t>GZF1;GZF1;GZF1</t>
  </si>
  <si>
    <t>cg08914190</t>
  </si>
  <si>
    <t>NFATC1;NFATC1;NFATC1;NFATC1;NFATC1;NFATC1;NFATC1;NFATC1;NFATC1;NFATC1</t>
  </si>
  <si>
    <t>cg06573629</t>
  </si>
  <si>
    <t>cg12953444</t>
  </si>
  <si>
    <t>cg04974499</t>
  </si>
  <si>
    <t>PRDM16;PRDM16</t>
  </si>
  <si>
    <t>cg15098940</t>
  </si>
  <si>
    <t>cg26114938</t>
  </si>
  <si>
    <t>cg25778166</t>
  </si>
  <si>
    <t>FMO3;FMO3;FMO3;FMO3</t>
  </si>
  <si>
    <t>cg23132538</t>
  </si>
  <si>
    <t>RBFOX1;RBFOX1;RBFOX1;RBFOX1</t>
  </si>
  <si>
    <t>cg02354563</t>
  </si>
  <si>
    <t>SLC9A3;SLC9A3</t>
  </si>
  <si>
    <t>cg02474710</t>
  </si>
  <si>
    <t>CENPP;CENPP;ECM2;ECM2;ECM2</t>
  </si>
  <si>
    <t>cg05651863</t>
  </si>
  <si>
    <t>cg22515100</t>
  </si>
  <si>
    <t>cg02988171</t>
  </si>
  <si>
    <t>CPSF1</t>
  </si>
  <si>
    <t>cg16402534</t>
  </si>
  <si>
    <t>cg25934839</t>
  </si>
  <si>
    <t>MRAS;MRAS</t>
  </si>
  <si>
    <t>cg05420057</t>
  </si>
  <si>
    <t>SRCIN1</t>
  </si>
  <si>
    <t>cg08246920</t>
  </si>
  <si>
    <t>PKD2</t>
  </si>
  <si>
    <t>cg18431399</t>
  </si>
  <si>
    <t>cg22054008</t>
  </si>
  <si>
    <t>CRAT;CRAT;CRAT;CRAT;CRAT;CRAT;CRAT;PTPA;PTPA;PTPA;PTPA;PTPA;PTPA</t>
  </si>
  <si>
    <t>cg14342569</t>
  </si>
  <si>
    <t>cg01169733</t>
  </si>
  <si>
    <t>cg10083003</t>
  </si>
  <si>
    <t>PALLD;PALLD;PALLD</t>
  </si>
  <si>
    <t>cg16220390</t>
  </si>
  <si>
    <t>KDM5A</t>
  </si>
  <si>
    <t>cg09681823</t>
  </si>
  <si>
    <t>cg09834049</t>
  </si>
  <si>
    <t>CDH24;CDH24</t>
  </si>
  <si>
    <t>cg24242519</t>
  </si>
  <si>
    <t>FAM49A</t>
  </si>
  <si>
    <t>cg11105563</t>
  </si>
  <si>
    <t>DIP2C</t>
  </si>
  <si>
    <t>cg18105735</t>
  </si>
  <si>
    <t>GUCY2D</t>
  </si>
  <si>
    <t>cg15917737</t>
  </si>
  <si>
    <t>ADARB2</t>
  </si>
  <si>
    <t>cg11987596</t>
  </si>
  <si>
    <t>cg06812793</t>
  </si>
  <si>
    <t>CCSER1</t>
  </si>
  <si>
    <t>cg03744192</t>
  </si>
  <si>
    <t>PKIG;PKIG;PKIG;PKIG;PKIG</t>
  </si>
  <si>
    <t>cg10035236</t>
  </si>
  <si>
    <t>cg18664993</t>
  </si>
  <si>
    <t>PLEKHO1;PLEKHO1</t>
  </si>
  <si>
    <t>cg18422875</t>
  </si>
  <si>
    <t>KCNN2;KCNN2</t>
  </si>
  <si>
    <t>cg01675538</t>
  </si>
  <si>
    <t>C4BPB;C4BPB;C4BPB;C4BPB;C4BPB</t>
  </si>
  <si>
    <t>cg00463848</t>
  </si>
  <si>
    <t>KRT2</t>
  </si>
  <si>
    <t>cg12749360</t>
  </si>
  <si>
    <t>cg23919916</t>
  </si>
  <si>
    <t>HPS6</t>
  </si>
  <si>
    <t>cg04118695</t>
  </si>
  <si>
    <t>PMP22;PMP22;PMP22;PMP22;PMP22;PMP22;PMP22;PMP22</t>
  </si>
  <si>
    <t>cg06240269</t>
  </si>
  <si>
    <t>SIAE;SIAE;SPA17</t>
  </si>
  <si>
    <t>cg16498736</t>
  </si>
  <si>
    <t>MECOM;MECOM</t>
  </si>
  <si>
    <t>cg03711137</t>
  </si>
  <si>
    <t>cg05735692</t>
  </si>
  <si>
    <t>cg23842341</t>
  </si>
  <si>
    <t>ARHGAP25;ARHGAP25</t>
  </si>
  <si>
    <t>cg09219877</t>
  </si>
  <si>
    <t>DNASE1L2;DNASE1L2</t>
  </si>
  <si>
    <t>cg17243480</t>
  </si>
  <si>
    <t>cg13142052</t>
  </si>
  <si>
    <t>XPO6;XPO6</t>
  </si>
  <si>
    <t>cg00793056</t>
  </si>
  <si>
    <t>MT1F;MT1F</t>
  </si>
  <si>
    <t>cg20462349</t>
  </si>
  <si>
    <t>ATF6</t>
  </si>
  <si>
    <t>cg00172408</t>
  </si>
  <si>
    <t>WDR77;WDR77;WDR77;WDR77;WDR77;ATP5F1</t>
  </si>
  <si>
    <t>cg10097323</t>
  </si>
  <si>
    <t>SART3</t>
  </si>
  <si>
    <t>cg16675230</t>
  </si>
  <si>
    <t>SETD7;SETD7;SETD7;SETD7</t>
  </si>
  <si>
    <t>cg23755016</t>
  </si>
  <si>
    <t>MFNG;MFNG;MFNG</t>
  </si>
  <si>
    <t>cg08778659</t>
  </si>
  <si>
    <t>LPAR2</t>
  </si>
  <si>
    <t>cg17640456</t>
  </si>
  <si>
    <t>COL6A3;COL6A3;COL6A3;COL6A3;COL6A3</t>
  </si>
  <si>
    <t>cg05738867</t>
  </si>
  <si>
    <t>FIBCD1;FIBCD1</t>
  </si>
  <si>
    <t>cg14201606</t>
  </si>
  <si>
    <t>cg04186980</t>
  </si>
  <si>
    <t>MSH3</t>
  </si>
  <si>
    <t>cg15359788</t>
  </si>
  <si>
    <t>LOC643339</t>
  </si>
  <si>
    <t>cg22035259</t>
  </si>
  <si>
    <t>cg03371304</t>
  </si>
  <si>
    <t>OTUD7A;OTUD7A</t>
  </si>
  <si>
    <t>cg08579217</t>
  </si>
  <si>
    <t>cg06239450</t>
  </si>
  <si>
    <t>LCMT1-AS1</t>
  </si>
  <si>
    <t>cg07121424</t>
  </si>
  <si>
    <t>SLCO3A1</t>
  </si>
  <si>
    <t>cg04880412</t>
  </si>
  <si>
    <t>SEC24C;SEC24C;FUT11;FUT11</t>
  </si>
  <si>
    <t>cg25430177</t>
  </si>
  <si>
    <t>cg15677487</t>
  </si>
  <si>
    <t>TRPC1;TRPC1</t>
  </si>
  <si>
    <t>cg16450654</t>
  </si>
  <si>
    <t>KCNIP3</t>
  </si>
  <si>
    <t>cg25731310</t>
  </si>
  <si>
    <t>NIN;NIN;NIN;NIN</t>
  </si>
  <si>
    <t>cg11399415</t>
  </si>
  <si>
    <t>TAF3</t>
  </si>
  <si>
    <t>cg13057731</t>
  </si>
  <si>
    <t>GPR68;GPR68</t>
  </si>
  <si>
    <t>cg03054026</t>
  </si>
  <si>
    <t>cg15617059</t>
  </si>
  <si>
    <t>STK24;STK24</t>
  </si>
  <si>
    <t>cg17924901</t>
  </si>
  <si>
    <t>DOK7;DOK7;DOK7</t>
  </si>
  <si>
    <t>cg04338281</t>
  </si>
  <si>
    <t>CRNDE;CRNDE;CRNDE;CRNDE;CRNDE</t>
  </si>
  <si>
    <t>cg13809337</t>
  </si>
  <si>
    <t>HTT</t>
  </si>
  <si>
    <t>cg27470842</t>
  </si>
  <si>
    <t>FER1L6;FER1L6-AS2</t>
  </si>
  <si>
    <t>cg08851848</t>
  </si>
  <si>
    <t>SLC25A26;SLC25A26;SLC25A26</t>
  </si>
  <si>
    <t>cg19700306</t>
  </si>
  <si>
    <t>cg03096151</t>
  </si>
  <si>
    <t>GSG1L;GSG1L;GSG1L</t>
  </si>
  <si>
    <t>cg20018618</t>
  </si>
  <si>
    <t>cg16800030</t>
  </si>
  <si>
    <t>STXBP5-AS1;LUADT1</t>
  </si>
  <si>
    <t>cg17708571</t>
  </si>
  <si>
    <t>AP3D1;AP3D1</t>
  </si>
  <si>
    <t>cg13616215</t>
  </si>
  <si>
    <t>EXOC4</t>
  </si>
  <si>
    <t>cg01896807</t>
  </si>
  <si>
    <t>cg10531688</t>
  </si>
  <si>
    <t>THPO;THPO;THPO;THPO;THPO;THPO;CHRD;CHRD;CHRD;CHRD;CHRD</t>
  </si>
  <si>
    <t>cg10011083</t>
  </si>
  <si>
    <t>VOPP1;VOPP1;VOPP1;VOPP1;VOPP1;VOPP1;VOPP1</t>
  </si>
  <si>
    <t>cg10769011</t>
  </si>
  <si>
    <t>FOXN1</t>
  </si>
  <si>
    <t>cg14862950</t>
  </si>
  <si>
    <t>BRMS1;BRMS1</t>
  </si>
  <si>
    <t>cg14190175</t>
  </si>
  <si>
    <t>AGO2;AGO2</t>
  </si>
  <si>
    <t>cg16434306</t>
  </si>
  <si>
    <t>NPR3;NPR3;NPR3</t>
  </si>
  <si>
    <t>cg12307638</t>
  </si>
  <si>
    <t>ALPI</t>
  </si>
  <si>
    <t>cg23612423</t>
  </si>
  <si>
    <t>TESPA1;TESPA1;TESPA1;TESPA1</t>
  </si>
  <si>
    <t>cg24340686</t>
  </si>
  <si>
    <t>CD55;CD55;CD55;CD55;CD55;CD55</t>
  </si>
  <si>
    <t>cg03492092</t>
  </si>
  <si>
    <t>cg09728904</t>
  </si>
  <si>
    <t>ASS1;ASS1</t>
  </si>
  <si>
    <t>cg03860013</t>
  </si>
  <si>
    <t>BPIFA2;BPIFA2</t>
  </si>
  <si>
    <t>cg07278918</t>
  </si>
  <si>
    <t>SETX</t>
  </si>
  <si>
    <t>cg11874976</t>
  </si>
  <si>
    <t>LOC100507277</t>
  </si>
  <si>
    <t>cg00495775</t>
  </si>
  <si>
    <t>HOXD11</t>
  </si>
  <si>
    <t>cg06995548</t>
  </si>
  <si>
    <t>MKNK1-AS1</t>
  </si>
  <si>
    <t>cg09415485</t>
  </si>
  <si>
    <t>CDH13;CDH13;CDH13;CDH13;CDH13;CDH13</t>
  </si>
  <si>
    <t>cg20567404</t>
  </si>
  <si>
    <t>SH2D5;SH2D5</t>
  </si>
  <si>
    <t>cg09257359</t>
  </si>
  <si>
    <t>cg06900008</t>
  </si>
  <si>
    <t>LEPR;LEPR;LEPR;LEPR;LEPR;LEPR</t>
  </si>
  <si>
    <t>cg04353997</t>
  </si>
  <si>
    <t>PHF10;PHF10</t>
  </si>
  <si>
    <t>cg18300998</t>
  </si>
  <si>
    <t>MAPK6</t>
  </si>
  <si>
    <t>cg11850802</t>
  </si>
  <si>
    <t>cg13052190</t>
  </si>
  <si>
    <t>LRTOMT;LRTOMT;LRTOMT;LAMTOR1</t>
  </si>
  <si>
    <t>cg18431477</t>
  </si>
  <si>
    <t>MYO16;MYO16</t>
  </si>
  <si>
    <t>cg26656113</t>
  </si>
  <si>
    <t>cg21646471</t>
  </si>
  <si>
    <t>THAP4;THAP4</t>
  </si>
  <si>
    <t>cg21292587</t>
  </si>
  <si>
    <t>FOXP2;FOXP2;FOXP2;FOXP2;FOXP2;FOXP2</t>
  </si>
  <si>
    <t>cg09227563</t>
  </si>
  <si>
    <t>cg07414832</t>
  </si>
  <si>
    <t>MAGI2;MAGI2</t>
  </si>
  <si>
    <t>cg20916600</t>
  </si>
  <si>
    <t>ADAMTSL2;ADAMTSL2</t>
  </si>
  <si>
    <t>cg18542556</t>
  </si>
  <si>
    <t>KLHL7-AS1;KLHL7;KLHL7;KLHL7;KLHL7;KLHL7</t>
  </si>
  <si>
    <t>cg27307465</t>
  </si>
  <si>
    <t>JAK1;JAK1;JAK1</t>
  </si>
  <si>
    <t>cg21429415</t>
  </si>
  <si>
    <t>cg26026642</t>
  </si>
  <si>
    <t>KDM4C;KDM4C;KDM4C;KDM4C;KDM4C;KDM4C</t>
  </si>
  <si>
    <t>cg25090569</t>
  </si>
  <si>
    <t>ADAM19</t>
  </si>
  <si>
    <t>cg07898264</t>
  </si>
  <si>
    <t>cg24242082</t>
  </si>
  <si>
    <t>COL9A3</t>
  </si>
  <si>
    <t>cg19535999</t>
  </si>
  <si>
    <t>ZNF423;ZNF423;ZNF423</t>
  </si>
  <si>
    <t>cg23951305</t>
  </si>
  <si>
    <t>LOC285804;LINC01624</t>
  </si>
  <si>
    <t>cg07942010</t>
  </si>
  <si>
    <t>ALCAM;ALCAM;ALCAM;ALCAM</t>
  </si>
  <si>
    <t>cg01247273</t>
  </si>
  <si>
    <t>cg08087655</t>
  </si>
  <si>
    <t>MIR100HG;MIR100HG;MIR100HG;MIR100HG;MIR100HG;MIR100HG;MIR100HG</t>
  </si>
  <si>
    <t>cg13786171</t>
  </si>
  <si>
    <t>cg15193414</t>
  </si>
  <si>
    <t>CELSR1</t>
  </si>
  <si>
    <t>cg15014826</t>
  </si>
  <si>
    <t>cg20543968</t>
  </si>
  <si>
    <t>cg22075924</t>
  </si>
  <si>
    <t>AK5;AK5</t>
  </si>
  <si>
    <t>cg02104893</t>
  </si>
  <si>
    <t>SMPDL3A;SMPDL3A</t>
  </si>
  <si>
    <t>cg00402417</t>
  </si>
  <si>
    <t>LINC00554</t>
  </si>
  <si>
    <t>cg04811592</t>
  </si>
  <si>
    <t>MITF;MITF;MITF</t>
  </si>
  <si>
    <t>cg04825182</t>
  </si>
  <si>
    <t>cg13875506</t>
  </si>
  <si>
    <t>PLEKHA7;PLEKHA7;PLEKHA7</t>
  </si>
  <si>
    <t>cg01607367</t>
  </si>
  <si>
    <t>LRP1</t>
  </si>
  <si>
    <t>cg00457155</t>
  </si>
  <si>
    <t>SPTY2D1</t>
  </si>
  <si>
    <t>cg00525301</t>
  </si>
  <si>
    <t>cg01339929</t>
  </si>
  <si>
    <t>CAPN15</t>
  </si>
  <si>
    <t>cg06265027</t>
  </si>
  <si>
    <t>TPP2;TPP2</t>
  </si>
  <si>
    <t>cg21386586</t>
  </si>
  <si>
    <t>GRK1</t>
  </si>
  <si>
    <t>cg26734669</t>
  </si>
  <si>
    <t>cg15039077</t>
  </si>
  <si>
    <t>ZMIZ2;ZMIZ2;ZMIZ2</t>
  </si>
  <si>
    <t>cg04810007</t>
  </si>
  <si>
    <t>cg17414669</t>
  </si>
  <si>
    <t>ASAP1;ASAP1</t>
  </si>
  <si>
    <t>cg18135555</t>
  </si>
  <si>
    <t>LOC100507071;PIWIL2;PIWIL2;PIWIL2</t>
  </si>
  <si>
    <t>cg15366684</t>
  </si>
  <si>
    <t>ADAMTS2;ADAMTS2</t>
  </si>
  <si>
    <t>cg24367984</t>
  </si>
  <si>
    <t>DPH1;DPH1;DPH1;DPH1;DPH1;DPH1;DPH1;OVCA2</t>
  </si>
  <si>
    <t>cg24682036</t>
  </si>
  <si>
    <t>DSG2</t>
  </si>
  <si>
    <t>cg27003671</t>
  </si>
  <si>
    <t>STX5;STX5;STX5</t>
  </si>
  <si>
    <t>cg20924966</t>
  </si>
  <si>
    <t>GRASP;GRASP</t>
  </si>
  <si>
    <t>cg16324633</t>
  </si>
  <si>
    <t>CCL28;CCL28;CCL28;CCL28</t>
  </si>
  <si>
    <t>cg20921854</t>
  </si>
  <si>
    <t>AKT2;AKT2;AKT2</t>
  </si>
  <si>
    <t>cg24069827</t>
  </si>
  <si>
    <t>CHST3</t>
  </si>
  <si>
    <t>cg11504515</t>
  </si>
  <si>
    <t>cg06293195</t>
  </si>
  <si>
    <t>TXN2</t>
  </si>
  <si>
    <t>cg12284669</t>
  </si>
  <si>
    <t>cg21997140</t>
  </si>
  <si>
    <t>cg04049654</t>
  </si>
  <si>
    <t>ABCD3;ABCD3</t>
  </si>
  <si>
    <t>cg01733176</t>
  </si>
  <si>
    <t>PITX2;PITX2;PITX2;PITX2;PITX2</t>
  </si>
  <si>
    <t>cg21454600</t>
  </si>
  <si>
    <t>cg03795316</t>
  </si>
  <si>
    <t>DHTKD1</t>
  </si>
  <si>
    <t>cg13823234</t>
  </si>
  <si>
    <t>cg18105529</t>
  </si>
  <si>
    <t>DNAH2;DNAH2</t>
  </si>
  <si>
    <t>cg04726730</t>
  </si>
  <si>
    <t>cg05594122</t>
  </si>
  <si>
    <t>LINC01139</t>
  </si>
  <si>
    <t>cg17800497</t>
  </si>
  <si>
    <t>SEZ6;SEZ6;SEZ6</t>
  </si>
  <si>
    <t>cg14863376</t>
  </si>
  <si>
    <t>CASC21;CASC8</t>
  </si>
  <si>
    <t>cg07018888</t>
  </si>
  <si>
    <t>cg07332880</t>
  </si>
  <si>
    <t>NUMA1;NUMA1;NUMA1;LRTOMT;LRTOMT;LRTOMT;LRTOMT;LRTOMT;LRTOMT;LRTOMT;LRTOMT;LRTOMT;LRTOMT</t>
  </si>
  <si>
    <t>cg13238856</t>
  </si>
  <si>
    <t>ANO2;ANO2</t>
  </si>
  <si>
    <t>cg18172877</t>
  </si>
  <si>
    <t>IRX4;IRX4;IRX4;IRX4;IRX4</t>
  </si>
  <si>
    <t>cg10035294</t>
  </si>
  <si>
    <t>PAX3;PAX3;PAX3;PAX3;PAX3;PAX3;PAX3;PAX3;CCDC140</t>
  </si>
  <si>
    <t>cg14159011</t>
  </si>
  <si>
    <t>ETV7;ETV7;ETV7;ETV7;ETV7;ETV7;ETV7;ETV7</t>
  </si>
  <si>
    <t>cg24883498</t>
  </si>
  <si>
    <t>PIK3R2;PIK3R2</t>
  </si>
  <si>
    <t>cg04046669</t>
  </si>
  <si>
    <t>cg27108495</t>
  </si>
  <si>
    <t>SERF2-C15ORF63;SERINC4;SERINC4;HYPK;HYPK</t>
  </si>
  <si>
    <t>cg11292593</t>
  </si>
  <si>
    <t>TMEM163</t>
  </si>
  <si>
    <t>cg26888630</t>
  </si>
  <si>
    <t>CHTF18</t>
  </si>
  <si>
    <t>cg01816880</t>
  </si>
  <si>
    <t>OBSCN;OBSCN;OBSCN</t>
  </si>
  <si>
    <t>cg15844638</t>
  </si>
  <si>
    <t>TEX9;TEX9</t>
  </si>
  <si>
    <t>cg08141342</t>
  </si>
  <si>
    <t>PTCH2;PTCH2</t>
  </si>
  <si>
    <t>cg17515635</t>
  </si>
  <si>
    <t>TGIF1;TGIF1;TGIF1;TGIF1;TGIF1;TGIF1;TGIF1;TGIF1</t>
  </si>
  <si>
    <t>cg27339256</t>
  </si>
  <si>
    <t>cg01811164</t>
  </si>
  <si>
    <t>cg01861664</t>
  </si>
  <si>
    <t>GCDH;GCDH;GCDH;GCDH</t>
  </si>
  <si>
    <t>cg09249152</t>
  </si>
  <si>
    <t>cg02220266</t>
  </si>
  <si>
    <t>SSFA2;SSFA2;SSFA2;SSFA2;SSFA2;SSFA2</t>
  </si>
  <si>
    <t>cg22605290</t>
  </si>
  <si>
    <t>cg23683899</t>
  </si>
  <si>
    <t>EHMT1</t>
  </si>
  <si>
    <t>cg22853797</t>
  </si>
  <si>
    <t>SH2D4A;SH2D4A;SH2D4A</t>
  </si>
  <si>
    <t>cg19951303</t>
  </si>
  <si>
    <t>MROH6</t>
  </si>
  <si>
    <t>cg11967888</t>
  </si>
  <si>
    <t>RNF152</t>
  </si>
  <si>
    <t>cg25119743</t>
  </si>
  <si>
    <t>CELF2;CELF2;CELF2;CELF2;CELF2;CELF2;CELF2;CELF2;CELF2;CELF2;CELF2;CELF2;CELF2;CELF2;CELF2;CELF2;CELF2;CELF2;CELF2;CELF2;CELF2;CELF2;CELF2;CELF2;CELF2;CELF2;CELF2;CELF2;CELF2;CELF2</t>
  </si>
  <si>
    <t>ch.5.44854267F</t>
  </si>
  <si>
    <t>cg20483215</t>
  </si>
  <si>
    <t>USH1G;USH1G;OTOP2</t>
  </si>
  <si>
    <t>cg21774561</t>
  </si>
  <si>
    <t>CSNK1D;CSNK1D;CSNK1D</t>
  </si>
  <si>
    <t>cg05616819</t>
  </si>
  <si>
    <t>PRKCB;PRKCB</t>
  </si>
  <si>
    <t>cg03890167</t>
  </si>
  <si>
    <t>cg13392052</t>
  </si>
  <si>
    <t>FAM69A;FAM69A;FAM69A;FAM69A</t>
  </si>
  <si>
    <t>cg10584914</t>
  </si>
  <si>
    <t>MCF2L;MCF2L;MCF2L;MCF2L;MCF2L</t>
  </si>
  <si>
    <t>cg11134843</t>
  </si>
  <si>
    <t>cg10122474</t>
  </si>
  <si>
    <t>GALC;GALC;GALC</t>
  </si>
  <si>
    <t>cg19856002</t>
  </si>
  <si>
    <t>C4orf46;C4orf46;C4orf46;ETFDH;ETFDH</t>
  </si>
  <si>
    <t>cg03757522</t>
  </si>
  <si>
    <t>ETFBKMT;ETFBKMT;ETFBKMT</t>
  </si>
  <si>
    <t>cg15194251</t>
  </si>
  <si>
    <t>cg15216023</t>
  </si>
  <si>
    <t>RBL2;RBL2;RBL2;RBL2;RBL2</t>
  </si>
  <si>
    <t>cg25285919</t>
  </si>
  <si>
    <t>LPP;LPP;LPP</t>
  </si>
  <si>
    <t>cg13875120</t>
  </si>
  <si>
    <t>cg27525876</t>
  </si>
  <si>
    <t>ZNF778;ZNF778;ZNF778</t>
  </si>
  <si>
    <t>cg04358969</t>
  </si>
  <si>
    <t>FARP2;FARP2;FARP2</t>
  </si>
  <si>
    <t>cg01235583</t>
  </si>
  <si>
    <t>AP2A2;AP2A2;AP2A2;AP2A2</t>
  </si>
  <si>
    <t>cg18715410</t>
  </si>
  <si>
    <t>CAMK1D;CAMK1D</t>
  </si>
  <si>
    <t>cg27582208</t>
  </si>
  <si>
    <t>cg00884491</t>
  </si>
  <si>
    <t>CYTH3</t>
  </si>
  <si>
    <t>cg25135964</t>
  </si>
  <si>
    <t>CSNK1E;CSNK1E;LOC400927-CSNK1E</t>
  </si>
  <si>
    <t>cg11190117</t>
  </si>
  <si>
    <t>EED;EED;EED</t>
  </si>
  <si>
    <t>cg12819747</t>
  </si>
  <si>
    <t>HECTD4</t>
  </si>
  <si>
    <t>cg01307917</t>
  </si>
  <si>
    <t>cg05034340</t>
  </si>
  <si>
    <t>CYP1B1-AS1</t>
  </si>
  <si>
    <t>cg18112787</t>
  </si>
  <si>
    <t>cg17086939</t>
  </si>
  <si>
    <t>LRRN2;LRRN2</t>
  </si>
  <si>
    <t>cg26305042</t>
  </si>
  <si>
    <t>cg00951522</t>
  </si>
  <si>
    <t>ACSF2;ACSF2;ACSF2;ACSF2;ACSF2;ACSF2</t>
  </si>
  <si>
    <t>cg09469033</t>
  </si>
  <si>
    <t>SLC30A6;SLC30A6;SLC30A6;SLC30A6;SLC30A6;SLC30A6;SLC30A6;SLC30A6</t>
  </si>
  <si>
    <t>cg17663774</t>
  </si>
  <si>
    <t>cg03326920</t>
  </si>
  <si>
    <t>cg08609517</t>
  </si>
  <si>
    <t>KCNAB2</t>
  </si>
  <si>
    <t>cg20223843</t>
  </si>
  <si>
    <t>cg09285213</t>
  </si>
  <si>
    <t>WDR92;WDR92;WDR92;PNO1;PNO1;PNO1;PNO1</t>
  </si>
  <si>
    <t>cg19237335</t>
  </si>
  <si>
    <t>cg11098662</t>
  </si>
  <si>
    <t>MFN2;MFN2</t>
  </si>
  <si>
    <t>cg06315598</t>
  </si>
  <si>
    <t>cg16709254</t>
  </si>
  <si>
    <t>cg09605533</t>
  </si>
  <si>
    <t>cg09427718</t>
  </si>
  <si>
    <t>PPARGC1A;PPARGC1A;PPARGC1A;PPARGC1A</t>
  </si>
  <si>
    <t>cg20736913</t>
  </si>
  <si>
    <t>cg06708731</t>
  </si>
  <si>
    <t>DBH</t>
  </si>
  <si>
    <t>cg25297992</t>
  </si>
  <si>
    <t>CYP26B1;CYP26B1</t>
  </si>
  <si>
    <t>cg16257400</t>
  </si>
  <si>
    <t>SH3RF3</t>
  </si>
  <si>
    <t>cg10555171</t>
  </si>
  <si>
    <t>ADGRG3;ADGRG3</t>
  </si>
  <si>
    <t>cg04197086</t>
  </si>
  <si>
    <t>LINC00403</t>
  </si>
  <si>
    <t>cg09517376</t>
  </si>
  <si>
    <t>cg12252295</t>
  </si>
  <si>
    <t>cg00922143</t>
  </si>
  <si>
    <t>NCLN;NCLN</t>
  </si>
  <si>
    <t>cg02497558</t>
  </si>
  <si>
    <t>HOXB1</t>
  </si>
  <si>
    <t>cg04737323</t>
  </si>
  <si>
    <t>cg02170490</t>
  </si>
  <si>
    <t>PDPK1;PDPK1;PDPK1</t>
  </si>
  <si>
    <t>cg20970369</t>
  </si>
  <si>
    <t>DENND2D;DENND2D</t>
  </si>
  <si>
    <t>cg24135495</t>
  </si>
  <si>
    <t>cg26127836</t>
  </si>
  <si>
    <t>H2AFJ;H2AFJ</t>
  </si>
  <si>
    <t>cg23499947</t>
  </si>
  <si>
    <t>cg22573456</t>
  </si>
  <si>
    <t>TSEN2;TSEN2;TSEN2;TSEN2;TSEN2;TSEN2;TSEN2;TSEN2</t>
  </si>
  <si>
    <t>cg03960055</t>
  </si>
  <si>
    <t>TNIP3;TNIP3;TNIP3</t>
  </si>
  <si>
    <t>cg14180916</t>
  </si>
  <si>
    <t>cg10586471</t>
  </si>
  <si>
    <t>TCL1A;TCL1A;TCL1A</t>
  </si>
  <si>
    <t>cg11300004</t>
  </si>
  <si>
    <t>IGSF8;IGSF8;IGSF8</t>
  </si>
  <si>
    <t>cg20770573</t>
  </si>
  <si>
    <t>B4GALT5</t>
  </si>
  <si>
    <t>cg07718463</t>
  </si>
  <si>
    <t>cg20926521</t>
  </si>
  <si>
    <t>GFOD1;GFOD1;GFOD1</t>
  </si>
  <si>
    <t>cg20239333</t>
  </si>
  <si>
    <t>cg02244500</t>
  </si>
  <si>
    <t>cg18843836</t>
  </si>
  <si>
    <t>ACP2;ACP2;ACP2;ACP2;ACP2</t>
  </si>
  <si>
    <t>cg11163453</t>
  </si>
  <si>
    <t>cg02543276</t>
  </si>
  <si>
    <t>COL23A1</t>
  </si>
  <si>
    <t>cg01696114</t>
  </si>
  <si>
    <t>cg03377980</t>
  </si>
  <si>
    <t>cg06740136</t>
  </si>
  <si>
    <t>LOC401286</t>
  </si>
  <si>
    <t>cg20902589</t>
  </si>
  <si>
    <t>XYLT1</t>
  </si>
  <si>
    <t>cg12394567</t>
  </si>
  <si>
    <t>PFKP;PFKP;PFKP;PFKP;PFKP;PFKP;PFKP;PFKP</t>
  </si>
  <si>
    <t>cg09584958</t>
  </si>
  <si>
    <t>LINC00910;LINC00910</t>
  </si>
  <si>
    <t>cg18767232</t>
  </si>
  <si>
    <t>PCSK6;PCSK6;PCSK6;PCSK6;PCSK6;PCSK6;PCSK6</t>
  </si>
  <si>
    <t>cg23836931</t>
  </si>
  <si>
    <t>cg11214284</t>
  </si>
  <si>
    <t>PAPPA2;PAPPA2</t>
  </si>
  <si>
    <t>cg21806732</t>
  </si>
  <si>
    <t>SEPT5;SEPT5-GP1BB;SEPT5;SEPT5-GP1BB</t>
  </si>
  <si>
    <t>cg08802358</t>
  </si>
  <si>
    <t>FGFR4;FGFR4;FGFR4;FGFR4</t>
  </si>
  <si>
    <t>cg13857429</t>
  </si>
  <si>
    <t>PRKCE</t>
  </si>
  <si>
    <t>cg07331478</t>
  </si>
  <si>
    <t>cg18184760</t>
  </si>
  <si>
    <t>BCL11A;BCL11A;BCL11A</t>
  </si>
  <si>
    <t>cg24723255</t>
  </si>
  <si>
    <t>TAOK3;TAOK3;TAOK3;TAOK3;TAOK3;TAOK3;TAOK3;TAOK3;TAOK3;TAOK3;TAOK3;TAOK3</t>
  </si>
  <si>
    <t>cg01256987</t>
  </si>
  <si>
    <t>cg15937504</t>
  </si>
  <si>
    <t>LOC400927-CSNK1E</t>
  </si>
  <si>
    <t>cg15874474</t>
  </si>
  <si>
    <t>cg27221553</t>
  </si>
  <si>
    <t>cg12946524</t>
  </si>
  <si>
    <t>FNDC3B;FNDC3B</t>
  </si>
  <si>
    <t>cg15633140</t>
  </si>
  <si>
    <t>FKBP8;FKBP8</t>
  </si>
  <si>
    <t>cg17001958</t>
  </si>
  <si>
    <t>cg03818977</t>
  </si>
  <si>
    <t>cg23716799</t>
  </si>
  <si>
    <t>RARB;RARB;RARB;RARB;RARB;RARB;RARB;RARB;RARB;RARB</t>
  </si>
  <si>
    <t>cg08634560</t>
  </si>
  <si>
    <t>PDE4D;PDE4D;PDE4D;PDE4D;PDE4D;PDE4D;PDE4D;PDE4D;PDE4D</t>
  </si>
  <si>
    <t>cg04880086</t>
  </si>
  <si>
    <t>SYN3;SYN3;SYN3</t>
  </si>
  <si>
    <t>cg02359186</t>
  </si>
  <si>
    <t>DAZAP1;DAZAP1</t>
  </si>
  <si>
    <t>cg09975787</t>
  </si>
  <si>
    <t>LINC01672;LINC01672</t>
  </si>
  <si>
    <t>cg17014849</t>
  </si>
  <si>
    <t>PRDM15;PRDM15;PRDM15;PRDM15;PRDM15;PRDM15</t>
  </si>
  <si>
    <t>cg02486009</t>
  </si>
  <si>
    <t>cg18704172</t>
  </si>
  <si>
    <t>KCNH8</t>
  </si>
  <si>
    <t>cg08421768</t>
  </si>
  <si>
    <t>FGF2</t>
  </si>
  <si>
    <t>cg22180675</t>
  </si>
  <si>
    <t>ANK1;ANK1;ANK1;ANK1;ANK1;ANK1;ANK1;ANK1;MIR486-1</t>
  </si>
  <si>
    <t>cg16817981</t>
  </si>
  <si>
    <t>C9orf3;C9orf3</t>
  </si>
  <si>
    <t>cg16322312</t>
  </si>
  <si>
    <t>KCNMA1;KCNMA1;KCNMA1;KCNMA1;KCNMA1;KCNMA1;KCNMA1;KCNMA1;KCNMA1;KCNMA1;KCNMA1;KCNMA1;KCNMA1;KCNMA1;KCNMA1;KCNMA1</t>
  </si>
  <si>
    <t>cg17960926</t>
  </si>
  <si>
    <t>LOC101930071;LIPE-AS1</t>
  </si>
  <si>
    <t>cg23638718</t>
  </si>
  <si>
    <t>cg06271561</t>
  </si>
  <si>
    <t>ALPK3</t>
  </si>
  <si>
    <t>cg04557665</t>
  </si>
  <si>
    <t>cg05275751</t>
  </si>
  <si>
    <t>ch.5.252072R</t>
  </si>
  <si>
    <t>cg00297912</t>
  </si>
  <si>
    <t>TFB1M</t>
  </si>
  <si>
    <t>cg24505395</t>
  </si>
  <si>
    <t>TUT1</t>
  </si>
  <si>
    <t>cg12900481</t>
  </si>
  <si>
    <t>AUTS2;AUTS2;AUTS2</t>
  </si>
  <si>
    <t>cg09607287</t>
  </si>
  <si>
    <t>CP;CP</t>
  </si>
  <si>
    <t>cg09180926</t>
  </si>
  <si>
    <t>PRC1;PRC1;PRC1</t>
  </si>
  <si>
    <t>cg12848065</t>
  </si>
  <si>
    <t>LOC200726</t>
  </si>
  <si>
    <t>cg06253058</t>
  </si>
  <si>
    <t>WWTR1;WWTR1;WWTR1;WWTR1-AS1</t>
  </si>
  <si>
    <t>cg15802887</t>
  </si>
  <si>
    <t>cg09882901</t>
  </si>
  <si>
    <t>cg06559367</t>
  </si>
  <si>
    <t>CKAP2;CKAP2;CKAP2;CKAP2</t>
  </si>
  <si>
    <t>cg10096066</t>
  </si>
  <si>
    <t>cg00321007</t>
  </si>
  <si>
    <t>CDRT4;TVP23C-CDRT4;TVP23C-CDRT4</t>
  </si>
  <si>
    <t>cg08742404</t>
  </si>
  <si>
    <t>cg02275084</t>
  </si>
  <si>
    <t>CAMTA1</t>
  </si>
  <si>
    <t>cg08642088</t>
  </si>
  <si>
    <t>cg06094337</t>
  </si>
  <si>
    <t>POLR3B;POLR3B</t>
  </si>
  <si>
    <t>cg26576597</t>
  </si>
  <si>
    <t>UTAT33</t>
  </si>
  <si>
    <t>cg14162381</t>
  </si>
  <si>
    <t>RXRB;RXRB;RXRB;SLC39A7;SLC39A7;SLC39A7</t>
  </si>
  <si>
    <t>cg02437106</t>
  </si>
  <si>
    <t>TEP1;TEP1</t>
  </si>
  <si>
    <t>cg04029738</t>
  </si>
  <si>
    <t>FASN;SNORD134</t>
  </si>
  <si>
    <t>cg12267069</t>
  </si>
  <si>
    <t>cg01857829</t>
  </si>
  <si>
    <t>CDH1;CDH1;CDH1;CDH1</t>
  </si>
  <si>
    <t>cg18668449</t>
  </si>
  <si>
    <t>LAMA5</t>
  </si>
  <si>
    <t>cg15764052</t>
  </si>
  <si>
    <t>cg06873739</t>
  </si>
  <si>
    <t>CACNA1I;CACNA1I</t>
  </si>
  <si>
    <t>cg20811758</t>
  </si>
  <si>
    <t>MUTYH;MUTYH;MUTYH;MUTYH;MUTYH;MUTYH;MUTYH;MUTYH;MUTYH;MUTYH;MUTYH</t>
  </si>
  <si>
    <t>cg08772602</t>
  </si>
  <si>
    <t>THCAT158;THCAT158</t>
  </si>
  <si>
    <t>cg26686415</t>
  </si>
  <si>
    <t>FKBP9;FKBP9</t>
  </si>
  <si>
    <t>cg20950146</t>
  </si>
  <si>
    <t>ADCY2</t>
  </si>
  <si>
    <t>cg14205663</t>
  </si>
  <si>
    <t>NR2F2;NR2F2</t>
  </si>
  <si>
    <t>cg26970847</t>
  </si>
  <si>
    <t>ZNF264</t>
  </si>
  <si>
    <t>cg10924085</t>
  </si>
  <si>
    <t>INPP5A;INPP5A</t>
  </si>
  <si>
    <t>cg03700567</t>
  </si>
  <si>
    <t>IGDCC3</t>
  </si>
  <si>
    <t>cg06752236</t>
  </si>
  <si>
    <t>cg18591924</t>
  </si>
  <si>
    <t>cg09657673</t>
  </si>
  <si>
    <t>TNRC6A;TNRC6A</t>
  </si>
  <si>
    <t>cg21483431</t>
  </si>
  <si>
    <t>C1RL;C1RL;C1RL</t>
  </si>
  <si>
    <t>cg01915389</t>
  </si>
  <si>
    <t>HLTF-AS1</t>
  </si>
  <si>
    <t>cg04920689</t>
  </si>
  <si>
    <t>NTRK3;NTRK3;NTRK3;NTRK3;NTRK3;NTRK3-AS1</t>
  </si>
  <si>
    <t>cg22853947</t>
  </si>
  <si>
    <t>FAM86FP;LOC101927905</t>
  </si>
  <si>
    <t>cg26455676</t>
  </si>
  <si>
    <t>OXTR</t>
  </si>
  <si>
    <t>cg06287667</t>
  </si>
  <si>
    <t>KIF3C</t>
  </si>
  <si>
    <t>cg00923634</t>
  </si>
  <si>
    <t>MAN1C1;MAN1C1</t>
  </si>
  <si>
    <t>cg11085358</t>
  </si>
  <si>
    <t>cg00394421</t>
  </si>
  <si>
    <t>cg05310303</t>
  </si>
  <si>
    <t>TEAD1</t>
  </si>
  <si>
    <t>cg27315803</t>
  </si>
  <si>
    <t>SEMA6C;SEMA6C;SEMA6C</t>
  </si>
  <si>
    <t>cg19784221</t>
  </si>
  <si>
    <t>WNT10B</t>
  </si>
  <si>
    <t>cg04581685</t>
  </si>
  <si>
    <t>cg10189525</t>
  </si>
  <si>
    <t>LOC105377621;NFKB1;NFKB1;NFKB1</t>
  </si>
  <si>
    <t>cg09710521</t>
  </si>
  <si>
    <t>MANBA</t>
  </si>
  <si>
    <t>cg15637528</t>
  </si>
  <si>
    <t>FAM217A;C6orf201;C6orf201;C6orf201</t>
  </si>
  <si>
    <t>cg02803037</t>
  </si>
  <si>
    <t>MT1G;MT1G</t>
  </si>
  <si>
    <t>cg03015463</t>
  </si>
  <si>
    <t>CBX1;CBX1</t>
  </si>
  <si>
    <t>cg02217731</t>
  </si>
  <si>
    <t>cg14333637</t>
  </si>
  <si>
    <t>cg22114840</t>
  </si>
  <si>
    <t>cg01122228</t>
  </si>
  <si>
    <t>TDO2</t>
  </si>
  <si>
    <t>cg06970445</t>
  </si>
  <si>
    <t>TMEM192</t>
  </si>
  <si>
    <t>cg16260931</t>
  </si>
  <si>
    <t>cg24351124</t>
  </si>
  <si>
    <t>cg12234697</t>
  </si>
  <si>
    <t>LINC01088</t>
  </si>
  <si>
    <t>cg01566910</t>
  </si>
  <si>
    <t>ZSCAN18;ZSCAN18;ZSCAN18;ZSCAN18</t>
  </si>
  <si>
    <t>cg15852125</t>
  </si>
  <si>
    <t>KRT74</t>
  </si>
  <si>
    <t>cg27648056</t>
  </si>
  <si>
    <t>KCNN1</t>
  </si>
  <si>
    <t>cg05835233</t>
  </si>
  <si>
    <t>ZNF324</t>
  </si>
  <si>
    <t>cg20739713</t>
  </si>
  <si>
    <t>cg15649702</t>
  </si>
  <si>
    <t>ABTB2</t>
  </si>
  <si>
    <t>cg09540762</t>
  </si>
  <si>
    <t>SRGAP1;SRGAP1</t>
  </si>
  <si>
    <t>cg27225639</t>
  </si>
  <si>
    <t>TRERF1;TRERF1</t>
  </si>
  <si>
    <t>cg21237959</t>
  </si>
  <si>
    <t>cg22950435</t>
  </si>
  <si>
    <t>DNMT1;DNMT1;DNMT1;DNMT1</t>
  </si>
  <si>
    <t>cg10817627</t>
  </si>
  <si>
    <t>cg17479598</t>
  </si>
  <si>
    <t>cg02708003</t>
  </si>
  <si>
    <t>PRSS48</t>
  </si>
  <si>
    <t>cg27649282</t>
  </si>
  <si>
    <t>AGAP1;AGAP1</t>
  </si>
  <si>
    <t>cg10726868</t>
  </si>
  <si>
    <t>cg06943547</t>
  </si>
  <si>
    <t>CEACAM16</t>
  </si>
  <si>
    <t>cg13973595</t>
  </si>
  <si>
    <t>PRKG1;PRKG1</t>
  </si>
  <si>
    <t>cg15574823</t>
  </si>
  <si>
    <t>VPS53;VPS53</t>
  </si>
  <si>
    <t>cg12833876</t>
  </si>
  <si>
    <t>cg01849559</t>
  </si>
  <si>
    <t>DLG5</t>
  </si>
  <si>
    <t>cg10255334</t>
  </si>
  <si>
    <t>cg25452231</t>
  </si>
  <si>
    <t>cg00172371</t>
  </si>
  <si>
    <t>PTRH1;PTRH1;PTRH1;PTRH1;PTRH1;TTC16;TTC16</t>
  </si>
  <si>
    <t>cg25592564</t>
  </si>
  <si>
    <t>cg14837635</t>
  </si>
  <si>
    <t>ATP1A1;ATP1A1;ATP1A1;ATP1A1-AS1;ATP1A1-AS1</t>
  </si>
  <si>
    <t>cg10496082</t>
  </si>
  <si>
    <t>DUOXA1;DUOXA1;DUOXA1;DUOXA1;DUOX1;DUOX1</t>
  </si>
  <si>
    <t>cg04554240</t>
  </si>
  <si>
    <t>ESYT3;ESYT3;ESYT3;ESYT3</t>
  </si>
  <si>
    <t>cg06009107</t>
  </si>
  <si>
    <t>FAF1</t>
  </si>
  <si>
    <t>cg25124889</t>
  </si>
  <si>
    <t>MIPEP</t>
  </si>
  <si>
    <t>cg03075307</t>
  </si>
  <si>
    <t>ACSS1;ACSS1;ACSS1;ACSS1</t>
  </si>
  <si>
    <t>cg17368800</t>
  </si>
  <si>
    <t>cg15799461</t>
  </si>
  <si>
    <t>cg08936456</t>
  </si>
  <si>
    <t>PHB2;PHB2;EMG1;EMG1;EMG1</t>
  </si>
  <si>
    <t>cg16125917</t>
  </si>
  <si>
    <t>MAP2K7;MAP2K7;MAP2K7</t>
  </si>
  <si>
    <t>cg17195231</t>
  </si>
  <si>
    <t>CIB3;CIB3</t>
  </si>
  <si>
    <t>cg26858268</t>
  </si>
  <si>
    <t>cg04743464</t>
  </si>
  <si>
    <t>cg09754671</t>
  </si>
  <si>
    <t>SNX9</t>
  </si>
  <si>
    <t>cg04938762</t>
  </si>
  <si>
    <t>cg21051989</t>
  </si>
  <si>
    <t>RRAGD</t>
  </si>
  <si>
    <t>cg05557834</t>
  </si>
  <si>
    <t>cg11090429</t>
  </si>
  <si>
    <t>ANXA7;ANXA7;ANXA7;ANXA7</t>
  </si>
  <si>
    <t>cg02863179</t>
  </si>
  <si>
    <t>ARID5B</t>
  </si>
  <si>
    <t>cg06201030</t>
  </si>
  <si>
    <t>2,00 LSM</t>
  </si>
  <si>
    <t>cg19214184</t>
  </si>
  <si>
    <t>cg11933934</t>
  </si>
  <si>
    <t>RBMS3;RBMS3;RBMS3;RBMS3;RBMS3</t>
  </si>
  <si>
    <t>cg03074839</t>
  </si>
  <si>
    <t>ALKBH8;ALKBH8</t>
  </si>
  <si>
    <t>cg26219252</t>
  </si>
  <si>
    <t>LINC01574</t>
  </si>
  <si>
    <t>cg14912350</t>
  </si>
  <si>
    <t>cg01408486</t>
  </si>
  <si>
    <t>CXXC5;CXXC5;CXXC5;CXXC5;CXXC5;CXXC5;CXXC5</t>
  </si>
  <si>
    <t>cg07449730</t>
  </si>
  <si>
    <t>ZNF628</t>
  </si>
  <si>
    <t>cg01325167</t>
  </si>
  <si>
    <t>ITGA2B</t>
  </si>
  <si>
    <t>cg17135822</t>
  </si>
  <si>
    <t>cg08110441</t>
  </si>
  <si>
    <t>cg00481725</t>
  </si>
  <si>
    <t>cg10173774</t>
  </si>
  <si>
    <t>cg20154457</t>
  </si>
  <si>
    <t>PEX5;PEX5;PEX5;PEX5;PEX5;PEX5</t>
  </si>
  <si>
    <t>cg02783445</t>
  </si>
  <si>
    <t>cg19346281</t>
  </si>
  <si>
    <t>KCNMA1;KCNMA1;KCNMA1;KCNMA1;KCNMA1;KCNMA1;KCNMA1;KCNMA1;KCNMA1;KCNMA1;KCNMA1;KCNMA1;KCNMA1</t>
  </si>
  <si>
    <t>cg18199514</t>
  </si>
  <si>
    <t>NEUROG2</t>
  </si>
  <si>
    <t>cg14385280</t>
  </si>
  <si>
    <t>GAREM1;GAREM1</t>
  </si>
  <si>
    <t>cg07340795</t>
  </si>
  <si>
    <t>MGMT</t>
  </si>
  <si>
    <t>cg26569937</t>
  </si>
  <si>
    <t>cg15657761</t>
  </si>
  <si>
    <t>MCTP2;MCTP2</t>
  </si>
  <si>
    <t>cg24864397</t>
  </si>
  <si>
    <t>GRB10;GRB10;GRB10</t>
  </si>
  <si>
    <t>cg11578532</t>
  </si>
  <si>
    <t>cg01430385</t>
  </si>
  <si>
    <t>GTPBP4</t>
  </si>
  <si>
    <t>cg10741826</t>
  </si>
  <si>
    <t>FLI1;FLI1;FLI1;FLI1</t>
  </si>
  <si>
    <t>cg17280525</t>
  </si>
  <si>
    <t>MICAL3</t>
  </si>
  <si>
    <t>cg09175325</t>
  </si>
  <si>
    <t>cg26765356</t>
  </si>
  <si>
    <t>SLC5A9;SLC5A9</t>
  </si>
  <si>
    <t>cg03487040</t>
  </si>
  <si>
    <t>PRORSD1P</t>
  </si>
  <si>
    <t>cg07341690</t>
  </si>
  <si>
    <t>EDN3;EDN3;EDN3;EDN3;EDN3</t>
  </si>
  <si>
    <t>cg21991830</t>
  </si>
  <si>
    <t>RB1CC1;RB1CC1</t>
  </si>
  <si>
    <t>cg19490899</t>
  </si>
  <si>
    <t>GSTA4</t>
  </si>
  <si>
    <t>cg00530298</t>
  </si>
  <si>
    <t>PAPD7;PAPD7;PAPD7</t>
  </si>
  <si>
    <t>cg08878967</t>
  </si>
  <si>
    <t>NFKB2;NFKB2;NFKB2;NFKB2;NFKB2;NFKB2</t>
  </si>
  <si>
    <t>cg04510512</t>
  </si>
  <si>
    <t>FOXC2-AS1;FOXC2</t>
  </si>
  <si>
    <t>cg03070297</t>
  </si>
  <si>
    <t>DOCK1;DOCK1;FAM196A</t>
  </si>
  <si>
    <t>cg09302120</t>
  </si>
  <si>
    <t>TRAPPC3;MAP7D1;MAP7D1;MAP7D1</t>
  </si>
  <si>
    <t>cg17936744</t>
  </si>
  <si>
    <t>cg14721093</t>
  </si>
  <si>
    <t>EFHD2</t>
  </si>
  <si>
    <t>cg11854504</t>
  </si>
  <si>
    <t>EMX2OS;EMX2OS</t>
  </si>
  <si>
    <t>cg14099812</t>
  </si>
  <si>
    <t>FCN1</t>
  </si>
  <si>
    <t>cg08959747</t>
  </si>
  <si>
    <t>POMT2</t>
  </si>
  <si>
    <t>cg20976159</t>
  </si>
  <si>
    <t>WNT3A</t>
  </si>
  <si>
    <t>cg20049245</t>
  </si>
  <si>
    <t>HPCAL1</t>
  </si>
  <si>
    <t>cg08264376</t>
  </si>
  <si>
    <t>CLDN14;CLDN14;CLDN14;CLDN14;CLDN14</t>
  </si>
  <si>
    <t>cg15506157</t>
  </si>
  <si>
    <t>KLRG2</t>
  </si>
  <si>
    <t>cg02229261</t>
  </si>
  <si>
    <t>HAS1;HAS1</t>
  </si>
  <si>
    <t>cg12002084</t>
  </si>
  <si>
    <t>ALDH4A1;ALDH4A1;ALDH4A1;ALDH4A1</t>
  </si>
  <si>
    <t>cg16786007</t>
  </si>
  <si>
    <t>SNAP25-AS1;SNAP25;SNAP25;SNAP25;SNAP25;SNAP25;SNAP25;SNAP25;SNAP25;SNAP25;SNAP25;SNAP25</t>
  </si>
  <si>
    <t>cg20637915</t>
  </si>
  <si>
    <t>cg25942789</t>
  </si>
  <si>
    <t>KIF1A;KIF1A;KIF1A;KIF1A;KIF1A</t>
  </si>
  <si>
    <t>cg10231182</t>
  </si>
  <si>
    <t>EPS8</t>
  </si>
  <si>
    <t>cg23530834</t>
  </si>
  <si>
    <t>MAGI3;MAGI3</t>
  </si>
  <si>
    <t>cg03812528</t>
  </si>
  <si>
    <t>cg25704227</t>
  </si>
  <si>
    <t>OSBPL1A</t>
  </si>
  <si>
    <t>cg07764575</t>
  </si>
  <si>
    <t>CATSPERG;CATSPERG</t>
  </si>
  <si>
    <t>cg00757327</t>
  </si>
  <si>
    <t>DDN</t>
  </si>
  <si>
    <t>cg00554603</t>
  </si>
  <si>
    <t>SYTL3;SYTL3;SYTL3;SYTL3;SYTL3</t>
  </si>
  <si>
    <t>cg26162206</t>
  </si>
  <si>
    <t>PACSIN1;PACSIN1</t>
  </si>
  <si>
    <t>cg26494542</t>
  </si>
  <si>
    <t>LMF1;LMF1;LMF1</t>
  </si>
  <si>
    <t>cg15473888</t>
  </si>
  <si>
    <t>DTNBP1;DTNBP1;DTNBP1;DTNBP1;DTNBP1;DTNBP1</t>
  </si>
  <si>
    <t>cg07594636</t>
  </si>
  <si>
    <t>CNRIP1;CNRIP1</t>
  </si>
  <si>
    <t>cg17384082</t>
  </si>
  <si>
    <t>RYBP</t>
  </si>
  <si>
    <t>cg06667434</t>
  </si>
  <si>
    <t>DGUOK-AS1;DGUOK-AS1</t>
  </si>
  <si>
    <t>cg09174357</t>
  </si>
  <si>
    <t>STX10;STX10;STX10;STX10;IER2</t>
  </si>
  <si>
    <t>cg17008617</t>
  </si>
  <si>
    <t>SLC44A5;SLC44A5;SLC44A5;SLC44A5;SLC44A5</t>
  </si>
  <si>
    <t>cg05471587</t>
  </si>
  <si>
    <t>MRPL9;MRPL9;MRPL9</t>
  </si>
  <si>
    <t>cg09138272</t>
  </si>
  <si>
    <t>ABCC4;ABCC4;ABCC4;ABCC4</t>
  </si>
  <si>
    <t>cg16931499</t>
  </si>
  <si>
    <t>DBF4B;DBF4B;DBF4B</t>
  </si>
  <si>
    <t>cg11606825</t>
  </si>
  <si>
    <t>FDXR;FDXR;FDXR;FDXR;FDXR;FDXR;FDXR;FDXR</t>
  </si>
  <si>
    <t>cg23570378</t>
  </si>
  <si>
    <t>RRP7A</t>
  </si>
  <si>
    <t>cg00856002</t>
  </si>
  <si>
    <t>THEMIS2;THEMIS2;THEMIS2;THEMIS2;THEMIS2</t>
  </si>
  <si>
    <t>cg16184737</t>
  </si>
  <si>
    <t>TTYH3</t>
  </si>
  <si>
    <t>cg01303059</t>
  </si>
  <si>
    <t>ROR2</t>
  </si>
  <si>
    <t>cg24056757</t>
  </si>
  <si>
    <t>INPP5A</t>
  </si>
  <si>
    <t>cg03152173</t>
  </si>
  <si>
    <t>MYO3B;MYO3B;MYO3B;MYO3B;MYO3B</t>
  </si>
  <si>
    <t>cg05420134</t>
  </si>
  <si>
    <t>RAB32</t>
  </si>
  <si>
    <t>cg27367045</t>
  </si>
  <si>
    <t>ZNF205-AS1;ZNF205-AS1;ZNF205;ZNF205;ZNF205</t>
  </si>
  <si>
    <t>cg14458903</t>
  </si>
  <si>
    <t>HRH1;HRH1</t>
  </si>
  <si>
    <t>cg09162348</t>
  </si>
  <si>
    <t>KRT85;KRT85</t>
  </si>
  <si>
    <t>cg02397176</t>
  </si>
  <si>
    <t>MAD2L2;DRAXIN</t>
  </si>
  <si>
    <t>cg18881723</t>
  </si>
  <si>
    <t>SLAMF1;SLAMF1;SLAMF1;SLAMF1;SLAMF1</t>
  </si>
  <si>
    <t>cg27040583</t>
  </si>
  <si>
    <t>BAIAP3;BAIAP3;BAIAP3;BAIAP3;BAIAP3;BAIAP3</t>
  </si>
  <si>
    <t>cg04525666</t>
  </si>
  <si>
    <t>cg11284631</t>
  </si>
  <si>
    <t>OSMR;OSMR;OSMR;OSMR;OSMR;OSMR</t>
  </si>
  <si>
    <t>cg09975561</t>
  </si>
  <si>
    <t>HYDIN;HYDIN;HYDIN;HYDIN</t>
  </si>
  <si>
    <t>cg15965474</t>
  </si>
  <si>
    <t>ZNF101;ZNF101</t>
  </si>
  <si>
    <t>cg01520478</t>
  </si>
  <si>
    <t>ZNF35</t>
  </si>
  <si>
    <t>cg12250571</t>
  </si>
  <si>
    <t>cg00333919</t>
  </si>
  <si>
    <t>cg02515596</t>
  </si>
  <si>
    <t>ACP2;ACP2;ACP2;ACP2;ACP2;NR1H3;NR1H3;NR1H3</t>
  </si>
  <si>
    <t>cg05083149</t>
  </si>
  <si>
    <t>NSUN6</t>
  </si>
  <si>
    <t>cg11659796</t>
  </si>
  <si>
    <t>cg27280787</t>
  </si>
  <si>
    <t>ZAP70;ZAP70</t>
  </si>
  <si>
    <t>cg15442959</t>
  </si>
  <si>
    <t>STARD13;STARD13</t>
  </si>
  <si>
    <t>cg15290708</t>
  </si>
  <si>
    <t>cg05880076</t>
  </si>
  <si>
    <t>ITGAE</t>
  </si>
  <si>
    <t>cg05753257</t>
  </si>
  <si>
    <t>cg19770278</t>
  </si>
  <si>
    <t>cg25323841</t>
  </si>
  <si>
    <t>OSTM1-AS1</t>
  </si>
  <si>
    <t>cg00614392</t>
  </si>
  <si>
    <t>cg25213445</t>
  </si>
  <si>
    <t>KIF2B</t>
  </si>
  <si>
    <t>cg03073429</t>
  </si>
  <si>
    <t>CPXM2</t>
  </si>
  <si>
    <t>cg01385412</t>
  </si>
  <si>
    <t>cg17608619</t>
  </si>
  <si>
    <t>LINC01037</t>
  </si>
  <si>
    <t>cg16612926</t>
  </si>
  <si>
    <t>cg18856776</t>
  </si>
  <si>
    <t>cg17583946</t>
  </si>
  <si>
    <t>LOC100132215;LOC100132215</t>
  </si>
  <si>
    <t>cg19007019</t>
  </si>
  <si>
    <t>SHTN1;SHTN1;SHTN1</t>
  </si>
  <si>
    <t>cg03446203</t>
  </si>
  <si>
    <t>C6orf48;C6orf48;C6orf48;C6orf48;C6orf48;C6orf48;C6orf48;C6orf48;C6orf48;SNORD48</t>
  </si>
  <si>
    <t>cg17250537</t>
  </si>
  <si>
    <t>EPPK1</t>
  </si>
  <si>
    <t>cg14443142</t>
  </si>
  <si>
    <t>GNA14;GNA14-AS1</t>
  </si>
  <si>
    <t>cg13530938</t>
  </si>
  <si>
    <t>LOC151174;LOC151174;LOC643387</t>
  </si>
  <si>
    <t>cg07378221</t>
  </si>
  <si>
    <t>cg19190699</t>
  </si>
  <si>
    <t>cg09828757</t>
  </si>
  <si>
    <t>LOC105369438;LOC105369438;PIWIL4</t>
  </si>
  <si>
    <t>cg00552888</t>
  </si>
  <si>
    <t>NCOR1;NCOR1</t>
  </si>
  <si>
    <t>cg00144804</t>
  </si>
  <si>
    <t>cg05751324</t>
  </si>
  <si>
    <t>HR;HR</t>
  </si>
  <si>
    <t>cg09303831</t>
  </si>
  <si>
    <t>RNF213;RNF213</t>
  </si>
  <si>
    <t>cg01126903</t>
  </si>
  <si>
    <t>cg04184807</t>
  </si>
  <si>
    <t>MAPKAP1;MAPKAP1;MAPKAP1;MAPKAP1;MAPKAP1</t>
  </si>
  <si>
    <t>cg02011275</t>
  </si>
  <si>
    <t>RILPL1;RILPL1;RILPL1;RILPL1</t>
  </si>
  <si>
    <t>cg25071349</t>
  </si>
  <si>
    <t>KCTD1</t>
  </si>
  <si>
    <t>cg17231977</t>
  </si>
  <si>
    <t>SPTA1</t>
  </si>
  <si>
    <t>cg24199006</t>
  </si>
  <si>
    <t>ITPRIP;ITPRIP;ITPRIP</t>
  </si>
  <si>
    <t>cg09433114</t>
  </si>
  <si>
    <t>cg11698788</t>
  </si>
  <si>
    <t>PPFIBP2</t>
  </si>
  <si>
    <t>cg01699430</t>
  </si>
  <si>
    <t>CUX2</t>
  </si>
  <si>
    <t>cg01662301</t>
  </si>
  <si>
    <t>MYT1L;MYT1L;MYT1L;MYT1L;MYT1L;MYT1L;MYT1L;MYT1L;MYT1L;MYT1L</t>
  </si>
  <si>
    <t>cg25051997</t>
  </si>
  <si>
    <t>USHBP1;USHBP1;USHBP1;USHBP1</t>
  </si>
  <si>
    <t>cg10518212</t>
  </si>
  <si>
    <t>MMEL1</t>
  </si>
  <si>
    <t>cg17275345</t>
  </si>
  <si>
    <t>cg03450966</t>
  </si>
  <si>
    <t>UFD1L;UFD1L</t>
  </si>
  <si>
    <t>cg21954752</t>
  </si>
  <si>
    <t>IRF2</t>
  </si>
  <si>
    <t>cg27073361</t>
  </si>
  <si>
    <t>TNXB</t>
  </si>
  <si>
    <t>cg03916673</t>
  </si>
  <si>
    <t>TRMT11</t>
  </si>
  <si>
    <t>cg22639028</t>
  </si>
  <si>
    <t>CORO2A</t>
  </si>
  <si>
    <t>cg09065776</t>
  </si>
  <si>
    <t>CENPF</t>
  </si>
  <si>
    <t>cg06831947</t>
  </si>
  <si>
    <t>RXRA</t>
  </si>
  <si>
    <t>cg21696208</t>
  </si>
  <si>
    <t>MTFR1;MTFR1</t>
  </si>
  <si>
    <t>cg12598007</t>
  </si>
  <si>
    <t>CPT1A;CPT1A</t>
  </si>
  <si>
    <t>cg24794669</t>
  </si>
  <si>
    <t>cg11825829</t>
  </si>
  <si>
    <t>C4B</t>
  </si>
  <si>
    <t>cg13290620</t>
  </si>
  <si>
    <t>CORO2B</t>
  </si>
  <si>
    <t>cg16824113</t>
  </si>
  <si>
    <t>cg03781973</t>
  </si>
  <si>
    <t>C20orf27;C20orf27;C20orf27;C20orf27</t>
  </si>
  <si>
    <t>cg01360622</t>
  </si>
  <si>
    <t>STAT5A;STAT5A;STAT5A;STAT5A</t>
  </si>
  <si>
    <t>cg09360501</t>
  </si>
  <si>
    <t>ZNF43;ZNF43;ZNF43;ZNF43;ZNF43;ZNF43;ZNF43</t>
  </si>
  <si>
    <t>cg14768157</t>
  </si>
  <si>
    <t>cg11663113</t>
  </si>
  <si>
    <t>cg22985016</t>
  </si>
  <si>
    <t>cg23606623</t>
  </si>
  <si>
    <t>BAHCC1</t>
  </si>
  <si>
    <t>cg00887994</t>
  </si>
  <si>
    <t>PACS2;PACS2;PACS2</t>
  </si>
  <si>
    <t>cg14209247</t>
  </si>
  <si>
    <t>cg23079438</t>
  </si>
  <si>
    <t>ARHGEF40;ARHGEF40;ARHGEF40</t>
  </si>
  <si>
    <t>cg12682202</t>
  </si>
  <si>
    <t>cg20980274</t>
  </si>
  <si>
    <t>LINC01544</t>
  </si>
  <si>
    <t>cg11788675</t>
  </si>
  <si>
    <t>TMOD3</t>
  </si>
  <si>
    <t>cg11139044</t>
  </si>
  <si>
    <t>ZIC4;ZIC4;ZIC4;ZIC4;ZIC4;ZIC4;ZIC4</t>
  </si>
  <si>
    <t>cg16412222</t>
  </si>
  <si>
    <t>cg08511440</t>
  </si>
  <si>
    <t>PTH1R;PTH1R</t>
  </si>
  <si>
    <t>cg10430742</t>
  </si>
  <si>
    <t>cg14204222</t>
  </si>
  <si>
    <t>cg08238777</t>
  </si>
  <si>
    <t>GSR;GSR;GSR;GSR</t>
  </si>
  <si>
    <t>cg11187025</t>
  </si>
  <si>
    <t>PNPLA5;PNPLA5</t>
  </si>
  <si>
    <t>cg22015685</t>
  </si>
  <si>
    <t>ESD</t>
  </si>
  <si>
    <t>cg00952029</t>
  </si>
  <si>
    <t>cg22627753</t>
  </si>
  <si>
    <t>AGRN;AGRN</t>
  </si>
  <si>
    <t>cg12409300</t>
  </si>
  <si>
    <t>cg12964697</t>
  </si>
  <si>
    <t>MAD1L1;MAD1L1;MAD1L1;MAD1L1;MAD1L1</t>
  </si>
  <si>
    <t>cg16894903</t>
  </si>
  <si>
    <t>TMED7-TICAM2;TMED7-TICAM2;TMED7</t>
  </si>
  <si>
    <t>cg18499441</t>
  </si>
  <si>
    <t>ZNF653;ECSIT;ECSIT;ECSIT;ECSIT</t>
  </si>
  <si>
    <t>cg25021622</t>
  </si>
  <si>
    <t>ANKRD13B</t>
  </si>
  <si>
    <t>cg12175038</t>
  </si>
  <si>
    <t>PLXND1</t>
  </si>
  <si>
    <t>cg05131202</t>
  </si>
  <si>
    <t>RASGRF1;RASGRF1</t>
  </si>
  <si>
    <t>cg23401684</t>
  </si>
  <si>
    <t>YWHAQ</t>
  </si>
  <si>
    <t>cg22149742</t>
  </si>
  <si>
    <t>CFAP36;CFAP36</t>
  </si>
  <si>
    <t>cg10511467</t>
  </si>
  <si>
    <t>CMIP;CMIP</t>
  </si>
  <si>
    <t>cg04052235</t>
  </si>
  <si>
    <t>cg09647892</t>
  </si>
  <si>
    <t>ATP5A1;ATP5A1;ATP5A1;ATP5A1;ATP5A1</t>
  </si>
  <si>
    <t>cg26671334</t>
  </si>
  <si>
    <t>cg14344391</t>
  </si>
  <si>
    <t>MOV10L1;MOV10L1;MOV10L1;MOV10L1</t>
  </si>
  <si>
    <t>cg22320764</t>
  </si>
  <si>
    <t>SNX29</t>
  </si>
  <si>
    <t>cg25655106</t>
  </si>
  <si>
    <t>DDR1</t>
  </si>
  <si>
    <t>cg20623052</t>
  </si>
  <si>
    <t>cg13433294</t>
  </si>
  <si>
    <t>LINC00208</t>
  </si>
  <si>
    <t>cg05933815</t>
  </si>
  <si>
    <t>PDZD9;PDZD9</t>
  </si>
  <si>
    <t>cg12687332</t>
  </si>
  <si>
    <t>CDH4;CDH4;CDH4</t>
  </si>
  <si>
    <t>cg17850055</t>
  </si>
  <si>
    <t>cg06651530</t>
  </si>
  <si>
    <t>MED13L</t>
  </si>
  <si>
    <t>cg12942552</t>
  </si>
  <si>
    <t>PLK2;PLK2</t>
  </si>
  <si>
    <t>cg02750243</t>
  </si>
  <si>
    <t>TRAPPC10</t>
  </si>
  <si>
    <t>cg23111655</t>
  </si>
  <si>
    <t>CAPZB;CAPZB;CAPZB;CAPZB;CAPZB</t>
  </si>
  <si>
    <t>cg10359689</t>
  </si>
  <si>
    <t>URB1</t>
  </si>
  <si>
    <t>cg22044566</t>
  </si>
  <si>
    <t>FAM84A;FAM84A</t>
  </si>
  <si>
    <t>cg10156905</t>
  </si>
  <si>
    <t>R3HDML</t>
  </si>
  <si>
    <t>cg09856869</t>
  </si>
  <si>
    <t>S100PBP;S100PBP</t>
  </si>
  <si>
    <t>cg10430690</t>
  </si>
  <si>
    <t>KALRN;KALRN;KALRN;KALRN;KALRN;KALRN;KALRN;KALRN</t>
  </si>
  <si>
    <t>cg26738423</t>
  </si>
  <si>
    <t>RAB3C;RAB3C</t>
  </si>
  <si>
    <t>cg15757181</t>
  </si>
  <si>
    <t>cg05434641</t>
  </si>
  <si>
    <t>cg10238080</t>
  </si>
  <si>
    <t>cg23601430</t>
  </si>
  <si>
    <t>SLC41A1</t>
  </si>
  <si>
    <t>cg08344485</t>
  </si>
  <si>
    <t>PKNOX2</t>
  </si>
  <si>
    <t>cg20477084</t>
  </si>
  <si>
    <t>cg22089361</t>
  </si>
  <si>
    <t>cg07278332</t>
  </si>
  <si>
    <t>PEG10;PEG10;PEG10;PEG10;PEG10;PEG10</t>
  </si>
  <si>
    <t>cg07801506</t>
  </si>
  <si>
    <t>AFM</t>
  </si>
  <si>
    <t>cg27252164</t>
  </si>
  <si>
    <t>ASCL2</t>
  </si>
  <si>
    <t>cg19360895</t>
  </si>
  <si>
    <t>TRAF3IP2-AS1;TRAF3IP2-AS1;TRAF3IP2-AS1;TRAF3IP2-AS1</t>
  </si>
  <si>
    <t>cg27614319</t>
  </si>
  <si>
    <t>cg03935359</t>
  </si>
  <si>
    <t>GNG12-AS1</t>
  </si>
  <si>
    <t>cg16823244</t>
  </si>
  <si>
    <t>TJP1</t>
  </si>
  <si>
    <t>cg25432173</t>
  </si>
  <si>
    <t>FOXP4-AS1;FOXP4-AS1;FOXP4-AS1</t>
  </si>
  <si>
    <t>cg06069968</t>
  </si>
  <si>
    <t>cg06002066</t>
  </si>
  <si>
    <t>ITGA6;ITGA6;ITGA6</t>
  </si>
  <si>
    <t>cg01753788</t>
  </si>
  <si>
    <t>PLEC;PLEC;PLEC;PLEC</t>
  </si>
  <si>
    <t>cg08958945</t>
  </si>
  <si>
    <t>RAB6B</t>
  </si>
  <si>
    <t>cg26676091</t>
  </si>
  <si>
    <t>cg17216414</t>
  </si>
  <si>
    <t>CNPY2;CNPY2;PAN2;PAN2;PAN2</t>
  </si>
  <si>
    <t>cg26193418</t>
  </si>
  <si>
    <t>BMPER</t>
  </si>
  <si>
    <t>cg24473594</t>
  </si>
  <si>
    <t>LOC93429</t>
  </si>
  <si>
    <t>cg07478808</t>
  </si>
  <si>
    <t>YLPM1</t>
  </si>
  <si>
    <t>cg24672833</t>
  </si>
  <si>
    <t>HOXB3</t>
  </si>
  <si>
    <t>cg12841466</t>
  </si>
  <si>
    <t>FTCD;FTCD;FTCD</t>
  </si>
  <si>
    <t>cg18601509</t>
  </si>
  <si>
    <t>NDUFS6</t>
  </si>
  <si>
    <t>cg13600622</t>
  </si>
  <si>
    <t>LMX1B;LMX1B;LMX1B</t>
  </si>
  <si>
    <t>cg12065594</t>
  </si>
  <si>
    <t>SCNN1G</t>
  </si>
  <si>
    <t>cg12919832</t>
  </si>
  <si>
    <t>CRB1;CRB1;CRB1;CRB1;CRB1;CRB1</t>
  </si>
  <si>
    <t>cg25961438</t>
  </si>
  <si>
    <t>FA2H</t>
  </si>
  <si>
    <t>cg00607755</t>
  </si>
  <si>
    <t>PKDCC</t>
  </si>
  <si>
    <t>cg12391388</t>
  </si>
  <si>
    <t>cg22578843</t>
  </si>
  <si>
    <t>PDX1-AS1;PDX1</t>
  </si>
  <si>
    <t>cg13066239</t>
  </si>
  <si>
    <t>GLIS2;GLIS2-AS1</t>
  </si>
  <si>
    <t>cg06614508</t>
  </si>
  <si>
    <t>ABR;ABR;ABR;ABR;ABR;ABR;ABR</t>
  </si>
  <si>
    <t>cg01717948</t>
  </si>
  <si>
    <t>SRCAP;LOC730183;LOC730183</t>
  </si>
  <si>
    <t>cg22074114</t>
  </si>
  <si>
    <t>KY</t>
  </si>
  <si>
    <t>cg16312941</t>
  </si>
  <si>
    <t>PREX1</t>
  </si>
  <si>
    <t>cg17080727</t>
  </si>
  <si>
    <t>CCDC192</t>
  </si>
  <si>
    <t>cg00771081</t>
  </si>
  <si>
    <t>FDR</t>
  </si>
  <si>
    <t>ONTOLOGY</t>
  </si>
  <si>
    <t>TERM</t>
  </si>
  <si>
    <t>DE</t>
  </si>
  <si>
    <t>P.DE</t>
  </si>
  <si>
    <t>SigGenesInSet</t>
  </si>
  <si>
    <t>BP</t>
  </si>
  <si>
    <t>response to exogenous dsRNA</t>
  </si>
  <si>
    <t>CGAS,DHX36,RFTN1,NOD2</t>
  </si>
  <si>
    <t>MF</t>
  </si>
  <si>
    <t>stretch-activated, cation-selective, calcium channel activity</t>
  </si>
  <si>
    <t>TRPV4,NALF1</t>
  </si>
  <si>
    <t>response to dsRNA</t>
  </si>
  <si>
    <t>keratinocyte development</t>
  </si>
  <si>
    <t>DNASE1L2,PALLD,KRT2</t>
  </si>
  <si>
    <t>mechanosensitive cation channel activity</t>
  </si>
  <si>
    <t>cellular response to arsenic-containing substance</t>
  </si>
  <si>
    <t>DHX36,HSF1,ATF4</t>
  </si>
  <si>
    <t>regulation of cAMP-dependent protein kinase activity</t>
  </si>
  <si>
    <t>NPFFR2,PKIG,PRKAR1B</t>
  </si>
  <si>
    <t>positive regulation of microtubule binding</t>
  </si>
  <si>
    <t>MAPRE3,HSF1</t>
  </si>
  <si>
    <t>RNA secondary structure unwinding</t>
  </si>
  <si>
    <t>DHX36,AGO2</t>
  </si>
  <si>
    <t>steroid 21-monooxygenase activity</t>
  </si>
  <si>
    <t>CYP21A2</t>
  </si>
  <si>
    <t>17-hydroxyprogesterone 21-hydroxylase activity</t>
  </si>
  <si>
    <t>progesterone 21-hydroxylase activity</t>
  </si>
  <si>
    <t>2',3'-cyclic GMP-AMP synthase activity</t>
  </si>
  <si>
    <t>CGAS</t>
  </si>
  <si>
    <t>cyclic GMP-AMP synthase activity</t>
  </si>
  <si>
    <t>positive regulation of dendritic cell cytokine production</t>
  </si>
  <si>
    <t>DHX36,NOD2</t>
  </si>
  <si>
    <t>CC</t>
  </si>
  <si>
    <t>myelin sheath abaxonal region</t>
  </si>
  <si>
    <t>PRKCZ,EXOC4</t>
  </si>
  <si>
    <t>positive regulation of mRNA 3'-end processing</t>
  </si>
  <si>
    <t>DHX36,HSF1</t>
  </si>
  <si>
    <t>keratinocyte activation</t>
  </si>
  <si>
    <t>response to arsenic-containing substance</t>
  </si>
  <si>
    <t>regulation of calcium ion transmembrane transporter activity</t>
  </si>
  <si>
    <t>HTT,PDE4B,PDE4D,PKD2,CACNB1,CASQ1</t>
  </si>
  <si>
    <t>negative regulation of relaxation of cardiac muscle</t>
  </si>
  <si>
    <t>PDE4B,PDE4D</t>
  </si>
  <si>
    <t>metanephric loop of Henle development</t>
  </si>
  <si>
    <t>PKD2,WNT7B</t>
  </si>
  <si>
    <t>ossification involved in bone remodeling</t>
  </si>
  <si>
    <t>PTN,TGFB1</t>
  </si>
  <si>
    <t>positive regulation of inositol 1,4,5-trisphosphate-sensitive calcium-release channel activity</t>
  </si>
  <si>
    <t>HTT,PKD2</t>
  </si>
  <si>
    <t>regulation of inositol 1,4,5-trisphosphate-sensitive calcium-release channel activity</t>
  </si>
  <si>
    <t>lobar bronchus development</t>
  </si>
  <si>
    <t>WNT7B,ADAMTSL2</t>
  </si>
  <si>
    <t>polypeptide N-acetylgalactosaminyltransferase activity</t>
  </si>
  <si>
    <t>GALNT9,GALNT10,GALNT17</t>
  </si>
  <si>
    <t>regulation of relaxation of cardiac muscle</t>
  </si>
  <si>
    <t>cAMP binding</t>
  </si>
  <si>
    <t>PDE4B,PDE4D,PRKAR1B</t>
  </si>
  <si>
    <t>negative regulation of relaxation of muscle</t>
  </si>
  <si>
    <t>positive regulation of axon regeneration</t>
  </si>
  <si>
    <t>PTN,STK24</t>
  </si>
  <si>
    <t>trimethylamine monooxygenase activity</t>
  </si>
  <si>
    <t>FMO3</t>
  </si>
  <si>
    <t>chorio-allantoic fusion</t>
  </si>
  <si>
    <t>CCN1,WNT7B</t>
  </si>
  <si>
    <t>positive regulation of neuron projection regeneration</t>
  </si>
  <si>
    <t>regulation of calcium ion transmembrane transport</t>
  </si>
  <si>
    <t>loop of Henle development</t>
  </si>
  <si>
    <t>morphogenesis of a polarized epithelium</t>
  </si>
  <si>
    <t>SH3BP1,ROR1,AJAP1,TIAM1,MAGI2</t>
  </si>
  <si>
    <t>digestive hormone activity</t>
  </si>
  <si>
    <t xml:space="preserve">N=14,737 hypermethylated CpG sites </t>
  </si>
  <si>
    <t xml:space="preserve">N=14,439 hypomethylated CpG sites </t>
  </si>
  <si>
    <t xml:space="preserve">Module brown </t>
  </si>
  <si>
    <t>immune system development</t>
  </si>
  <si>
    <t>DHX36,MECOM,POLL,HSF1,IL12RB1,KCNQ1,LEPR,MFNG,MSH3,ATF4,NTRK1,KLF13,PRKCZ,CD248,PTPRZ1,RORA,THPO,LRRK1,FOXN1,AP3D1,SART3,TESPA1</t>
  </si>
  <si>
    <t>positive regulation of somatostatin secretion</t>
  </si>
  <si>
    <t>neurotransmitter transport</t>
  </si>
  <si>
    <t>synaptic signaling</t>
  </si>
  <si>
    <t>trans-synaptic signaling</t>
  </si>
  <si>
    <t>chemical synaptic transmission</t>
  </si>
  <si>
    <t>anterograde trans-synaptic signaling</t>
  </si>
  <si>
    <t>synapse part</t>
  </si>
  <si>
    <t>regulation of neurotransmitter levels</t>
  </si>
  <si>
    <t>presynapse</t>
  </si>
  <si>
    <t>neurotransmitter secretion</t>
  </si>
  <si>
    <t>signal release from synapse</t>
  </si>
  <si>
    <t xml:space="preserve">Module brown4 </t>
  </si>
  <si>
    <t>bHLH transcription factor binding</t>
  </si>
  <si>
    <t>glomerulus morphogenesis</t>
  </si>
  <si>
    <t>neuroblast differentiation</t>
  </si>
  <si>
    <t>transcription regulator activity</t>
  </si>
  <si>
    <t>negative regulation of synapse maturation</t>
  </si>
  <si>
    <t>DNA-binding transcription factor activity RNA polymerase II-specific</t>
  </si>
  <si>
    <t>negative regulation of nucleic acid-templated transcription</t>
  </si>
  <si>
    <t>negative regulation of RNA biosynthetic process</t>
  </si>
  <si>
    <t>DNA-binding transcription factor activity</t>
  </si>
  <si>
    <t>glomerulus development</t>
  </si>
  <si>
    <t>25,5</t>
  </si>
  <si>
    <t>Module blue</t>
  </si>
  <si>
    <t>extracellular region</t>
  </si>
  <si>
    <t>cell periphery</t>
  </si>
  <si>
    <t>plasma membrane</t>
  </si>
  <si>
    <t>biological adhesion</t>
  </si>
  <si>
    <t>cell adhesion</t>
  </si>
  <si>
    <t>plasma membrane part</t>
  </si>
  <si>
    <t>system process</t>
  </si>
  <si>
    <t>anatomical structure morphogenesis</t>
  </si>
  <si>
    <t>tissue development</t>
  </si>
  <si>
    <t>intrinsic component of plasma membrane</t>
  </si>
  <si>
    <t>Module steelblue</t>
  </si>
  <si>
    <t>potassium ion leak channel activity</t>
  </si>
  <si>
    <t>stabilization of membrane potential</t>
  </si>
  <si>
    <t>leak channel activity</t>
  </si>
  <si>
    <t>narrow pore channel activity</t>
  </si>
  <si>
    <t>transport vesicle</t>
  </si>
  <si>
    <t>FFAT motif binding</t>
  </si>
  <si>
    <t>exocytic vesicle</t>
  </si>
  <si>
    <t>regulation of plasminogen activation</t>
  </si>
  <si>
    <t>glutamate secretion</t>
  </si>
  <si>
    <t>pancreas morphogenesis</t>
  </si>
  <si>
    <t>module brown</t>
  </si>
  <si>
    <t>module brown4</t>
  </si>
  <si>
    <t>module blue</t>
  </si>
  <si>
    <t>module steelblue</t>
  </si>
  <si>
    <t>CASD1</t>
  </si>
  <si>
    <t>RHOD</t>
  </si>
  <si>
    <t>THY1</t>
  </si>
  <si>
    <t>SMIM19</t>
  </si>
  <si>
    <t>FLJ25006</t>
  </si>
  <si>
    <t>C1orf115</t>
  </si>
  <si>
    <t>EPHX4</t>
  </si>
  <si>
    <t>ATP1A3</t>
  </si>
  <si>
    <t>EPB41L5</t>
  </si>
  <si>
    <t>SHANK1</t>
  </si>
  <si>
    <t>RAB37</t>
  </si>
  <si>
    <t>KALRN</t>
  </si>
  <si>
    <t>NOX4</t>
  </si>
  <si>
    <t>ALKBH8</t>
  </si>
  <si>
    <t>CMKLR1</t>
  </si>
  <si>
    <t>LOC100130872</t>
  </si>
  <si>
    <t>DBN1</t>
  </si>
  <si>
    <t>HSBP1L1</t>
  </si>
  <si>
    <t>CYB561D1</t>
  </si>
  <si>
    <t>DNM1</t>
  </si>
  <si>
    <t>LINC01549</t>
  </si>
  <si>
    <t>RAB38</t>
  </si>
  <si>
    <t>LOC148696</t>
  </si>
  <si>
    <t>KIRREL3</t>
  </si>
  <si>
    <t>TM4SF20</t>
  </si>
  <si>
    <t>ATG2A</t>
  </si>
  <si>
    <t>ATP2B1</t>
  </si>
  <si>
    <t>HYPK</t>
  </si>
  <si>
    <t>ELOVL7</t>
  </si>
  <si>
    <t>HTR2A</t>
  </si>
  <si>
    <t>MIR665</t>
  </si>
  <si>
    <t>ABL2</t>
  </si>
  <si>
    <t>LINC00210</t>
  </si>
  <si>
    <t>RPEL1</t>
  </si>
  <si>
    <t>TIGD3</t>
  </si>
  <si>
    <t>SPTB</t>
  </si>
  <si>
    <t>ACVR1B</t>
  </si>
  <si>
    <t>LOC101928449</t>
  </si>
  <si>
    <t>CALML3-AS1</t>
  </si>
  <si>
    <t>CA14</t>
  </si>
  <si>
    <t>PRDM1</t>
  </si>
  <si>
    <t>MIR337</t>
  </si>
  <si>
    <t>LOC100130872-SPON2</t>
  </si>
  <si>
    <t>PHLDA2</t>
  </si>
  <si>
    <t>TGFB1I1</t>
  </si>
  <si>
    <t>ARMC3</t>
  </si>
  <si>
    <t>OR4A47</t>
  </si>
  <si>
    <t>THRA</t>
  </si>
  <si>
    <t>ZNF549</t>
  </si>
  <si>
    <t>RABEPK</t>
  </si>
  <si>
    <t>SLC8A1</t>
  </si>
  <si>
    <t>XPNPEP1</t>
  </si>
  <si>
    <t>C21orf121</t>
  </si>
  <si>
    <t>C1orf84</t>
  </si>
  <si>
    <t>CHST15</t>
  </si>
  <si>
    <t>NELL2</t>
  </si>
  <si>
    <t>IL10RB</t>
  </si>
  <si>
    <t>CPNE6</t>
  </si>
  <si>
    <t>RLBP1</t>
  </si>
  <si>
    <t>GPR61</t>
  </si>
  <si>
    <t>RNF207</t>
  </si>
  <si>
    <t>PDYN</t>
  </si>
  <si>
    <t>HECA</t>
  </si>
  <si>
    <t>S100A7A</t>
  </si>
  <si>
    <t>CTNNA2</t>
  </si>
  <si>
    <t>CPEB1</t>
  </si>
  <si>
    <t>TGFB3</t>
  </si>
  <si>
    <t>DDX1</t>
  </si>
  <si>
    <t>RAMP1</t>
  </si>
  <si>
    <t>NEFM</t>
  </si>
  <si>
    <t>LIME1</t>
  </si>
  <si>
    <t>SULT1C4</t>
  </si>
  <si>
    <t>ICT1</t>
  </si>
  <si>
    <t>GBA</t>
  </si>
  <si>
    <t>NXPH3</t>
  </si>
  <si>
    <t>C11orf87</t>
  </si>
  <si>
    <t>MIR656</t>
  </si>
  <si>
    <t>ASTN2</t>
  </si>
  <si>
    <t>ACSM5</t>
  </si>
  <si>
    <t>SYT4</t>
  </si>
  <si>
    <t>C1orf55</t>
  </si>
  <si>
    <t>NCOA1</t>
  </si>
  <si>
    <t>RPL6</t>
  </si>
  <si>
    <t>SLC16A5</t>
  </si>
  <si>
    <t>FBLN2</t>
  </si>
  <si>
    <t>CMTM5</t>
  </si>
  <si>
    <t>SLC17A8</t>
  </si>
  <si>
    <t>C1QTNF2</t>
  </si>
  <si>
    <t>APBB1</t>
  </si>
  <si>
    <t>VWA1</t>
  </si>
  <si>
    <t>1,00 ERN</t>
  </si>
  <si>
    <t>TGFB2</t>
  </si>
  <si>
    <t>MIR124-2HG</t>
  </si>
  <si>
    <t>THPO</t>
  </si>
  <si>
    <t>LOC100132215</t>
  </si>
  <si>
    <t>IL11RA</t>
  </si>
  <si>
    <t>TF</t>
  </si>
  <si>
    <t>C17orf72</t>
  </si>
  <si>
    <t>PACS2</t>
  </si>
  <si>
    <t>ADGRE5</t>
  </si>
  <si>
    <t>SERPINE1</t>
  </si>
  <si>
    <t>C15orf39</t>
  </si>
  <si>
    <t>THUMPD2</t>
  </si>
  <si>
    <t>YEATS2</t>
  </si>
  <si>
    <t>WDR7</t>
  </si>
  <si>
    <t>ARPP-21</t>
  </si>
  <si>
    <t>SLC5A5</t>
  </si>
  <si>
    <t>DUSP2</t>
  </si>
  <si>
    <t>HAAO</t>
  </si>
  <si>
    <t>DENND1C</t>
  </si>
  <si>
    <t>C6orf127</t>
  </si>
  <si>
    <t>PPP1R14B</t>
  </si>
  <si>
    <t>ERAP2</t>
  </si>
  <si>
    <t>TBC1D10A</t>
  </si>
  <si>
    <t>ATXN7L3</t>
  </si>
  <si>
    <t>ADAMTS13</t>
  </si>
  <si>
    <t>ZNF737</t>
  </si>
  <si>
    <t>CSDC2</t>
  </si>
  <si>
    <t>MSGN1</t>
  </si>
  <si>
    <t>PLAC9</t>
  </si>
  <si>
    <t>CD44</t>
  </si>
  <si>
    <t>GRIP1</t>
  </si>
  <si>
    <t>LOC100506603</t>
  </si>
  <si>
    <t>PTH2</t>
  </si>
  <si>
    <t>ZBTB14</t>
  </si>
  <si>
    <t>COL2A1</t>
  </si>
  <si>
    <t>GPT</t>
  </si>
  <si>
    <t>PTPRF</t>
  </si>
  <si>
    <t>PRX</t>
  </si>
  <si>
    <t>TNNT2</t>
  </si>
  <si>
    <t>TRIM54</t>
  </si>
  <si>
    <t>C3orf36</t>
  </si>
  <si>
    <t>NAV3</t>
  </si>
  <si>
    <t>PROP1</t>
  </si>
  <si>
    <t>C1orf94</t>
  </si>
  <si>
    <t>MDM2</t>
  </si>
  <si>
    <t>LRRN4CL</t>
  </si>
  <si>
    <t>SCOC</t>
  </si>
  <si>
    <t>LOC285796</t>
  </si>
  <si>
    <t>LOC100996579</t>
  </si>
  <si>
    <t>PEX26</t>
  </si>
  <si>
    <t>CHAT</t>
  </si>
  <si>
    <t>ARPC2</t>
  </si>
  <si>
    <t>C7orf69</t>
  </si>
  <si>
    <t>PLA2G3</t>
  </si>
  <si>
    <t>BTBD17</t>
  </si>
  <si>
    <t>CDK2</t>
  </si>
  <si>
    <t>SPTBN2</t>
  </si>
  <si>
    <t>TMEM100</t>
  </si>
  <si>
    <t>RIMS1</t>
  </si>
  <si>
    <t>GNG4</t>
  </si>
  <si>
    <t>CCNJL</t>
  </si>
  <si>
    <t>C1QTNF6</t>
  </si>
  <si>
    <t>NAPG</t>
  </si>
  <si>
    <t>ADPRHL1</t>
  </si>
  <si>
    <t>PNMAL2</t>
  </si>
  <si>
    <t>STAC3</t>
  </si>
  <si>
    <t>METTL24</t>
  </si>
  <si>
    <t>SCGB3A1</t>
  </si>
  <si>
    <t>COL1A1</t>
  </si>
  <si>
    <t>FGF10</t>
  </si>
  <si>
    <t>MIR3166</t>
  </si>
  <si>
    <t>NELFA</t>
  </si>
  <si>
    <t>C15orf52</t>
  </si>
  <si>
    <t>GALNT5</t>
  </si>
  <si>
    <t>PARVG</t>
  </si>
  <si>
    <t>UGT8</t>
  </si>
  <si>
    <t>TMEM9</t>
  </si>
  <si>
    <t>KRT18</t>
  </si>
  <si>
    <t>TMEM63C</t>
  </si>
  <si>
    <t>TM4SF18</t>
  </si>
  <si>
    <t>DENND1B</t>
  </si>
  <si>
    <t>LOC100270710</t>
  </si>
  <si>
    <t>C6orf229</t>
  </si>
  <si>
    <t>POLG2</t>
  </si>
  <si>
    <t>KLHL38</t>
  </si>
  <si>
    <t>TAS2R40</t>
  </si>
  <si>
    <t>ALDH3B1</t>
  </si>
  <si>
    <t>C4orf44</t>
  </si>
  <si>
    <t>CXCL17</t>
  </si>
  <si>
    <t>CHURC1</t>
  </si>
  <si>
    <t>LGALS3BP</t>
  </si>
  <si>
    <t>MIR124-2</t>
  </si>
  <si>
    <t>LOC644145</t>
  </si>
  <si>
    <t>HRNBP3</t>
  </si>
  <si>
    <t>F3</t>
  </si>
  <si>
    <t>SFTPB</t>
  </si>
  <si>
    <t>RARA</t>
  </si>
  <si>
    <t>CCL17</t>
  </si>
  <si>
    <t>MATN3</t>
  </si>
  <si>
    <t>PCIF1</t>
  </si>
  <si>
    <t>FLJ43390</t>
  </si>
  <si>
    <t>SLC22A6</t>
  </si>
  <si>
    <t>ZNF358</t>
  </si>
  <si>
    <t>SFRP4</t>
  </si>
  <si>
    <t>CDX1</t>
  </si>
  <si>
    <t>SLC22A7</t>
  </si>
  <si>
    <t>PPP1R32</t>
  </si>
  <si>
    <t>C13orf36</t>
  </si>
  <si>
    <t>MARCH10</t>
  </si>
  <si>
    <t>MRPL16</t>
  </si>
  <si>
    <t>IFITM5</t>
  </si>
  <si>
    <t>AUH</t>
  </si>
  <si>
    <t>NKD2</t>
  </si>
  <si>
    <t>METTL7A</t>
  </si>
  <si>
    <t>NOL3</t>
  </si>
  <si>
    <t>DPYSL3</t>
  </si>
  <si>
    <t>GPR37L1</t>
  </si>
  <si>
    <t>ANKS1B</t>
  </si>
  <si>
    <t>GTF2A1L</t>
  </si>
  <si>
    <t>GPR20</t>
  </si>
  <si>
    <t>TRIM65</t>
  </si>
  <si>
    <t>CORO1C</t>
  </si>
  <si>
    <t>OGFR</t>
  </si>
  <si>
    <t>CUGBP2</t>
  </si>
  <si>
    <t>BCKDK</t>
  </si>
  <si>
    <t>PITPNM2</t>
  </si>
  <si>
    <t>C9orf142</t>
  </si>
  <si>
    <t>LOC100996634</t>
  </si>
  <si>
    <t>SLC38A2</t>
  </si>
  <si>
    <t>LOC728264</t>
  </si>
  <si>
    <t>PRICKLE2-AS1</t>
  </si>
  <si>
    <t>GDA</t>
  </si>
  <si>
    <t>LOC101928539</t>
  </si>
  <si>
    <t>LMOD2</t>
  </si>
  <si>
    <t>MICA</t>
  </si>
  <si>
    <t>LOC101927410</t>
  </si>
  <si>
    <t>KISS1R</t>
  </si>
  <si>
    <t>PTH2R</t>
  </si>
  <si>
    <t>CPSF4L</t>
  </si>
  <si>
    <t>SLC48A1</t>
  </si>
  <si>
    <t>NAGLU</t>
  </si>
  <si>
    <t>GPD1</t>
  </si>
  <si>
    <t>EPHX2</t>
  </si>
  <si>
    <t>RGS4</t>
  </si>
  <si>
    <t>ProSAPiP1</t>
  </si>
  <si>
    <t>RNF220</t>
  </si>
  <si>
    <t>SYNE1</t>
  </si>
  <si>
    <t>CAPS</t>
  </si>
  <si>
    <t>EIF2C1</t>
  </si>
  <si>
    <t>PAIP2</t>
  </si>
  <si>
    <t>MIR147</t>
  </si>
  <si>
    <t>XPO6</t>
  </si>
  <si>
    <t>LOC101928911</t>
  </si>
  <si>
    <t>TRHDE-AS1</t>
  </si>
  <si>
    <t>LOC253573</t>
  </si>
  <si>
    <t>KRT83</t>
  </si>
  <si>
    <t>SUSD6</t>
  </si>
  <si>
    <t>SALL4</t>
  </si>
  <si>
    <t>CHRNE</t>
  </si>
  <si>
    <t>POLD3</t>
  </si>
  <si>
    <t>USP44</t>
  </si>
  <si>
    <t>RAC2</t>
  </si>
  <si>
    <t>GMNC</t>
  </si>
  <si>
    <t>FGF1</t>
  </si>
  <si>
    <t>CLIC6</t>
  </si>
  <si>
    <t>CDH23</t>
  </si>
  <si>
    <t>ZNF71</t>
  </si>
  <si>
    <t>BLK</t>
  </si>
  <si>
    <t>KRTAP27-1</t>
  </si>
  <si>
    <t>TXNIP</t>
  </si>
  <si>
    <t>MTO1</t>
  </si>
  <si>
    <t>SYNPR</t>
  </si>
  <si>
    <t>GOLSYN</t>
  </si>
  <si>
    <t>NTM</t>
  </si>
  <si>
    <t>CRLF3</t>
  </si>
  <si>
    <t>ME3</t>
  </si>
  <si>
    <t>C13orf26</t>
  </si>
  <si>
    <t>NANOS3</t>
  </si>
  <si>
    <t>SIK3</t>
  </si>
  <si>
    <t>FSD1L</t>
  </si>
  <si>
    <t>ARHGEF19</t>
  </si>
  <si>
    <t>ENG</t>
  </si>
  <si>
    <t>CDH13</t>
  </si>
  <si>
    <t>FIGNL2</t>
  </si>
  <si>
    <t>LOC102724190</t>
  </si>
  <si>
    <t>C14orf34</t>
  </si>
  <si>
    <t>C5orf15</t>
  </si>
  <si>
    <t>SPG20</t>
  </si>
  <si>
    <t>GFY</t>
  </si>
  <si>
    <t>ASB18</t>
  </si>
  <si>
    <t>RASSF2</t>
  </si>
  <si>
    <t>LZTS1</t>
  </si>
  <si>
    <t>CCDC19</t>
  </si>
  <si>
    <t>MRPL23-AS1</t>
  </si>
  <si>
    <t>DLK2</t>
  </si>
  <si>
    <t>LOC100134259</t>
  </si>
  <si>
    <t>TP53AIP1</t>
  </si>
  <si>
    <t>DGCR9</t>
  </si>
  <si>
    <t>DNAJB12</t>
  </si>
  <si>
    <t>EMP1</t>
  </si>
  <si>
    <t>STUB1</t>
  </si>
  <si>
    <t>RGR</t>
  </si>
  <si>
    <t>LOC101927876</t>
  </si>
  <si>
    <t>ABCA8</t>
  </si>
  <si>
    <t>R3HCC1L</t>
  </si>
  <si>
    <t>FOXN2</t>
  </si>
  <si>
    <t>KPNA5</t>
  </si>
  <si>
    <t>CD5</t>
  </si>
  <si>
    <t>PARP14</t>
  </si>
  <si>
    <t>FYCO1</t>
  </si>
  <si>
    <t>TRPM1</t>
  </si>
  <si>
    <t>TLR6</t>
  </si>
  <si>
    <t>FAM160B1</t>
  </si>
  <si>
    <t>NUCB2</t>
  </si>
  <si>
    <t>RYK</t>
  </si>
  <si>
    <t>SLC14A1</t>
  </si>
  <si>
    <t>EHD1</t>
  </si>
  <si>
    <t>C8orf22</t>
  </si>
  <si>
    <t>ZNF24</t>
  </si>
  <si>
    <t>CLEC4GP1</t>
  </si>
  <si>
    <t>TRAK1</t>
  </si>
  <si>
    <t>FAM10A4</t>
  </si>
  <si>
    <t>ASGR2</t>
  </si>
  <si>
    <t>RASGRF2</t>
  </si>
  <si>
    <t>SCHIP1</t>
  </si>
  <si>
    <t>ZNF844</t>
  </si>
  <si>
    <t>PRNP</t>
  </si>
  <si>
    <t>APCDD1</t>
  </si>
  <si>
    <t>PTPRR</t>
  </si>
  <si>
    <t>CDK18</t>
  </si>
  <si>
    <t>P2RX1</t>
  </si>
  <si>
    <t>CHRD</t>
  </si>
  <si>
    <t>GNRH2</t>
  </si>
  <si>
    <t>PXN</t>
  </si>
  <si>
    <t>LINC00899</t>
  </si>
  <si>
    <t>VIPR1</t>
  </si>
  <si>
    <t>DMKN</t>
  </si>
  <si>
    <t>VWA5A</t>
  </si>
  <si>
    <t>TPRG1</t>
  </si>
  <si>
    <t>ACTL6B</t>
  </si>
  <si>
    <t>C11orf66</t>
  </si>
  <si>
    <t>USP54</t>
  </si>
  <si>
    <t>RIN1</t>
  </si>
  <si>
    <t>ORAI1</t>
  </si>
  <si>
    <t>UBOX5-AS1</t>
  </si>
  <si>
    <t>CRYGA</t>
  </si>
  <si>
    <t>AMT</t>
  </si>
  <si>
    <t>HTRA1</t>
  </si>
  <si>
    <t>GNG13</t>
  </si>
  <si>
    <t>ANKK1</t>
  </si>
  <si>
    <t>EMILIN1</t>
  </si>
  <si>
    <t>ZNF474</t>
  </si>
  <si>
    <t>HLTF</t>
  </si>
  <si>
    <t>RIN2</t>
  </si>
  <si>
    <t>CLEC10A</t>
  </si>
  <si>
    <t>GALNT1</t>
  </si>
  <si>
    <t>CCDC134</t>
  </si>
  <si>
    <t>LOC399959</t>
  </si>
  <si>
    <t>MIR29C</t>
  </si>
  <si>
    <t>SH2D4B</t>
  </si>
  <si>
    <t>C1orf87</t>
  </si>
  <si>
    <t>USP5</t>
  </si>
  <si>
    <t>AGAP1</t>
  </si>
  <si>
    <t>CD22</t>
  </si>
  <si>
    <t>LOC153328</t>
  </si>
  <si>
    <t>COL9A1</t>
  </si>
  <si>
    <t>ZCCHC4</t>
  </si>
  <si>
    <t>OPN3</t>
  </si>
  <si>
    <t>SPAG5</t>
  </si>
  <si>
    <t>ST3GAL6</t>
  </si>
  <si>
    <t>ARL4A</t>
  </si>
  <si>
    <t>PRR7</t>
  </si>
  <si>
    <t>CRYBA4</t>
  </si>
  <si>
    <t>CMBL</t>
  </si>
  <si>
    <t>DOC2A</t>
  </si>
  <si>
    <t>NID2</t>
  </si>
  <si>
    <t>NPEPL1</t>
  </si>
  <si>
    <t>AKNA</t>
  </si>
  <si>
    <t>C22orf15</t>
  </si>
  <si>
    <t>PLEKHN1</t>
  </si>
  <si>
    <t>RASSF6</t>
  </si>
  <si>
    <t>SPP1</t>
  </si>
  <si>
    <t>FAR2</t>
  </si>
  <si>
    <t>COL13A1</t>
  </si>
  <si>
    <t>S100B</t>
  </si>
  <si>
    <t>HTR3A</t>
  </si>
  <si>
    <t>TAGLN2</t>
  </si>
  <si>
    <t>ACSM4</t>
  </si>
  <si>
    <t>HAPLN2</t>
  </si>
  <si>
    <t>LOC101929622</t>
  </si>
  <si>
    <t>NTN1</t>
  </si>
  <si>
    <t>MARVELD2</t>
  </si>
  <si>
    <t>CHRND</t>
  </si>
  <si>
    <t>TNFSF4</t>
  </si>
  <si>
    <t>ADAP2</t>
  </si>
  <si>
    <t>BRSK2</t>
  </si>
  <si>
    <t>SATB2</t>
  </si>
  <si>
    <t>C19orf38</t>
  </si>
  <si>
    <t>RSAD2</t>
  </si>
  <si>
    <t>ZBTB38</t>
  </si>
  <si>
    <t>LOC284930</t>
  </si>
  <si>
    <t>TWIST2</t>
  </si>
  <si>
    <t>FBN2</t>
  </si>
  <si>
    <t>DAPK1</t>
  </si>
  <si>
    <t>C10orf120</t>
  </si>
  <si>
    <t>DDX60L</t>
  </si>
  <si>
    <t>MPP2</t>
  </si>
  <si>
    <t>MIR1204</t>
  </si>
  <si>
    <t>TMX1</t>
  </si>
  <si>
    <t>HAS1</t>
  </si>
  <si>
    <t>SGK2</t>
  </si>
  <si>
    <t>PKIG</t>
  </si>
  <si>
    <t>TMEM88B</t>
  </si>
  <si>
    <t>DPF3</t>
  </si>
  <si>
    <t>SHANK3</t>
  </si>
  <si>
    <t>ERBB3</t>
  </si>
  <si>
    <t>CLDN6</t>
  </si>
  <si>
    <t>THSD4-AS1</t>
  </si>
  <si>
    <t>ETS2</t>
  </si>
  <si>
    <t>NR3C1</t>
  </si>
  <si>
    <t>H6PD</t>
  </si>
  <si>
    <t>SYDE1</t>
  </si>
  <si>
    <t>KANK3</t>
  </si>
  <si>
    <t>CRYBA2</t>
  </si>
  <si>
    <t>C4orf32</t>
  </si>
  <si>
    <t>MRPL52</t>
  </si>
  <si>
    <t>SNAPC2</t>
  </si>
  <si>
    <t>REEP1</t>
  </si>
  <si>
    <t>CIITA</t>
  </si>
  <si>
    <t>TUBB2A</t>
  </si>
  <si>
    <t>C21orf82</t>
  </si>
  <si>
    <t>KRTAP7-1</t>
  </si>
  <si>
    <t>OBSL1</t>
  </si>
  <si>
    <t>TTC38</t>
  </si>
  <si>
    <t>PANX2</t>
  </si>
  <si>
    <t>HTRA4</t>
  </si>
  <si>
    <t>SLC6A1</t>
  </si>
  <si>
    <t>UGT3A1</t>
  </si>
  <si>
    <t>HK3</t>
  </si>
  <si>
    <t>PHYHIP</t>
  </si>
  <si>
    <t>FXYD5</t>
  </si>
  <si>
    <t>ACTA1</t>
  </si>
  <si>
    <t>GRTP1</t>
  </si>
  <si>
    <t>EMR3</t>
  </si>
  <si>
    <t>NPPA</t>
  </si>
  <si>
    <t>NHLRC4</t>
  </si>
  <si>
    <t>KIAA1024</t>
  </si>
  <si>
    <t>C11orf42</t>
  </si>
  <si>
    <t>SCRN1</t>
  </si>
  <si>
    <t>SOHLH1</t>
  </si>
  <si>
    <t>FLVCR2</t>
  </si>
  <si>
    <t>GRB10</t>
  </si>
  <si>
    <t>RTP1</t>
  </si>
  <si>
    <t>PDK4</t>
  </si>
  <si>
    <t>WIPF3</t>
  </si>
  <si>
    <t>MYO7A</t>
  </si>
  <si>
    <t>PPL</t>
  </si>
  <si>
    <t>FAM43B</t>
  </si>
  <si>
    <t>ANKRD43</t>
  </si>
  <si>
    <t>FAM69C</t>
  </si>
  <si>
    <t>LINC00570</t>
  </si>
  <si>
    <t>ORMDL3</t>
  </si>
  <si>
    <t>AQP9</t>
  </si>
  <si>
    <t>PAQR9</t>
  </si>
  <si>
    <t>E2F6</t>
  </si>
  <si>
    <t>KIAA1462</t>
  </si>
  <si>
    <t>MSTN</t>
  </si>
  <si>
    <t>FXYD6</t>
  </si>
  <si>
    <t>OR51V1</t>
  </si>
  <si>
    <t>LEMD1</t>
  </si>
  <si>
    <t>HRH1</t>
  </si>
  <si>
    <t>CDH5</t>
  </si>
  <si>
    <t>UNC13D</t>
  </si>
  <si>
    <t>AQP1</t>
  </si>
  <si>
    <t>ULBP2</t>
  </si>
  <si>
    <t>NCRNA00111</t>
  </si>
  <si>
    <t>WFDC9</t>
  </si>
  <si>
    <t>SLC20A2</t>
  </si>
  <si>
    <t>CIZ1</t>
  </si>
  <si>
    <t>SERINC4</t>
  </si>
  <si>
    <t>MED8</t>
  </si>
  <si>
    <t>TRIM32</t>
  </si>
  <si>
    <t>TGFB2-AS1</t>
  </si>
  <si>
    <t>LOC100507144</t>
  </si>
  <si>
    <t>CSMD2</t>
  </si>
  <si>
    <t>LOC101929512</t>
  </si>
  <si>
    <t>SLC18A3</t>
  </si>
  <si>
    <t>PKD1L1</t>
  </si>
  <si>
    <t>SILV</t>
  </si>
  <si>
    <t>CHURC1-FNTB</t>
  </si>
  <si>
    <t>STON1-GTF2A1L</t>
  </si>
  <si>
    <t>TRHDE</t>
  </si>
  <si>
    <t>LINC01219</t>
  </si>
  <si>
    <t>NICN1</t>
  </si>
  <si>
    <t>CDCA3</t>
  </si>
  <si>
    <t>ST3GAL6-AS1</t>
  </si>
  <si>
    <t>STX16-NPEPL1</t>
  </si>
  <si>
    <t>LINC00898</t>
  </si>
  <si>
    <t>THSD4</t>
  </si>
  <si>
    <t>INHA</t>
  </si>
  <si>
    <t>FXYD7</t>
  </si>
  <si>
    <t>FXYD6-FXYD2</t>
  </si>
  <si>
    <t>SERF2-C15ORF63</t>
  </si>
  <si>
    <t>HOTS</t>
  </si>
  <si>
    <t>SMARCE1</t>
  </si>
  <si>
    <t>CRB3</t>
  </si>
  <si>
    <t>HSPBP1</t>
  </si>
  <si>
    <t>GREB1L</t>
  </si>
  <si>
    <t>TCF21</t>
  </si>
  <si>
    <t>CPVL</t>
  </si>
  <si>
    <t>BCL9L</t>
  </si>
  <si>
    <t>NOS3</t>
  </si>
  <si>
    <t>LOC101929723</t>
  </si>
  <si>
    <t>CD2BP2</t>
  </si>
  <si>
    <t>C9orf64</t>
  </si>
  <si>
    <t>C12orf42</t>
  </si>
  <si>
    <t>VSX1</t>
  </si>
  <si>
    <t>LRAT</t>
  </si>
  <si>
    <t>SMPDL3B</t>
  </si>
  <si>
    <t>TERT</t>
  </si>
  <si>
    <t>MRPL23</t>
  </si>
  <si>
    <t>SLC5A6</t>
  </si>
  <si>
    <t>PLA2G4D</t>
  </si>
  <si>
    <t>LTBP3</t>
  </si>
  <si>
    <t>IRF6</t>
  </si>
  <si>
    <t>CORO7</t>
  </si>
  <si>
    <t>C18orf65</t>
  </si>
  <si>
    <t>APCDD1L</t>
  </si>
  <si>
    <t>NOD2</t>
  </si>
  <si>
    <t>ZSCAN10</t>
  </si>
  <si>
    <t>ZNF512B</t>
  </si>
  <si>
    <t>LRRC32</t>
  </si>
  <si>
    <t>CCDC85C</t>
  </si>
  <si>
    <t>USH2A</t>
  </si>
  <si>
    <t>SLC33A1</t>
  </si>
  <si>
    <t>ACOX3</t>
  </si>
  <si>
    <t>RAB4A</t>
  </si>
  <si>
    <t>NDRG4</t>
  </si>
  <si>
    <t>TMEM52</t>
  </si>
  <si>
    <t>NEUROG3</t>
  </si>
  <si>
    <t>SLC25A10</t>
  </si>
  <si>
    <t>CACYBP</t>
  </si>
  <si>
    <t>PRAC</t>
  </si>
  <si>
    <t>PRTFDC1</t>
  </si>
  <si>
    <t>ACVR1C</t>
  </si>
  <si>
    <t>KLRAQ1</t>
  </si>
  <si>
    <t>RBP4</t>
  </si>
  <si>
    <t>MYOM2</t>
  </si>
  <si>
    <t>MIR150</t>
  </si>
  <si>
    <t>SNUPN</t>
  </si>
  <si>
    <t>GNAT1</t>
  </si>
  <si>
    <t>COL18A1</t>
  </si>
  <si>
    <t>FBXO24</t>
  </si>
  <si>
    <t>TFAP2A</t>
  </si>
  <si>
    <t>FAM119A</t>
  </si>
  <si>
    <t>MYO3A</t>
  </si>
  <si>
    <t>MARCKSL1</t>
  </si>
  <si>
    <t>SHTN1</t>
  </si>
  <si>
    <t>WFIKKN1</t>
  </si>
  <si>
    <t>BTG3</t>
  </si>
  <si>
    <t>ALX3</t>
  </si>
  <si>
    <t>EN1</t>
  </si>
  <si>
    <t>MAP1B</t>
  </si>
  <si>
    <t>ANKRD63</t>
  </si>
  <si>
    <t>KCNQ4</t>
  </si>
  <si>
    <t>LINC01038</t>
  </si>
  <si>
    <t>LOC101928034</t>
  </si>
  <si>
    <t>ATG14</t>
  </si>
  <si>
    <t>NR2E1</t>
  </si>
  <si>
    <t>LOC101927286</t>
  </si>
  <si>
    <t>SPEM1</t>
  </si>
  <si>
    <t>LYPD6</t>
  </si>
  <si>
    <t>TNFAIP3</t>
  </si>
  <si>
    <t>BAZ1B</t>
  </si>
  <si>
    <t>RPL41</t>
  </si>
  <si>
    <t>MCOLN3</t>
  </si>
  <si>
    <t>NAPRT1</t>
  </si>
  <si>
    <t>OTOP2</t>
  </si>
  <si>
    <t>CD63</t>
  </si>
  <si>
    <t>ZMYND8</t>
  </si>
  <si>
    <t>HAPLN4</t>
  </si>
  <si>
    <t>IFITM1</t>
  </si>
  <si>
    <t>MLPH</t>
  </si>
  <si>
    <t>ASB16</t>
  </si>
  <si>
    <t>TSNAXIP1</t>
  </si>
  <si>
    <t>LOC102467147</t>
  </si>
  <si>
    <t>CARD10</t>
  </si>
  <si>
    <t>PPP1R42</t>
  </si>
  <si>
    <t>DEGS2</t>
  </si>
  <si>
    <t>FAM3B</t>
  </si>
  <si>
    <t>MAF</t>
  </si>
  <si>
    <t>MXRA8</t>
  </si>
  <si>
    <t>GATA4</t>
  </si>
  <si>
    <t>SLC19A1</t>
  </si>
  <si>
    <t>C17orf93</t>
  </si>
  <si>
    <t>HOPX</t>
  </si>
  <si>
    <t>GPS1</t>
  </si>
  <si>
    <t>EPHB6</t>
  </si>
  <si>
    <t>ORAI2</t>
  </si>
  <si>
    <t>TGIF1</t>
  </si>
  <si>
    <t>ZNF775</t>
  </si>
  <si>
    <t>ENTPD2</t>
  </si>
  <si>
    <t>PLTP</t>
  </si>
  <si>
    <t>WNT2B</t>
  </si>
  <si>
    <t>KDELC2</t>
  </si>
  <si>
    <t>CRYGN</t>
  </si>
  <si>
    <t>NEXN</t>
  </si>
  <si>
    <t>ZNF48</t>
  </si>
  <si>
    <t>MTX1</t>
  </si>
  <si>
    <t>CCDC85A</t>
  </si>
  <si>
    <t>ACSS3</t>
  </si>
  <si>
    <t>ITGAV</t>
  </si>
  <si>
    <t>NKX2-6</t>
  </si>
  <si>
    <t>CCNJ</t>
  </si>
  <si>
    <t>C12orf27</t>
  </si>
  <si>
    <t>C2orf28</t>
  </si>
  <si>
    <t>LINC01114</t>
  </si>
  <si>
    <t>CDC42BPG</t>
  </si>
  <si>
    <t>CDC42EP4</t>
  </si>
  <si>
    <t>CAST</t>
  </si>
  <si>
    <t>C4orf6</t>
  </si>
  <si>
    <t>CTF1</t>
  </si>
  <si>
    <t>BSDC1</t>
  </si>
  <si>
    <t>ADGRL4</t>
  </si>
  <si>
    <t>KIF6</t>
  </si>
  <si>
    <t>TSPEAR</t>
  </si>
  <si>
    <t>ZNF853</t>
  </si>
  <si>
    <t>PITPNA</t>
  </si>
  <si>
    <t>GZF1</t>
  </si>
  <si>
    <t>OR8G2</t>
  </si>
  <si>
    <t>ZG16B</t>
  </si>
  <si>
    <t>EPS8L3</t>
  </si>
  <si>
    <t>ZBTB47</t>
  </si>
  <si>
    <t>PLEKHO2</t>
  </si>
  <si>
    <t>ART4</t>
  </si>
  <si>
    <t>GSK3A</t>
  </si>
  <si>
    <t>LAMB3</t>
  </si>
  <si>
    <t>SLC39A9</t>
  </si>
  <si>
    <t>CASP8</t>
  </si>
  <si>
    <t>SLC7A5P2</t>
  </si>
  <si>
    <t>DCTN1</t>
  </si>
  <si>
    <t>CPNE2</t>
  </si>
  <si>
    <t>PGLYRP2</t>
  </si>
  <si>
    <t>GPR120</t>
  </si>
  <si>
    <t>PLD5</t>
  </si>
  <si>
    <t>ANO9</t>
  </si>
  <si>
    <t>RFXAP</t>
  </si>
  <si>
    <t>PXMP4</t>
  </si>
  <si>
    <t>MOGAT1</t>
  </si>
  <si>
    <t>TRIL</t>
  </si>
  <si>
    <t>LBXCOR1</t>
  </si>
  <si>
    <t>CCDC154</t>
  </si>
  <si>
    <t>VPS39</t>
  </si>
  <si>
    <t>FGFR1</t>
  </si>
  <si>
    <t>C11orf9</t>
  </si>
  <si>
    <t>PPP3CA</t>
  </si>
  <si>
    <t>MOCOS</t>
  </si>
  <si>
    <t>NIPAL4</t>
  </si>
  <si>
    <t>NEK6</t>
  </si>
  <si>
    <t>ZNF621</t>
  </si>
  <si>
    <t>LOC100507431</t>
  </si>
  <si>
    <t>MUC1</t>
  </si>
  <si>
    <t>KIF12</t>
  </si>
  <si>
    <t>FXYD3</t>
  </si>
  <si>
    <t>APOC3</t>
  </si>
  <si>
    <t>FLI1</t>
  </si>
  <si>
    <t>ARHGEF15</t>
  </si>
  <si>
    <t>GGT6</t>
  </si>
  <si>
    <t>LOC157381</t>
  </si>
  <si>
    <t>CCDC102A</t>
  </si>
  <si>
    <t>MIF</t>
  </si>
  <si>
    <t>MIR1181</t>
  </si>
  <si>
    <t>GPR56</t>
  </si>
  <si>
    <t>DLX2</t>
  </si>
  <si>
    <t>ATP6V0C</t>
  </si>
  <si>
    <t>ALDH1L1</t>
  </si>
  <si>
    <t>SLC16A8</t>
  </si>
  <si>
    <t>KDM6B</t>
  </si>
  <si>
    <t>UGT2B7</t>
  </si>
  <si>
    <t>CTSA</t>
  </si>
  <si>
    <t>RAPGEF3</t>
  </si>
  <si>
    <t>ADORA2A</t>
  </si>
  <si>
    <t>C19orf26</t>
  </si>
  <si>
    <t>MSC</t>
  </si>
  <si>
    <t>ALX4</t>
  </si>
  <si>
    <t>WFDC8</t>
  </si>
  <si>
    <t>KIAA0040</t>
  </si>
  <si>
    <t>OGG1</t>
  </si>
  <si>
    <t>IFITM4P</t>
  </si>
  <si>
    <t>C3orf52</t>
  </si>
  <si>
    <t>ANKRD65</t>
  </si>
  <si>
    <t>IGSF9B</t>
  </si>
  <si>
    <t>HHIP</t>
  </si>
  <si>
    <t>VAMP2</t>
  </si>
  <si>
    <t>CYP4A11</t>
  </si>
  <si>
    <t>GPR142</t>
  </si>
  <si>
    <t>MLNR</t>
  </si>
  <si>
    <t>TYRO3</t>
  </si>
  <si>
    <t>KCNJ10</t>
  </si>
  <si>
    <t>TWIST1</t>
  </si>
  <si>
    <t>LOC101927526</t>
  </si>
  <si>
    <t>PACRGL</t>
  </si>
  <si>
    <t>TCF15</t>
  </si>
  <si>
    <t>KCNN2</t>
  </si>
  <si>
    <t>RGS22</t>
  </si>
  <si>
    <t>ZMAT4</t>
  </si>
  <si>
    <t>PANK4</t>
  </si>
  <si>
    <t>CCL1</t>
  </si>
  <si>
    <t>CHRNA2</t>
  </si>
  <si>
    <t>LCTL</t>
  </si>
  <si>
    <t>IL36G</t>
  </si>
  <si>
    <t>PAICS</t>
  </si>
  <si>
    <t>ADRA1B</t>
  </si>
  <si>
    <t>MFSD1</t>
  </si>
  <si>
    <t>CEACAM5</t>
  </si>
  <si>
    <t>LAYN</t>
  </si>
  <si>
    <t>SGIP1</t>
  </si>
  <si>
    <t>TMEM98</t>
  </si>
  <si>
    <t>VPREB3</t>
  </si>
  <si>
    <t>MRGPRF</t>
  </si>
  <si>
    <t>LIMK1</t>
  </si>
  <si>
    <t>SLC25A35</t>
  </si>
  <si>
    <t>ADGRG1</t>
  </si>
  <si>
    <t>C17orf70</t>
  </si>
  <si>
    <t>HLF</t>
  </si>
  <si>
    <t>SLC15A4</t>
  </si>
  <si>
    <t>CDC37L1</t>
  </si>
  <si>
    <t>FAM110B</t>
  </si>
  <si>
    <t>RNF144B</t>
  </si>
  <si>
    <t>PODN</t>
  </si>
  <si>
    <t>UMODL1</t>
  </si>
  <si>
    <t>TMEM135</t>
  </si>
  <si>
    <t>GJD3</t>
  </si>
  <si>
    <t>ADAMTS10</t>
  </si>
  <si>
    <t>ADM2</t>
  </si>
  <si>
    <t>SRRT</t>
  </si>
  <si>
    <t>GFM1</t>
  </si>
  <si>
    <t>LGALS9</t>
  </si>
  <si>
    <t>KIAA1737</t>
  </si>
  <si>
    <t>POPDC2</t>
  </si>
  <si>
    <t>ITPRIPL1</t>
  </si>
  <si>
    <t>LPPR1</t>
  </si>
  <si>
    <t>CD38</t>
  </si>
  <si>
    <t>DNMT3B</t>
  </si>
  <si>
    <t>DLL4</t>
  </si>
  <si>
    <t>SNX22</t>
  </si>
  <si>
    <t>PANX3</t>
  </si>
  <si>
    <t>ELTD1</t>
  </si>
  <si>
    <t>C7orf33</t>
  </si>
  <si>
    <t>KLK12</t>
  </si>
  <si>
    <t>CCDC132</t>
  </si>
  <si>
    <t>ZNF233</t>
  </si>
  <si>
    <t>SPG7</t>
  </si>
  <si>
    <t>PI3</t>
  </si>
  <si>
    <t>PLA2G2E</t>
  </si>
  <si>
    <t>C21orf84</t>
  </si>
  <si>
    <t>FGF3</t>
  </si>
  <si>
    <t>CD9</t>
  </si>
  <si>
    <t>SPR</t>
  </si>
  <si>
    <t>FBRSL1</t>
  </si>
  <si>
    <t>C16orf54</t>
  </si>
  <si>
    <t>PTGER1</t>
  </si>
  <si>
    <t>ZNF17</t>
  </si>
  <si>
    <t>CTSD</t>
  </si>
  <si>
    <t>FAM54B</t>
  </si>
  <si>
    <t>TMC4</t>
  </si>
  <si>
    <t>IL29</t>
  </si>
  <si>
    <t>ANP32B</t>
  </si>
  <si>
    <t>TRAPPC9</t>
  </si>
  <si>
    <t>ANKS6</t>
  </si>
  <si>
    <t>CEACAM18</t>
  </si>
  <si>
    <t>FKBP2</t>
  </si>
  <si>
    <t>BTBD18</t>
  </si>
  <si>
    <t>CD5L</t>
  </si>
  <si>
    <t>ACHE</t>
  </si>
  <si>
    <t>PTGFRN</t>
  </si>
  <si>
    <t>C17orf44</t>
  </si>
  <si>
    <t>ARAP1</t>
  </si>
  <si>
    <t>PLBD1</t>
  </si>
  <si>
    <t>FBXO10</t>
  </si>
  <si>
    <t>SDC4</t>
  </si>
  <si>
    <t>HOXD12</t>
  </si>
  <si>
    <t>NEUROD1</t>
  </si>
  <si>
    <t>GBGT1</t>
  </si>
  <si>
    <t>SIAH3</t>
  </si>
  <si>
    <t>NXNL2</t>
  </si>
  <si>
    <t>TUBG2</t>
  </si>
  <si>
    <t>MEGF9</t>
  </si>
  <si>
    <t>KIF1A</t>
  </si>
  <si>
    <t>NFKB2</t>
  </si>
  <si>
    <t>OR4D10</t>
  </si>
  <si>
    <t>APEX1</t>
  </si>
  <si>
    <t>NADK</t>
  </si>
  <si>
    <t>MYADM</t>
  </si>
  <si>
    <t>TRIM26</t>
  </si>
  <si>
    <t>MCAM</t>
  </si>
  <si>
    <t>SHISA6</t>
  </si>
  <si>
    <t>PIP5KL1</t>
  </si>
  <si>
    <t>STC2</t>
  </si>
  <si>
    <t>GUCY1A3</t>
  </si>
  <si>
    <t>PTF1A</t>
  </si>
  <si>
    <t>SWAP70</t>
  </si>
  <si>
    <t>NXPH2</t>
  </si>
  <si>
    <t>SECTM1</t>
  </si>
  <si>
    <t>GPRC5A</t>
  </si>
  <si>
    <t>BRINP2</t>
  </si>
  <si>
    <t>VWCE</t>
  </si>
  <si>
    <t>AMBN</t>
  </si>
  <si>
    <t>BBOX1</t>
  </si>
  <si>
    <t>CTSE</t>
  </si>
  <si>
    <t>SCYL1</t>
  </si>
  <si>
    <t>TSLP</t>
  </si>
  <si>
    <t>VENTX</t>
  </si>
  <si>
    <t>HEPN1</t>
  </si>
  <si>
    <t>LOC101928107</t>
  </si>
  <si>
    <t>ASXL2</t>
  </si>
  <si>
    <t>OR10J5</t>
  </si>
  <si>
    <t>TMEM45A</t>
  </si>
  <si>
    <t>LSAMP</t>
  </si>
  <si>
    <t>RERE</t>
  </si>
  <si>
    <t>ANKMY1</t>
  </si>
  <si>
    <t>OR4E2</t>
  </si>
  <si>
    <t>CISTR</t>
  </si>
  <si>
    <t>ITPRIPL2</t>
  </si>
  <si>
    <t>C1orf230</t>
  </si>
  <si>
    <t>CLEC12A</t>
  </si>
  <si>
    <t>GPR63</t>
  </si>
  <si>
    <t>SLC35B2</t>
  </si>
  <si>
    <t>ZNF70</t>
  </si>
  <si>
    <t>LRTM2</t>
  </si>
  <si>
    <t>LINC01280</t>
  </si>
  <si>
    <t>BOK</t>
  </si>
  <si>
    <t>SLC7A7</t>
  </si>
  <si>
    <t>KRAS</t>
  </si>
  <si>
    <t>LINC00466</t>
  </si>
  <si>
    <t>IRF5</t>
  </si>
  <si>
    <t>HOXA2</t>
  </si>
  <si>
    <t>FAM65C</t>
  </si>
  <si>
    <t>TIMELESS</t>
  </si>
  <si>
    <t>LOC401463</t>
  </si>
  <si>
    <t>UBE2J1</t>
  </si>
  <si>
    <t>PTGDS</t>
  </si>
  <si>
    <t>MRPS34</t>
  </si>
  <si>
    <t>NAGS</t>
  </si>
  <si>
    <t>FOXM1</t>
  </si>
  <si>
    <t>RASAL1</t>
  </si>
  <si>
    <t>RACGAP1P</t>
  </si>
  <si>
    <t>GATA5</t>
  </si>
  <si>
    <t>BLOC1S3</t>
  </si>
  <si>
    <t>GCM2</t>
  </si>
  <si>
    <t>IL34</t>
  </si>
  <si>
    <t>OTX1</t>
  </si>
  <si>
    <t>RBBP8NL</t>
  </si>
  <si>
    <t>LINC01532</t>
  </si>
  <si>
    <t>ADAM28</t>
  </si>
  <si>
    <t>PTPDC1</t>
  </si>
  <si>
    <t>TP53INP1</t>
  </si>
  <si>
    <t>NCOA5</t>
  </si>
  <si>
    <t>SLC22A20</t>
  </si>
  <si>
    <t>PLXNB2</t>
  </si>
  <si>
    <t>FUT2</t>
  </si>
  <si>
    <t>TIFAB</t>
  </si>
  <si>
    <t>ABCC10</t>
  </si>
  <si>
    <t>KIRREL2</t>
  </si>
  <si>
    <t>SLC35C2</t>
  </si>
  <si>
    <t>MAP2</t>
  </si>
  <si>
    <t>ALDOA</t>
  </si>
  <si>
    <t>SCAND1</t>
  </si>
  <si>
    <t>RHBDL1</t>
  </si>
  <si>
    <t>SIX3</t>
  </si>
  <si>
    <t>CHMP4C</t>
  </si>
  <si>
    <t>ARHGAP23</t>
  </si>
  <si>
    <t>RUVBL2</t>
  </si>
  <si>
    <t>LDB3</t>
  </si>
  <si>
    <t>CTGF</t>
  </si>
  <si>
    <t>MOB3C</t>
  </si>
  <si>
    <t>ATRAID</t>
  </si>
  <si>
    <t>ZNF516</t>
  </si>
  <si>
    <t>S100A4</t>
  </si>
  <si>
    <t>LOC100130476</t>
  </si>
  <si>
    <t>USH1G</t>
  </si>
  <si>
    <t>RANBP10</t>
  </si>
  <si>
    <t>RFNG</t>
  </si>
  <si>
    <t>NEXN-AS1</t>
  </si>
  <si>
    <t>SEPT7-AS1</t>
  </si>
  <si>
    <t>THBS3</t>
  </si>
  <si>
    <t>ERH</t>
  </si>
  <si>
    <t>CDC37</t>
  </si>
  <si>
    <t>NEURL2</t>
  </si>
  <si>
    <t>PPAT</t>
  </si>
  <si>
    <t>CDC37L1-AS1</t>
  </si>
  <si>
    <t>TARID</t>
  </si>
  <si>
    <t>HCCA2</t>
  </si>
  <si>
    <t>OSGEP</t>
  </si>
  <si>
    <t>CACNA2D4</t>
  </si>
  <si>
    <t>EME2</t>
  </si>
  <si>
    <t>PYY</t>
  </si>
  <si>
    <t>RHNO1</t>
  </si>
  <si>
    <t>TRAPPC6A</t>
  </si>
  <si>
    <t>GYS1</t>
  </si>
  <si>
    <t>C8orf86</t>
  </si>
  <si>
    <t>SULT1C2P1</t>
  </si>
  <si>
    <t>TMEM215</t>
  </si>
  <si>
    <t>LINC00880</t>
  </si>
  <si>
    <t>LINC00163</t>
  </si>
  <si>
    <t>MIR2117</t>
  </si>
  <si>
    <t>DOC2B</t>
  </si>
  <si>
    <t>LTBP1</t>
  </si>
  <si>
    <t>MSMO1</t>
  </si>
  <si>
    <t>S100A13</t>
  </si>
  <si>
    <t>GAL3ST4</t>
  </si>
  <si>
    <t>HES2</t>
  </si>
  <si>
    <t>LOC441869</t>
  </si>
  <si>
    <t>DAPL1</t>
  </si>
  <si>
    <t>LINC01486</t>
  </si>
  <si>
    <t>LOC102723854</t>
  </si>
  <si>
    <t>CD226</t>
  </si>
  <si>
    <t>KRTAP29-1</t>
  </si>
  <si>
    <t>TGFA</t>
  </si>
  <si>
    <t>RELL1</t>
  </si>
  <si>
    <t>PRPH</t>
  </si>
  <si>
    <t>SLC23A1</t>
  </si>
  <si>
    <t>SLC35G4</t>
  </si>
  <si>
    <t>PIK3C2B</t>
  </si>
  <si>
    <t>RNF5P1</t>
  </si>
  <si>
    <t>GYLTL1B</t>
  </si>
  <si>
    <t>ROCK2</t>
  </si>
  <si>
    <t>SLC1A7</t>
  </si>
  <si>
    <t>MIR24-2</t>
  </si>
  <si>
    <t>ANKFN1</t>
  </si>
  <si>
    <t>C2orf88</t>
  </si>
  <si>
    <t>MSLN</t>
  </si>
  <si>
    <t>VEGFA</t>
  </si>
  <si>
    <t>PLK3</t>
  </si>
  <si>
    <t>PHYHD1</t>
  </si>
  <si>
    <t>OCSTAMP</t>
  </si>
  <si>
    <t>TAPBPL</t>
  </si>
  <si>
    <t>HBBP1</t>
  </si>
  <si>
    <t>NTS</t>
  </si>
  <si>
    <t>OSBPL7</t>
  </si>
  <si>
    <t>IL1RN</t>
  </si>
  <si>
    <t>MMP23B</t>
  </si>
  <si>
    <t>GRAMD3</t>
  </si>
  <si>
    <t>NWD1</t>
  </si>
  <si>
    <t>GPR35</t>
  </si>
  <si>
    <t>HBA1</t>
  </si>
  <si>
    <t>LMTK2</t>
  </si>
  <si>
    <t>NEUROD4</t>
  </si>
  <si>
    <t>SLC26A9</t>
  </si>
  <si>
    <t>SLC22A31</t>
  </si>
  <si>
    <t>RPAP1</t>
  </si>
  <si>
    <t>PRKCQ-AS1</t>
  </si>
  <si>
    <t>SLC6A9</t>
  </si>
  <si>
    <t>SERPINA12</t>
  </si>
  <si>
    <t>ROR1</t>
  </si>
  <si>
    <t>PRM3</t>
  </si>
  <si>
    <t>TMPRSS5</t>
  </si>
  <si>
    <t>SGCZ</t>
  </si>
  <si>
    <t>GPR31</t>
  </si>
  <si>
    <t>GPR78</t>
  </si>
  <si>
    <t>ALPL</t>
  </si>
  <si>
    <t>SDSL</t>
  </si>
  <si>
    <t>LINC00322</t>
  </si>
  <si>
    <t>AGTRAP</t>
  </si>
  <si>
    <t>GLIS3</t>
  </si>
  <si>
    <t>ACSL6</t>
  </si>
  <si>
    <t>C14orf23</t>
  </si>
  <si>
    <t>KCTD2</t>
  </si>
  <si>
    <t>NAA11</t>
  </si>
  <si>
    <t>LOC101929718</t>
  </si>
  <si>
    <t>ACSF2</t>
  </si>
  <si>
    <t>COL16A1</t>
  </si>
  <si>
    <t>C10orf116</t>
  </si>
  <si>
    <t>CMTM3</t>
  </si>
  <si>
    <t>STK33</t>
  </si>
  <si>
    <t>CEP85L</t>
  </si>
  <si>
    <t>STAT5A</t>
  </si>
  <si>
    <t>WISP2</t>
  </si>
  <si>
    <t>IL12B</t>
  </si>
  <si>
    <t>SLC13A3</t>
  </si>
  <si>
    <t>SPATA13</t>
  </si>
  <si>
    <t>CEL</t>
  </si>
  <si>
    <t>P2RX3</t>
  </si>
  <si>
    <t>CCDC64B</t>
  </si>
  <si>
    <t>SEC22A</t>
  </si>
  <si>
    <t>DDC</t>
  </si>
  <si>
    <t>TTC7B</t>
  </si>
  <si>
    <t>CDH16</t>
  </si>
  <si>
    <t>BTBD19</t>
  </si>
  <si>
    <t>S100A1</t>
  </si>
  <si>
    <t>MIR23A</t>
  </si>
  <si>
    <t>LOC678655</t>
  </si>
  <si>
    <t>PRKCQ</t>
  </si>
  <si>
    <t>SLC39A2</t>
  </si>
  <si>
    <t>TCTEX1D4</t>
  </si>
  <si>
    <t>MIR27A</t>
  </si>
  <si>
    <t>HTRA2</t>
  </si>
  <si>
    <t>FAM125A</t>
  </si>
  <si>
    <t>HIBCH</t>
  </si>
  <si>
    <t>PI4K2B</t>
  </si>
  <si>
    <t>SOX1</t>
  </si>
  <si>
    <t>MIS12</t>
  </si>
  <si>
    <t>SHPK</t>
  </si>
  <si>
    <t>GSK3B</t>
  </si>
  <si>
    <t>ASB13</t>
  </si>
  <si>
    <t>BUB1B</t>
  </si>
  <si>
    <t>SNHG22</t>
  </si>
  <si>
    <t>NCOR1</t>
  </si>
  <si>
    <t>SLC45A2</t>
  </si>
  <si>
    <t>MAML3</t>
  </si>
  <si>
    <t>IMP3</t>
  </si>
  <si>
    <t>GDF1</t>
  </si>
  <si>
    <t>GRHL3</t>
  </si>
  <si>
    <t>ZNF79</t>
  </si>
  <si>
    <t>SLC25A12</t>
  </si>
  <si>
    <t>FLJ11235</t>
  </si>
  <si>
    <t>OPALIN</t>
  </si>
  <si>
    <t>FIP1L1</t>
  </si>
  <si>
    <t>CDC42BPB</t>
  </si>
  <si>
    <t>NUDT15</t>
  </si>
  <si>
    <t>ZZEF1</t>
  </si>
  <si>
    <t>PBX3</t>
  </si>
  <si>
    <t>YKT6</t>
  </si>
  <si>
    <t>ATG2B</t>
  </si>
  <si>
    <t>KCNK1</t>
  </si>
  <si>
    <t>CERK</t>
  </si>
  <si>
    <t>NOVA2</t>
  </si>
  <si>
    <t>GAD1</t>
  </si>
  <si>
    <t>DCBLD2</t>
  </si>
  <si>
    <t>RALBP1</t>
  </si>
  <si>
    <t>FABP5</t>
  </si>
  <si>
    <t>FCAR</t>
  </si>
  <si>
    <t>SAP130</t>
  </si>
  <si>
    <t>ZAP70</t>
  </si>
  <si>
    <t>CLSTN3</t>
  </si>
  <si>
    <t>TUBGCP3</t>
  </si>
  <si>
    <t>RBM27</t>
  </si>
  <si>
    <t>USP43</t>
  </si>
  <si>
    <t>WISP1</t>
  </si>
  <si>
    <t>ERCC1</t>
  </si>
  <si>
    <t>C11orf71</t>
  </si>
  <si>
    <t>BVES</t>
  </si>
  <si>
    <t>C9orf156</t>
  </si>
  <si>
    <t>NFKB1</t>
  </si>
  <si>
    <t>KCNMA1</t>
  </si>
  <si>
    <t>KLF1</t>
  </si>
  <si>
    <t>SATB1</t>
  </si>
  <si>
    <t>BBS2</t>
  </si>
  <si>
    <t>RNASEK</t>
  </si>
  <si>
    <t>DPF1</t>
  </si>
  <si>
    <t>PRR7-AS1</t>
  </si>
  <si>
    <t>NCKAP1</t>
  </si>
  <si>
    <t>NXT1</t>
  </si>
  <si>
    <t>RNF187</t>
  </si>
  <si>
    <t>SIN3A</t>
  </si>
  <si>
    <t>HDAC4</t>
  </si>
  <si>
    <t>ZNF345</t>
  </si>
  <si>
    <t>A2LD1</t>
  </si>
  <si>
    <t>ATP4B</t>
  </si>
  <si>
    <t>SOCS1</t>
  </si>
  <si>
    <t>FAIM</t>
  </si>
  <si>
    <t>VOPP1</t>
  </si>
  <si>
    <t>TRIM3</t>
  </si>
  <si>
    <t>ERBB2IP</t>
  </si>
  <si>
    <t>SLC20A1</t>
  </si>
  <si>
    <t>UBXN4</t>
  </si>
  <si>
    <t>NDUFA13</t>
  </si>
  <si>
    <t>TMEM64</t>
  </si>
  <si>
    <t>C1orf27</t>
  </si>
  <si>
    <t>METAP1</t>
  </si>
  <si>
    <t>RWDD1</t>
  </si>
  <si>
    <t>PPP1R12A</t>
  </si>
  <si>
    <t>BTAF1</t>
  </si>
  <si>
    <t>RETSAT</t>
  </si>
  <si>
    <t>CT62</t>
  </si>
  <si>
    <t>TUBB4B</t>
  </si>
  <si>
    <t>COX10</t>
  </si>
  <si>
    <t>CDV3</t>
  </si>
  <si>
    <t>GBAS</t>
  </si>
  <si>
    <t>QRICH1</t>
  </si>
  <si>
    <t>LRRC3B</t>
  </si>
  <si>
    <t>TINAGL1</t>
  </si>
  <si>
    <t>RCOR1</t>
  </si>
  <si>
    <t>PCDH17</t>
  </si>
  <si>
    <t>SSTR4</t>
  </si>
  <si>
    <t>PPM1J</t>
  </si>
  <si>
    <t>LOC100190940</t>
  </si>
  <si>
    <t>DMTF1</t>
  </si>
  <si>
    <t>GNB3</t>
  </si>
  <si>
    <t>KCTD10</t>
  </si>
  <si>
    <t>MDGA2</t>
  </si>
  <si>
    <t>FBLL1</t>
  </si>
  <si>
    <t>HIF1A</t>
  </si>
  <si>
    <t>JUN</t>
  </si>
  <si>
    <t>FUBP1</t>
  </si>
  <si>
    <t>C2CD3</t>
  </si>
  <si>
    <t>ZBTB6</t>
  </si>
  <si>
    <t>DNAJB5-AS1</t>
  </si>
  <si>
    <t>LHFPL3</t>
  </si>
  <si>
    <t>ZNF598</t>
  </si>
  <si>
    <t>LIMD1</t>
  </si>
  <si>
    <t>ACVR2A</t>
  </si>
  <si>
    <t>AUTS2</t>
  </si>
  <si>
    <t>STK25</t>
  </si>
  <si>
    <t>PLEKHA6</t>
  </si>
  <si>
    <t>FOXP1</t>
  </si>
  <si>
    <t>PYCRL</t>
  </si>
  <si>
    <t>TMEM212-AS1</t>
  </si>
  <si>
    <t>PDCD10</t>
  </si>
  <si>
    <t>RSPH1</t>
  </si>
  <si>
    <t>PLA2G7</t>
  </si>
  <si>
    <t>EPHB1</t>
  </si>
  <si>
    <t>STK3</t>
  </si>
  <si>
    <t>MLL4</t>
  </si>
  <si>
    <t>CHTF8</t>
  </si>
  <si>
    <t>C21orf59</t>
  </si>
  <si>
    <t>AP5B1</t>
  </si>
  <si>
    <t>AP3B1</t>
  </si>
  <si>
    <t>KCNH4</t>
  </si>
  <si>
    <t>TMOD2</t>
  </si>
  <si>
    <t>IVNS1ABP</t>
  </si>
  <si>
    <t>KCNS2</t>
  </si>
  <si>
    <t>CNOT8</t>
  </si>
  <si>
    <t>WNK4</t>
  </si>
  <si>
    <t>KCNB1</t>
  </si>
  <si>
    <t>CPEB4</t>
  </si>
  <si>
    <t>NAGA</t>
  </si>
  <si>
    <t>EP400NL</t>
  </si>
  <si>
    <t>C17orf53</t>
  </si>
  <si>
    <t>CACNA1G</t>
  </si>
  <si>
    <t>KANK2</t>
  </si>
  <si>
    <t>C13orf30</t>
  </si>
  <si>
    <t>ZDHHC1</t>
  </si>
  <si>
    <t>SMARCD3</t>
  </si>
  <si>
    <t>TMEM54</t>
  </si>
  <si>
    <t>BAG5</t>
  </si>
  <si>
    <t>TRMT61A</t>
  </si>
  <si>
    <t>ARSI</t>
  </si>
  <si>
    <t>KIAA0513</t>
  </si>
  <si>
    <t>NR5A2</t>
  </si>
  <si>
    <t>ANK1</t>
  </si>
  <si>
    <t>EPGN</t>
  </si>
  <si>
    <t>SEPW1</t>
  </si>
  <si>
    <t>TTC26</t>
  </si>
  <si>
    <t>VPS18</t>
  </si>
  <si>
    <t>ZNF446</t>
  </si>
  <si>
    <t>MARCH7</t>
  </si>
  <si>
    <t>C20orf118</t>
  </si>
  <si>
    <t>TESSP1</t>
  </si>
  <si>
    <t>NMU</t>
  </si>
  <si>
    <t>PNKD</t>
  </si>
  <si>
    <t>MAT2A</t>
  </si>
  <si>
    <t>PLIN1</t>
  </si>
  <si>
    <t>FBXL20</t>
  </si>
  <si>
    <t>SLC2A4</t>
  </si>
  <si>
    <t>CHCHD10</t>
  </si>
  <si>
    <t>C16orf57</t>
  </si>
  <si>
    <t>NT5C3</t>
  </si>
  <si>
    <t>STAMBPL1</t>
  </si>
  <si>
    <t>B2M</t>
  </si>
  <si>
    <t>AKR1C6P</t>
  </si>
  <si>
    <t>ARRDC4</t>
  </si>
  <si>
    <t>YTHDF3</t>
  </si>
  <si>
    <t>KIAA0922</t>
  </si>
  <si>
    <t>LYPD1</t>
  </si>
  <si>
    <t>RASSF3</t>
  </si>
  <si>
    <t>KCNK4</t>
  </si>
  <si>
    <t>RAD17</t>
  </si>
  <si>
    <t>CDK11B</t>
  </si>
  <si>
    <t>NELF</t>
  </si>
  <si>
    <t>PARVA</t>
  </si>
  <si>
    <t>LGI3</t>
  </si>
  <si>
    <t>DNMT3A</t>
  </si>
  <si>
    <t>MAPK8IP1</t>
  </si>
  <si>
    <t>CDH2</t>
  </si>
  <si>
    <t>SLC15A1</t>
  </si>
  <si>
    <t>VPS37B</t>
  </si>
  <si>
    <t>PLEKHH2</t>
  </si>
  <si>
    <t>SNORD116-12</t>
  </si>
  <si>
    <t>GLI3</t>
  </si>
  <si>
    <t>FAM100B</t>
  </si>
  <si>
    <t>ZNF74</t>
  </si>
  <si>
    <t>ANAPC13</t>
  </si>
  <si>
    <t>ZNF641</t>
  </si>
  <si>
    <t>LRRC34</t>
  </si>
  <si>
    <t>RFX7</t>
  </si>
  <si>
    <t>OTUB2</t>
  </si>
  <si>
    <t>ADCY6</t>
  </si>
  <si>
    <t>HNRNPH1</t>
  </si>
  <si>
    <t>KIAA1467</t>
  </si>
  <si>
    <t>ALK</t>
  </si>
  <si>
    <t>CACNA1C</t>
  </si>
  <si>
    <t>TNFRSF17</t>
  </si>
  <si>
    <t>KRT9</t>
  </si>
  <si>
    <t>SEL1L3</t>
  </si>
  <si>
    <t>ADRB2</t>
  </si>
  <si>
    <t>FZD4</t>
  </si>
  <si>
    <t>ARL14EP</t>
  </si>
  <si>
    <t>UNKL</t>
  </si>
  <si>
    <t>PLXNA2</t>
  </si>
  <si>
    <t>SFRS2IP</t>
  </si>
  <si>
    <t>NDUFA4</t>
  </si>
  <si>
    <t>ZNF667</t>
  </si>
  <si>
    <t>ZNF513</t>
  </si>
  <si>
    <t>GJD2</t>
  </si>
  <si>
    <t>MAGI1</t>
  </si>
  <si>
    <t>ZNRF2</t>
  </si>
  <si>
    <t>TCF7</t>
  </si>
  <si>
    <t>PPP2R5B</t>
  </si>
  <si>
    <t>RABEP2</t>
  </si>
  <si>
    <t>CRTAP</t>
  </si>
  <si>
    <t>HOXD8</t>
  </si>
  <si>
    <t>RP9P</t>
  </si>
  <si>
    <t>SLC16A1</t>
  </si>
  <si>
    <t>MGAT1</t>
  </si>
  <si>
    <t>CHKB-CPT1B</t>
  </si>
  <si>
    <t>ARHGAP12</t>
  </si>
  <si>
    <t>KLHL28</t>
  </si>
  <si>
    <t>CREG2</t>
  </si>
  <si>
    <t>D2HGDH</t>
  </si>
  <si>
    <t>CTSO</t>
  </si>
  <si>
    <t>AQP2</t>
  </si>
  <si>
    <t>GATAD2A</t>
  </si>
  <si>
    <t>POLD1</t>
  </si>
  <si>
    <t>ADGRG6</t>
  </si>
  <si>
    <t>NAB2</t>
  </si>
  <si>
    <t>CAPN5</t>
  </si>
  <si>
    <t>FTH1</t>
  </si>
  <si>
    <t>KCNG3</t>
  </si>
  <si>
    <t>CYB5RL</t>
  </si>
  <si>
    <t>POLR3E</t>
  </si>
  <si>
    <t>LIMK2</t>
  </si>
  <si>
    <t>PSMG2</t>
  </si>
  <si>
    <t>CPNE1</t>
  </si>
  <si>
    <t>MTSS1L</t>
  </si>
  <si>
    <t>TMEM43</t>
  </si>
  <si>
    <t>C20orf30</t>
  </si>
  <si>
    <t>TMEM196</t>
  </si>
  <si>
    <t>TMTC4</t>
  </si>
  <si>
    <t>DCP1A</t>
  </si>
  <si>
    <t>CYB5R2</t>
  </si>
  <si>
    <t>PTPN1</t>
  </si>
  <si>
    <t>MARK3</t>
  </si>
  <si>
    <t>NTAN1</t>
  </si>
  <si>
    <t>PSTPIP2</t>
  </si>
  <si>
    <t>ERICH2</t>
  </si>
  <si>
    <t>GNB4</t>
  </si>
  <si>
    <t>LOC221710</t>
  </si>
  <si>
    <t>HMGN3</t>
  </si>
  <si>
    <t>SCG3</t>
  </si>
  <si>
    <t>PPARA</t>
  </si>
  <si>
    <t>GRK4</t>
  </si>
  <si>
    <t>CHRNB2</t>
  </si>
  <si>
    <t>FOXC1</t>
  </si>
  <si>
    <t>BAIAP3</t>
  </si>
  <si>
    <t>CSK</t>
  </si>
  <si>
    <t>CNOT6L</t>
  </si>
  <si>
    <t>TUBA1C</t>
  </si>
  <si>
    <t>LEPROTL1</t>
  </si>
  <si>
    <t>ADCY5</t>
  </si>
  <si>
    <t>SNF8</t>
  </si>
  <si>
    <t>SLC25A13</t>
  </si>
  <si>
    <t>CHPT1</t>
  </si>
  <si>
    <t>MTHFD2L</t>
  </si>
  <si>
    <t>VMAC</t>
  </si>
  <si>
    <t>DVWA</t>
  </si>
  <si>
    <t>TOMM40L</t>
  </si>
  <si>
    <t>NCRNA00167</t>
  </si>
  <si>
    <t>GSTM4</t>
  </si>
  <si>
    <t>DCAKD</t>
  </si>
  <si>
    <t>RGNEF</t>
  </si>
  <si>
    <t>DLX5</t>
  </si>
  <si>
    <t>1,00 MLF</t>
  </si>
  <si>
    <t>C1orf112</t>
  </si>
  <si>
    <t>MARVELD3</t>
  </si>
  <si>
    <t>PPIB</t>
  </si>
  <si>
    <t>STK10</t>
  </si>
  <si>
    <t>DCAF10</t>
  </si>
  <si>
    <t>FBXL21</t>
  </si>
  <si>
    <t>FAM113A</t>
  </si>
  <si>
    <t>DEDD2</t>
  </si>
  <si>
    <t>CEBPB</t>
  </si>
  <si>
    <t>HSPA9</t>
  </si>
  <si>
    <t>ANAPC11</t>
  </si>
  <si>
    <t>EBF1</t>
  </si>
  <si>
    <t>FGD6</t>
  </si>
  <si>
    <t>SPEF2</t>
  </si>
  <si>
    <t>ZCCHC2</t>
  </si>
  <si>
    <t>RAB40C</t>
  </si>
  <si>
    <t>VAPB</t>
  </si>
  <si>
    <t>BCL2L11</t>
  </si>
  <si>
    <t>ZNRF3</t>
  </si>
  <si>
    <t>RPL29</t>
  </si>
  <si>
    <t>HOXA9</t>
  </si>
  <si>
    <t>UBXN7</t>
  </si>
  <si>
    <t>CGRRF1</t>
  </si>
  <si>
    <t>IPO11</t>
  </si>
  <si>
    <t>POU3F3</t>
  </si>
  <si>
    <t>ZNF787</t>
  </si>
  <si>
    <t>RHOQ</t>
  </si>
  <si>
    <t>LOC374443</t>
  </si>
  <si>
    <t>PPCS</t>
  </si>
  <si>
    <t>ADCK3</t>
  </si>
  <si>
    <t>CST5</t>
  </si>
  <si>
    <t>MDM1</t>
  </si>
  <si>
    <t>TMEM180</t>
  </si>
  <si>
    <t>PYCR2</t>
  </si>
  <si>
    <t>HHLA3</t>
  </si>
  <si>
    <t>CCNE2</t>
  </si>
  <si>
    <t>ZBTB45</t>
  </si>
  <si>
    <t>NRP1</t>
  </si>
  <si>
    <t>HIPK4</t>
  </si>
  <si>
    <t>THBS1</t>
  </si>
  <si>
    <t>DENR</t>
  </si>
  <si>
    <t>NSMAF</t>
  </si>
  <si>
    <t>COASY</t>
  </si>
  <si>
    <t>OR51A7</t>
  </si>
  <si>
    <t>MATN2</t>
  </si>
  <si>
    <t>HDAC11</t>
  </si>
  <si>
    <t>CST6</t>
  </si>
  <si>
    <t>EIF4A1</t>
  </si>
  <si>
    <t>PPP1R12C</t>
  </si>
  <si>
    <t>FTCD</t>
  </si>
  <si>
    <t>OR13C3</t>
  </si>
  <si>
    <t>KRIT1</t>
  </si>
  <si>
    <t>LMX1B</t>
  </si>
  <si>
    <t>FOXA3</t>
  </si>
  <si>
    <t>NKAIN3</t>
  </si>
  <si>
    <t>IDH2</t>
  </si>
  <si>
    <t>AUP1</t>
  </si>
  <si>
    <t>DERL2</t>
  </si>
  <si>
    <t>CTNS</t>
  </si>
  <si>
    <t>SCARNA17</t>
  </si>
  <si>
    <t>PIGL</t>
  </si>
  <si>
    <t>LASS1</t>
  </si>
  <si>
    <t>EPB41L4A</t>
  </si>
  <si>
    <t>CYB5D2</t>
  </si>
  <si>
    <t>GSKIP</t>
  </si>
  <si>
    <t>RBP5</t>
  </si>
  <si>
    <t>RBM7</t>
  </si>
  <si>
    <t>C17orf49</t>
  </si>
  <si>
    <t>TSSK6</t>
  </si>
  <si>
    <t>MIR548F1</t>
  </si>
  <si>
    <t>ELMOD3</t>
  </si>
  <si>
    <t>UBE3B</t>
  </si>
  <si>
    <t>PPME1</t>
  </si>
  <si>
    <t>DNAJB5</t>
  </si>
  <si>
    <t>LOC100507468</t>
  </si>
  <si>
    <t>SERPINI1</t>
  </si>
  <si>
    <t>CIRH1A</t>
  </si>
  <si>
    <t>LYSMD2</t>
  </si>
  <si>
    <t>C14orf153</t>
  </si>
  <si>
    <t>AAMP</t>
  </si>
  <si>
    <t>ZNF319</t>
  </si>
  <si>
    <t>TAF9</t>
  </si>
  <si>
    <t>CDK11A</t>
  </si>
  <si>
    <t>CEP63</t>
  </si>
  <si>
    <t>LOC100144603</t>
  </si>
  <si>
    <t>FAM179B</t>
  </si>
  <si>
    <t>MRPL37</t>
  </si>
  <si>
    <t>CEP76</t>
  </si>
  <si>
    <t>RBM12</t>
  </si>
  <si>
    <t>CHCHD4</t>
  </si>
  <si>
    <t>LOC101926913</t>
  </si>
  <si>
    <t>NOP14</t>
  </si>
  <si>
    <t>NDUFA11</t>
  </si>
  <si>
    <t>CAPN7</t>
  </si>
  <si>
    <t>PRDM10</t>
  </si>
  <si>
    <t>NMT1</t>
  </si>
  <si>
    <t>LOC100996447</t>
  </si>
  <si>
    <t>METTL18</t>
  </si>
  <si>
    <t>VPS16</t>
  </si>
  <si>
    <t>THOC4</t>
  </si>
  <si>
    <t>VEZT</t>
  </si>
  <si>
    <t>ZMYND12</t>
  </si>
  <si>
    <t>ANKRD13C</t>
  </si>
  <si>
    <t>SENP3-EIF4A1</t>
  </si>
  <si>
    <t>ANKIB1</t>
  </si>
  <si>
    <t>SYMPK</t>
  </si>
  <si>
    <t>ACAA2</t>
  </si>
  <si>
    <t>TPR</t>
  </si>
  <si>
    <t>CHKB</t>
  </si>
  <si>
    <t>Cause of death, N (%)</t>
  </si>
  <si>
    <t xml:space="preserve">Natural </t>
  </si>
  <si>
    <t>Suicide</t>
  </si>
  <si>
    <t>Accidental</t>
  </si>
  <si>
    <t>1.00</t>
  </si>
  <si>
    <t>0.71</t>
  </si>
  <si>
    <t>0.60</t>
  </si>
  <si>
    <t>0.70</t>
  </si>
  <si>
    <t>gene</t>
  </si>
  <si>
    <t>degree</t>
  </si>
  <si>
    <t xml:space="preserve">gene </t>
  </si>
  <si>
    <t>VEGF</t>
  </si>
  <si>
    <t>ADA,NAALADL1,SIGLEC14,KCNE3,CDH3,ZBTB42,BTNL10,CLDN24,C17orf99,CDH4,HCN4,ERVMER34-1,CDH5,CDH6,TOM1,KLRF2,SH2D3C,RANBP9,CDH7,IQCJ-SCHIP1,LRRC3C,TPBGL,MICA,CDH9,MUC12,TSPAN32,ATP9A,CDH10,KCNK7,ADAM8,TSPAN1,HIPK3,CDH13,ARL4C,ARL4A,DNAL4,PDIA6,CDH16,AKAP9,EBI3,CDH17,PLXNC1,CDH18,FARP1,CDK5,MPZL2,PRG4,KLRG1,CD96,STX6,MSLN,RASGRP2,GPHN,CNKSR1,RAMP2,EFS,LILRB2,MAEA,TCIRG1,RTN3,AKR1A1,RXYLT1,B3GNT3,CLEC4M,TLR6,ABCA8,CACNG3,BTN3A3,PRG3,DLC1,ATP8A1,NDRG1,MYL9,IFITM3,RAPGEF3,SPON2,HAX1,GPNMB,CLEC10A,CEACAM5,CAP1,SEMA6B,SEMA3C,FBLN5,GLRX3,PROCR,ARL6IP5,AGPAT2,CEL,OLFM4,RABAC1,SLC34A2,SORBS1,CDC42EP3,SH2B2,STAMBP,PDPN,RASL10A,RGS14,SPINT2,KHDRBS1,CD226,CSPG5,CLDN16,ADCY1,CFL1,CHL1,GIPC1,AHCYL1,NCKAP1,VAMP5,ADCY2,CFTR,SEPTIN9,CCR9,NEU3,FTCD,LILRB1,SLC22A7,CEACAM7,HCST,CD300C,CEACAM8,PROKR1,CEACAM4,MMP24,ADCY3,EDAR,GPR75,EHD1,PRSS21,CKAP4,FERMT2,SLC38A3,SLC27A5,SLC27A4,LILRB4,DSTN,ABHD2,UBE2C,TOPBP1,KERA,ADAM30,ADAMTS13,ADAMTS8,ADAMTS5,ADCY5,EMILIN1,CD160,CDC42EP1,PLAAT3,HHLA2,BVES,PTP4A3,CHI3L1,FAM107A,ADAMTS6,LZTS1,TREH,SLC2A6,PKP3,NISCH,ABCB8,FZD10,AKAP13,AKAP10,CAVIN3,PRRT2,GPR45,PTGDR2,HRH3,SNX18,CHP1,SCN11A,CHRM2,ADCY7,AHNAK2,PARK7,GPR182,CHRM4,TMEM106A,SLC52A3,PHB2,CHRNA1,MGLL,CHRNA2,CHRNA3,CHRNA4,PIK3IP1,CHRNA5,CHRNA7,ADCY8,CHRNB1,CHRNB2,SLC2A13,CHRNB3,CHRNB4,CHRND,CHRNE,CHRNG,TIRAP,CHUK,CSMD2,XKR4,CSMD3,ELFN2,SLITRK1,OSBPL7,CGAS,SLC26A9,RAB42,FCRL3,CISH,FCHO2,ARHGEF25,SLC5A11,TNFRSF13C,KIR3DL3,NOSTRIN,RASGRP4,DIS3L,ARL11,SLC22A12,ZMYND19,PANX3,IL22RA2,GRIN3A,GRIN3B,NIBAN1,MRGPRE,SNAP47,ARAP1,MRGPRX2,MRGPRX3,SLC16A10,TMC1,TMC2,CLC,ANTXR2,MUCL1,GPR62,C10orf90,PIK3AP1,CLCNKB,ZFYVE27,MMP21,ADD2,CLU,CLIC1,OR51A7,OR51S1,SERPINA3,ADD3,CLN3,SLC36A4,CLNS1A,OR2D2,OR56A1,CLPTM1,CLTA,CLTB,SLC15A4,CLTC,NEDD1,CMA1,ANO4,OR11H6,FRMD6,CCR1,TTC8,SLC24A4,SLC51B,CCR5,CCR7,NRN1L,CMKLR1,NOXO1,CCDC78,TMEM219,CANT1,SEZ6,ADH1B,GJD3,SLC5A10,CEACAM20,OR7G1,OR1M1,ADH1C,OSCAR,CNGA3,CNGA4,OR1I1,LRRC38,CNR1,CNR2,OR2T4,CNTFR,ATP6V1G3,OR10J5,PODN,GJB4,OR2B11,COL1A1,COL1A2,FCRLB,COL2A1,OR6P1,OR10Z1,COL4A3,COL4A4,SIRPD,DUSP15,PIGU,COL5A1,EMID1,COL6A1,COL6A2,NUP35,COL8A2,COL9A1,COL9A2,FBLN7,NEU4,COL9A3,COL11A1,RFTN2,COL11A2,PLEKHH2,COL12A1,AP1S3,ACVR1C,COL13A1,COL15A1,COL16A1,COL17A1,ADH7,CPNE4,KCNH8,COMT,CD200R1,LRRC15,TPRA1,RTP1,EVC2,SLC9B2,EGFLAM,OR2Y1,UBE2QL1,GPR151,SHROOM1,STXBP5,ADORA2A,CD109,CP,MUCL3,CPA3,ADORA2B,CPE,CLDN4,CLDN3,CLDN7,CPM,LYPD2,CR1,SGCZ,CR2,HGSNAT,CFAP95,PIP5KL1,OR13F1,CRHR2,CRIP2,CRKL,ADORA3,CBLN4,ADAMTS14,CRYAB,SAMD8,MPP7,SYT9,LDLRAD3,OR52B4,CSF1,OR52I2,OR51E1,CSF1R,CSF2RB,CSF3R,OR2AG1,CSK,SERPINA12,CSNK1D,TTC7B,HAPLN3,CARMIL2,C16orf92,CSPG4,SLC47A2,PIK3R6,CD300LG,CST3,CCBE1,CST6,DSG4,APCDD1,TMC4,CDC42EP5,SYT6,CTBP1,HJV,KNCN,DCST1,CTLA4,CLDN19,CTNNA1,CTNNA2,CTNND2,SLC9B1,ENTHD1,CHADL,NFAM1,OR6B3,PROM2,ADRA2B,SEPTIN10,CTSH,GPBAR1,CTSL,SLC16A14,CPNE9,CCDC80,CTSZ,FGD5,IGSF11,CXADR,SH3D19,KLB,ADRB1,DAB2IP,SLC36A2,CYBA,BTNL9,KHDC3L,SLC2A7,GRK2,SLC7A13,KCNU1,SBSPON,CYP4A11,FREM1,SLC5A12,CLEC12A,CD55,DAG1,DGKA,TAMALIN,SLC5A8,DGKH,STOML3,CLEC14A,DAPK1,REM2,MDGA2,TRPV3,SLC16A11,AP2B1,DCC,DCN,PLPPR5,ACE,IFNLR1,DCT,SDE2,DCTN1,APCDD1L,LRRN4,GPR156,FREM3,DES,PKD1L1,COCH,COL22A1,QSOX2,CLEC4C,HTR3C,ADAMTS16,ADAMTS18,KCNG3,NLRP6,ABHD3,SEPTIN1,DIO1,DIO2,DLG1,DLG4,DMBT1,ACAN,DMPK,DOCK1,DXO,DPP4,SLC26A3,DRD1,DRD2,DRD4,JAG1,DSC3,DSCAM,AGT,DSG3,DSPP,DTNA,ECM2,ECT2,S1PR1,LPAR1,S1PR3,EDNRA,EDNRB,EEF1A1,CYS1,SCAMP5,EFNA1,EFNA2,MEGF9,SDR16C5,MPZL3,PIANP,ANO6,ARID2,EPHA2,GRAMD2A,AHSG,AIF1,ELANE,FYB2,A2M,ABCA2,ELN,LIPH,HTR3D,SLC51A,GABRR3,MARK2,CEP112,EMP1,LRRC45,EMP2,EMP3,ADGRE1,CTTN,SLC10A4,ENO1,GAPT,CMYA5,ENO2,ENO3,TMEM184A,SLC29A1,EPB41,EPB41L1,DMTN,EPHA1,EPHA3,EPHA4,EPHA8,EPHB1,SLC44A5,AMER3,STX2,EPOR,EPS15,LVRN,SLC36A1,ERBB2,ERBB3,ERBB4,EREG,AKT1,ESR1,ETS2,EVC,EWSR1,F5,F10,F11,F12,F13A1,FABP2,FABP5,ALDH3A1,AMER2,FASN,OR5D18,OR8K3,LRRC55,FAT2,GJD4,RTKN2,HYLS1,OR10S1,FBLN2,OR9Q2,OR4D6,FBN2,FCER1A,MS4A2,ALDH3B1,SPATA13,CPNE2,FCGRT,GPC2,SDK1,DAGLB,THSD7A,FCN2,ELAPOR2,SLC29A4,ZNRF2,FER,FES,FGF1,FGF6,FGF10,FGFR1,FGFR2,FGG,FGR,NID2,LAMB4,RRAS2,ITGA11,MRAS,RHOBTB3,DLGAP4,FRMPD1,LMTK2,NTNG1,SLITRK3,ENPP4,INPP5F,CLSTN1,RPH3A,TRAK1,CD93,MAPRE1,PLA2R1,RAB18,SIRT2,SHANK2,P2RX2,MAST1,SORCS3,RIMS1,DAAM1,PLCH1,FAIM2,UNC13A,PHLPP2,SWAP70,RAP1GAP2,DDN,SPART,CLASP2,PLXND1,EPB41L3,SSPOP,FCHO1,STAB1,SEPTIN8,FLNC,DIP2A,PHLDB1,ATP11B,SYT11,MLC1,FLT1,SULF1,FLT3,RHOBTB2,RRP12,SYNE2,FLT3LG,TMEM131L,COBL,ASTN2,MINAR1,MTCL1,MCF2L,IQCE,MGRN1,EHBP1,ACSL6,FMOD,NEDD4L,CLASP1,SYNM,SYNE1,CRTC1,COTL1,CRB1,GRIP1,GPR161,RHOQ,TNFRSF13B,MACF1,FOLR2,SCRIB,SLC39A14,FOLR3,ARHGAP45,MMD,SLC16A8,ATP6V0A2,LILRA4,RASD2,TSPAN15,CLDN14,CDC42EP4,VSIG2,OPN3,PHLDA3,NTSR2,PRND,CA14,ARFIP2,PLXNB2,SH3BP4,RAB38,KCNE4,CADM1,OSBP2,IL17RA,FLRT3,ABCA4,IFIT5,LAMP5,TFIP11,CLDN15,FRK,MS4A6E,ALOX15,GAS2L2,STAC3,ALPI,ALPL,FUT1,FUT4,FNDC5,CNIH2,GAA,GABBR1,CALHM1,CBARP,CFAP65,MCOLN2,COL24A1,OR52B2,PCSK9,NPNT,GABRB1,OR4C3,OR4S1,HMCN2,GABRD,GABRP,GABRR1,SERINC5,GABRR2,CATSPERE,CATSPERD,CFAP126,GAD2,SNX33,RASGRP3,SLC39A6,BAMBI,POU2F3,RAB26,PARM1,CATSPERZ,PRKD2,GALR1,ABI3BP,AMBP,LY6G6F,SGMS1,CNRIP1,TAS2R39,TAS2R41,WWTR1,PNISR,GAPDH,SH2B1,NECAP1,CLIP3,AOC1,TENM4,L3MBTL1,LRP10,TMEM98,ATRNL1,SIPA1L1,CNTNAP2,PPP1R16B,TES,STEAP2,OR1F2P,OR1J4,SLC13A4,OR7A17,OR10J1,OR8G2P,PLEK2,SLC17A5,CNNM1,MYOF,TSPAN16,OR11A1,OR10G3,OR10G2,OR10H2,MDGA1,OR4E2,GEM,OR2H1,OR1L1,GFRA2,SH3YL1,GFRA3,GGT1,GGT7,GGT5,CBLIF,GIPR,GJA1,GJA3,GJA5,NPTN,GJA8,ATP2C1,SIGLEC7,LAT,GJB2,NSG1,GJB3,LAMP3,LYPD3,GJB5,CACNG5,CACNG4,ARRDC2,SDCBP2,INPP5J,CYTH4,CPNE7,TJP3,FILIP1,CPAMD8,SIGLEC8,HCAR1,GPR78,C5AR2,NMRK2,GPR162,CNTN6,RND1,UTP20,TMEM97,GLO1,GLP1R,HTRA2,GLRB,PCLO,GNAI3,GNAL,GNAQ,GNAS,GNAT1,GNAT2,GNB1,GNG4,GNG11,GNGT2,GOLGA4,GP2,GP5,GPM6A,CMKLR2,CCR10,IFNL1,OR51B5,OR10AG1,XCR1,ANG,OR4C12,OR51V1,OR8D1,CDH20,OR8B4,NPBWR2,HARBI1,ADGRD1,PRLHR,GPR12,ZDHHC22,PRTG,UTS2R,EXOC3L1,TMEM114,TMEM235,ANGPT1,C17orf58,MILR1,GSDMA,CAVIN1,SLC26A11,GPR19,GPR20,OR2Z1,TMEM150B,OR2L13,SLC9C2,SIRPB2,GPR25,CDH19,SLC9A9,HTR3E,GPR31,SLC9C1,GPR32,DOK7,FRYL,GPR150,TREML4,GPR35,ANK1,SCARA5,NKAIN3,MLNR,CRB2,CFAP157,FFAR1,FFAR3,TRARG1,GRK4,ANK2,GRK6,ANK3,GRB7,GRB10,GRB14,GRIA1,GRIA4,GRID1,GRID2,REM1,GRN,SLC27A6,GRIK1,GRIK4,GRIK5,SLC43A3,GRIN1,GRIN2C,PHPT1,ARHGAP35,GRM1,C6orf15,GRM2,CLEC2D,GRM4,GRM6,GSN,BLNK,PACSIN3,PARVB,GUCY1B1,TRPM5,NPC1L1,GPSM2,SNX15,PCDHB1,GPR132,GYPC,SCHIP1,RHOD,SLC39A2,SLC2A8,PILRA,PACSIN1,FSCN3,GUCY2D,GZMB,SLC40A1,ANXA2,HAS1,ANXA2P2,HCK,HDLBP,ANXA4,ANXA5,ST6GALNAC6,ADGRE2,KCNIP3,KCNIP2,KCNIP1,EHD3,EHD2,ANXA6,STOML2,HLA-DMA,HLA-DMB,ANXA11,HLA-E,HLA-G,AOC2,MR1,HMGB1,HMMR,HMOX1,TAAR6,APC,HPN,APCS,HPX,RAB37,HRH1,HRH2,HSPA1B,HSPA2,HSPA5,HSPA8,HSP90AB1,APLP2,HTR1A,HTR1D,HTR2A,HTR3A,HTR4,HTR5A,TNC,APOB,ICAM1,NLRP10,GPIHBP1,ICAM2,ANO9,ICAM3,FFAR4,KCNK18,ICAM4,OR8D4,TMEM202,TMEM95,CPLX4,CLEC4G,RXFP4,ANKRD45,TMEM240,PRSS42P,STING1,TREML1,COL28A1,TMEM249,OTOG,MS4A10,HEPHL1,OR10A2,OVCH2,OVCH1,OR6C2,OR6S1,GLDN,TMC3,FMN1,PKD1L3,STAC2,PALM3,AQP8,FCRL6,KCNT2,XKR7,GPR148,GPR149,TMPRSS7,ATP13A5,APOC3,SLC10A6,IFNGR2,OR6V1,GNAT3,ADGRD2,OTOP3,IGF1,AMIGO2,APOE,IGFALS,IGFBP2,IGFBP7,CCN1,APP,RAET1G,ZACN,IGLL1,IL1A,IL1R1,IL1RN,IL2RB,IL4R,IL6R,IL6ST,IL7,AQP1,IL10RB,IL11RA,IL12B,IL12RB2,AQP3,IL15RA,IL16,TNFRSF9,IL17A,AQP4,AQP5,INHA,AQP6,INPP5B,INPP5D,ITGA2,ITGA2B,ITGA4,ITGA7,ITGAE,ITGAL,ITGAM,ITGAX,ITGB1,ITGB4,ITIH1,ITIH4,ITK,ITPR2,ITPR3,JAG2,JAK3,JUN,JUP,TRIM23,CD82,KCNA3,KCNA5,KCNA10,ATP9B,KCNC4,PEAR1,KCND3,KCNE1,LHFPL4,NRROS,LHFPL3,KCNH2,KCNJ1,KCNJ8,KCNJ10,KCNJ11,KCNJ12,KCNJ14,KCNK2,KCNMA1,KCNQ1,KCNQ2,KCNS1,KCNS2,CATSPER4,KCNS3,KDR,ARF5,KIR3DL2,KIT,KLRC1,KNG1,KRAS,KRT1,RHOA,NPSR1,KRT17,KRT18,GPR153,IFITM5,INSC,CLEC12B,KRT19,TNFAIP8L3,SHISA6,TMIGD1,BTBD17,CLEC17A,SMIM1,TRABD2B,SLC6A17,MFSD2B,RHOC,SNORC,OR6B2,TMPRSS11F,KTN1,XKR5,LAD1,MYMK,RND3,OR52A4P,OR52N2,OR56A5,OR4X1,OR8H3,OR8K1,LAG3,OR10V1,OR6X1,OR8A1,LAIR1,OR5AU1,OR4F6,OR4F15,LAMA2,LAMA4,LAMA5,OR6Y1,OR6K3,OR2T33,LAMB1,LAMB3,LAMC1,LAMC2,RPSA,OR13J1,ELFN1,GRID2IP,LCK,LCP2,MUC21,LDLR,LGALS1,LGALS3BP,ARHGDIG,LIM2,LIMS1,RHOH,LIPE,LLGL2,LMAN1,C14orf180,FAM174B,RGS7BP,RAB19,LOX,LOXL1,OR51T1,LOXL2,OR14I1,ARL2,LPL,LPP,IFITM10,OR4A47,IRAG2,LRP4,HAPLN4,LRPAP1,LSAMP,LSP1,LTB,LTBP1,LTBP3,LTBR,LTF,LTK,BCAM,LY6E,LY9,CD180,LY75,LYN,TACSTD2,TM4SF1,SMAD3,MAG,MAL,MAP1B,MATN3,MBP,MC2R,MC3R,MCAM,MCC,ADAM11,ART3,MDK,ARVCF,RAB8A,MET,MFAP1,MFAP2,MFAP4,MELTF,KITLG,MGP,MGST2,MIP,MKLN1,TRPM1,MME,MMP1,MMP2,ASTL,MMP9,MMP10,ASGR1,MMP11,MMP12,MMP13,MMP14,MMP15,MMP19,ASGR2,MOBP,MOG,MPL,MPP2,MXRA7,UNC13C,GPR179,TMEM150C,OOEP,CALHM6,TSPAN11,TARM1,OR2W5P,MYO1B,ASPH,PALM2AKAP2,MT3,MTNR1A,MUC1,MUC2,MUC3A,MUC4,MUC5AC,MUC6,MUC7,MYD88,MYO1A,MYO1C,MYO1D,MYO7A,MYO10,HNRNPM,CEACAM6,NUBP1,NCAM1,NCF4,ACLY,ATIC,NEDD4,SEPTIN2,NEDD9,ATP1A1,ATP1A2,NF2,NFE2L2,NFKBIA,NGFR,ATP1B1,NINJ1,NINJ2,NKG7,ATP1B2,NMBR,NME2,NOS1,NOS2,NOS3,NOTCH3,NOTCH4,CCN3,FXYD2,NPC1,NPHS1,NPR3,NPY5R,SLC11A2,NRCAM,ATP2B1,NT5E,NTRK2,NTN3,ROR1,DDR2,NTSR1,ATP2B4,OAS3,OLR1,OPCML,OPRM1,OR1D2,OR1F1,OR2C1,OR3A1,OR3A2,ORM1,CLDN11,OVGP1,P2RX1,P2RX3,P2RX7,P2RY2,P2RY6,MS4A13,FURIN,PCSK6,PLA2G3,NOX4,NOX3,PODXL2,SERPINE1,SERPINB2,ATP5F1B,IL21R,ATP6V0A4,ITSN2,DEF6,ANO7,PALM,ARHGEF4,RDH8,PAWR,KCNK4,ASAP1,TAS2R7,F11R,PARD6A,NTM,SHANK1,SOST,PCDH9,SERPINA5,WDPCP,CALHM2,ADIPOR1,APH1A,KCTD3,CERCAM,EGFL7,PLEKHO1,PCOLCE,HSPA14,CHMP1A,RAPGEFL1,PLCE1,CLDN18,CRIM1,BFAR,RASL12,GMIP,PCDH12,SLC22A17,PDCD1,TNFRSF12A,SPTBN5,MS4A4A,TAOK3,ATRAID,ANGPT4,CRLF3,PDE2A,AIG1,AMOTL2,SNX9,PDE4D,RHCG,PDE6C,CABP2,PDE6H,PDE9A,PDGFB,GDE1,PDE6B,CHMP3,RASD1,ENPP1,ENPP3,ACSL5,GPRC5B,EMCN,CYB5R1,PDYN,RAPGEF6,WWOX,PECAM1,ERAP1,SERPINF1,GNG13,TM7SF3,PENK,ASIC5,PF4,ACP1,ATP8B1,CDK14,PHKB,SERPINA1,SERPINB9,PIGR,PIK3C2B,PIK3CA,PIK3CD,PIK3CG,PIK3R1,PKHD1,PKM,PKP1,PLA2G2A,PLA2G5,PLAUR,PLCD1,PLCG1,LRP1B,PANK1,SHC3,PLD1,PLEK,FXYD1,FXYD3,PLXNA1,ADAM22,PLXNA2,PTOV1,S1PR5,PLXNB1,PNOC,PMP22,FXYD7,FXYD4,FGFRL1,CDHR5,CLDN22,DUOX1,SLCO1C1,TSPEAR,CLIC6,TLR9,PNN,GPR88,UBL3,SEPTIN5,ERRFI1,KCNK10,TREM2,TREM1,SNTG1,GNG2,WNT4,ANLN,PCDH18,APBB1IP,EXOC6,ROBO4,EPB41L4B,GNB1L,MXRA8,VSIG10,PARP14,LY6K,FBLIM1,IL17RD,GRAMD1C,DCHS2,CDHR2,BEST2,SYTL2,SIDT1,PAQR5,EPS8L1,FNBP1L,PLPPR1,CYP2W1,SEMA4C,CMTM6,LIME1,PPL,RHBDL2,KANSL2,SLC41A3,LPCAT2,PPP1CA,PPP1CC,MARCHF1,CDCA4,TAPBPL,SLC38A4,RALGPS2,XKR8,SLC6A15,ANO10,LRRC8D,ZDHHC4,CEP55,RIC8B,PLEKHG6,SLC47A1,CCDC25,PACC1,TMEM100,MCOLN3,PPP6R3,AVPR1B,PPP3CB,STYK1,PPP5C,LGR4,SIRPG,PRELP,TRPV6,ASIC4,STAB2,CHRNA9,VEZT,ITLN1,PPP1R9A,FERMT1,STAP2,SLC39A4,FLVCR2,OSGEP,SLC48A1,MREG,ARHGEF40,NECAP2,PARVA,PRKAR1B,LMBRD1,AXL,PRKCD,SCN3B,ADAP2,PRKCG,PAG1,PKN1,PSENEN,PKN2,SLC22A11,GSDMB,PRKCQ,GPRC5C,PRKCZ,APOBR,PRKG1,RCC2,SULF2,GNG12,BAIAP2L1,SLC50A1,MAPK10,PDGFC,PCDHB15,PCDHB11,PCDHB4,PCDHB3,PRLR,SUSD2,BTNL2,LRRC8A,PARD3,AZGP1,PRPH,SLC7A10,TRPV5,LTB4R2,KCNQ5,HTRA1,PRTN3,SLC2A9,DIABLO,PSD,PSEN2,PANX2,JPH1,PSG6,TCIM,ANKS1B,SPIRE1,SEMA3G,PMEPA1,DUSP22,RGMA,ADAMTS9,PLSCR3,CHRNA10,AGTRAP,PLSCR4,CASS4,ANO2,PNPLA2,RAB25,TRPC7,EPPIN,CD248,PLXDC1,RHBG,RGL3,RTN4,PAK5,LYZL6,TMEM63C,JPH2,GJC2,CAMK1G,CORO1B,MCOLN1,ATP10A,ADGRG6,TTC7A,TAS2R38,SLC4A10,PTGDR,PTGER1,PTGER2,PTGER3,PTGFR,PTGIS,ABHD6,TMIGD3,PLEKHG5,PTH1R,TENM2,DSCAML1,PTH2R,TBC1D24,SLC12A5,ERMN,LRFN2,ADGRB1,MTUS1,PTK6,MIB1,SORCS2,IGSF9,NCEH1,MICAL3,LRRC7,NLGN2,TWF1,KIF17,KCNT1,SYT13,ADGRB2,JCAD,ISLR2,TSHZ3,STIM2,LRFN1,PTN,COL20A1,GRAMD1A,PLEKHA4,EPB41L5,KIAA1549,CPNE5,KIAA1614,SEMA4G,PRX,PTPN3,PTPN7,RAB40C,PTPN13,SLC4A5,SLC46A2,PTPRD,PTPRE,PTPRF,PTPRG,PTPRH,PTPRN,PTPRN2,PTPRO,PTPRR,PTPRZ1,PVALB,PVR,NECTIN1,NECTIN2,PXN,RHOU,JAM2,LY6G6D,MPP4,RAB3B,RAB5B,RAB13,RAB27B,RABGGTA,RAC1,RAC2,RALA,IL22RA1,RAP1A,RAPSN,RARRES2,RASA1,CACNG8,SIGIRR,PLEKHA2,TRPV4,GNB4,LGR6,CPLX3,RBP3,RDX,REN,RGR,RGS1,RGS2,RGS3,RGS4,ACTB,RGS12,SLC5A7,HAPLN2,SAV1,HPSE2,NAA35,RIC8A,SMAP1,ROM1,HCN2,OPN1SW,BCR,RPS3,RRAD,BDKRB2,RTKN,RYR1,RYR3,SORT1,S100A4,S100A8,S100A10,S100A13,S100P,MSMO1,BFSP1,SCN1A,SCN1B,SCN4A,SCN4B,SCN7A,SCN8A,SCNN1A,SCNN1B,CEACAM1,SCNN1G,SCTR,SRL,SDC1,BCAN,SDC2,CXCL12,SDHB,TNN,SECTM1,BLK,SEMA3F,MMP27,CDH23,CLSTN2,POPDC2,SMOC2,GFRA4,PARVG,NPFFR1,SLC39A8,ADGRL4,TINAGL1,LIN7B,ABCG4,ERAP2,CARD9,POPDC3,SEMA4A,SFRP1,STRA6,ROBO3,FAM110C,SFRP2,MS4A6A,ABCG5,ABCG8,ARHGEF28,RAB17,CXCR5,HIF3A,ZMAT3,TMEM88B,HHIP,CDH24,CDH22,ARAP3,PIRT,SGCA,SGCD,TMEM30CP,DNAI2,SGK1,LINGO3,GPR135,MOSPD3,PLA2G2F,SHB,LYPD8,SMURF2,GAREM1,MICAL1,CERK,EPS8L2,KLC2,MARCHF7,SLC13A3,NIBAN2,VWA1,CDCP1,PCDH20,PMEL,SLC30A5,RASAL3,NDRG4,SLC26A10,SLA,GPBP1,RAPH1,SLC1A2,SLC4A3,MRPL44,SLC1A4,MARCKSL1,SLC1A6,SLC1A7,SLC2A2,SLC2A5,SLC4A1,PCDH15,SLC4A2,SLC5A1,SLC5A3,SLC5A5,SLC6A2,SLC6A6,SLC6A9,SLC6A11,SLC6A12,SLC6A13,SLC7A1,SLC7A2,SLC8A1,SLC9A1,SLC9A2,BMP7,SLC10A1,SLC11A1,SLC12A3,SLC12A4,SLC14A1,SLC17A1,SLC18A2,SLC18A3,SLC19A1,SLC22A2,SLC22A5,BMPR2,SLPI,CYP4F12,LYNX1,SMO,SIGLEC1,SNAP25,SNCA,FSCN1,SNTB1,SOD1,SOD3,SORL1,SPARC,SPINT1,SPN,SPRR1A,SPTAN1,SPTB,SPTBN1,SPTBN2,SRC,SRMS,ITPRID2,SSTR1,SSTR2,SSTR3,SSTR4,DENND2B,ST14,STAT2,STAU1,STC1,STIM1,STK10,STX3,STXBP2,BSG,ABCC8,SURF2,BST2,SVIL,VAMP1,VAMP2,BTC,SYK,SYT4,SYT5,TACR1,KLF9,MAP3K7,CNTN2,TBCD,BTN1A1,TECTB,TEC,TMBIM6,TEK,TERT,TF,TFR2,TGFA,TGFB1,TGFB1I1,TGFB2,TGFB3,LEFTY2,TGFBI,TGM4,TGFBR2,TGFBR3,TGM3,THBD,THBS2,TCHH,TIAM1,TIE1,TIMP2,TLR2,TLR3,SERPING1,TLR5,TSPAN8,GPR137B,TM7SF2,TMOD1,TMPRSS2,CLDN5,CLEC3B,TNF,TNFAIP2,TNFRSF1A,TNFRSF1B,C1QC,TNR,TNXB,TPBG,TPM1,TPM4,TPO,C3,HSP90B1,TRAF1,TRAF2,TRAF5,TRAF6,TRH,TRHR,C4BPA,TRPC6,TRPM2,TSC1,TTF1,TUB,MUC5B,C5AR1,NALF1,PI4KAP1,TULP1,C6,GASK1A,TNFSF4,CCR2,OC90,PLIN4,TXK,TBC1D3,TBC1D3H,C7,TYROBP,C8A,UBB,C8G,UPK1B,UGT8,USP4,UPK2,USH2A,VCAM1,VDAC1,VEGFA,VIL1,EZR,VIM,VIPR1,VLDLR,BEST1,VTN,VWF,DAGLA,WNT1,WNT3,WNT6,WNT7B,WNT8A,WNT2B,YES1,YWHAE,ZAP70,CA4,CA9,RELL1,ZBTB16,CACNA1E,SLC30A1,SLC30A3,MAP3K12,CACNA1S,ZYX,DDR1,LRP8,CACNA2D1,CACNB1,NPHS2,CACNB3,CACNB4,IL1R2,CXCR4,FZD5,BRPF1,SEMA3B,SLMAP,RAB7A,KCNAB1,CAMKV,AHNAK,ASPSCR1,MLPH,CARD14,MAPKAP1,MMP28,MMEL1,OR5H2,OR2H2,OR51G1,OR51B2,NELFE,KREMEN2,OR52N1,OR4K1,NKAIN1,SLC52A2,SH3TC2,CHMP6,RHBDF2,ARHGAP10,NLRX1,VEPH1,VTCN1,STEAP4,VPS37B,SH3D21,LMAN1L,FZD3,TXNDC15,MICALL2,TFPI2,MMRN2,TLE6,CLMP,TM4SF20,THSD4,HDAC11,LPCAT1,CALCR,CYBRD1,BTNL8,DOK3,KIAA0319L,COQ8B,SYNDIG1,PAQR6,JADE1,DNAJC22,ATAT1,FRMD1,CALD1,PSCA,GLRA3,NRSN2,TRPM3,GPR157,LRRTM4,BAIAP2L2,LRRC8E,FRAS1,SPG11,PREX2,SCUBE1,FLAD1,ABTB1,ULBP2,DNAJC5,ADAM12,PDCD1LG2,FOSL1,SLC35G2,TTYH3,SLC44A4,LY6G5C,MFAP5,ITIH5,NDFIP1,COL18A1,TAS1R2,TAS1R1,GRIP2,PRRT1,TMPRSS5,ACTN4,WNT5B,KCNH6,COLEC12,GPR68,ST8SIA2,OR51E2,OR2AE1,SLC7A5,OR6K2,GPR63,SYNC,RND2,ITFG1,GDPD5,COL21A1,NECTIN4,ITM2C,ADAMTS12,ADAMTS10,SLCO5A1,NETO1,VANGL1,RNF146,ABHD17A,CANX,CLTCL1,CAPN1,CAPNS1,DYSF,PICALM,AXIN1,FZD1,FZD9,GFI1B,SLC25A31,APH1B,EPPK1,PLVAP,AIF1L,RTBDN,TLN2,CASP4,JAM3,CRISPLD2,INHBE,MARVELD1,TAS1R3,OR1A1,SYT15,TMEM120A,OR1E1,HMCN1,GPR61,TBC1D10A,OR1E2,OR1G1,OR3A3,PIP5K1B,FCAMR,SLC4A11,PLA2G6,KREMEN1,SLC25A11,OBSCN,SPARCL1,PLEKHN1,CASP8,ARL6,QRFPR,EEA1,EVA1A,ANXA9,LOXL4,ELMOD3,SLA2,SLITRK6,TBC1D3F,ATP13A4,PSD2,LTBP4,SYT3,C2orf88,MIEN1,ZNF397,HVCN1,RECK,CAVIN2,ARFGAP2,RASAL1,CASQ1,ECRG4,CYSTM1,ADGRA1,RAB11FIP4,LZTS2,EFCAB7,MEGF10,FBN3,DOC2B,PLPP5,CNFN,CUL1,ATRN,CASR,NTNG2,KISS1R,ADGRE3,CCDC62,MYPN,CAT,SORBS2,CRACR2A,PLCD4,IL17RC,SEMA7A,FCRLA,CILP,ADTRP,GALR3,TMEM25,ORAI1,AIFM2,SPPL2A,MIGA2,RGS5,FIBCD1,RELT,SYTL1,PPFIBP1,AJUBA,MFSD5,PIGY,PKP4,REPS1,CNTNAP1,NIPSNAP1,MMP23B,ITGA8,IFITM1,DGKZ,DGKD,CYP4F2,PAQR8,ABCC11,SHANK3,RGS8,NKD2,SLC45A3,CNTNAP4,ITPRIP,DISP2,FCN3,MADD,CAV1,PDLIM4,SCARF1,CAV2,LY6D,TNFSF11,SKAP1,PTCH2,KCNK5,NCOA1,LAMTOR3,CBL,STX11,CBLB,MARCO,HYAL2,DGAT1,S1PR4,ACTN1,TNK1,CTSF,CTNNAL1,ADAM19,RIPK1,TNFSF14,ADAM23,ADAM15,ADAM9,MPDZ,SIGLEC5,TNFRSF18,TNFRSF11A,TNFRSF10D,TNFRSF10C,SCEL,ACTN2,SUCLG2,IL1RL2,IL18R1,LIN7A,IQGAP1,NRP2,SYNGAP1,CD84,CCN6,CCN5,CCN4,PROM1,CDK5R1,CCKAR,SYNJ1,SYNJ2,ARHGEF7,VNN1,SLC5A6,MTMR2,ACTN3,CPNE1,SGCE,TRIM4,CACNA1G,RAB29,CDK5R2,MGAM,CHRNA6,WASL,UMODL1,SERPINB12,NAV2,ABCC10,SIGLEC12,AQP10,PAPLN,LIMD1,SAPCD2,KIR3DX1,SYT8,F2RL3,PHLDB2,TMEM250,TSPAN18,EMILIN3,RHBDL1,TM4SF5,PKD2L1,SEMA5A,PSTPIP1,GPRC5A,DUOXA1,MAP7,SLC7A7,SLC13A2,SYT7,CARMIL3,CLDN6,DIRAS3,LDB2,CLDN9,ESAM,USP6,FMNL3,CD1C,ATP6V0D1,TMEM67,CD1D,SLC16A5,SLC16A4,SLC16A3,P2RX6,ARHGEF1,CD2,RCCD1,SYNGR1,CD3D,COL23A1,SLC28A1,NEXN,BOC,MYADM,SYT12,CD3G,LPAR2,IL1RL1,MFSD4B,ARHGEF2,EXOC3L4,ARRDC4,DCLK1,CD5,FCMR,CDHR1,LMBRD2,DLGAP2,DLGAP1,CRB3,CD7,CHMP4C,CRLF1,DHRS3,CD8A,CACNA2D2,STK17B,STK17A,ITGB1BP1,ARRDC1,GPR37L1,TAAR2,ADGRG1,GPR55,S1PR2,CD19,PKHD1L1,KCNG4,ORAI3,MS4A3,CD22,OPALIN,GLP2R,SLC9A3R2,SLC22A6,CACNA2D4,CPNE6,KL,ACP4,ARHGAP18,NRXN3,ADIPOQ,SLC22A8,NRXN2,OTOF,SLC22A14,NMT2,ACVRL1,GRAP2,LPXN,CD80,ORMDL3,SYTL3,ARHGAP12,TJP2,FADS2,NTN1,OPN4,GNG8,KCNK6,ECEL1,ABCG2,TNFRSF8,NCR2,TNFSF8,ITM2B,CD33,HOMER3,CD34,AKAP6,ROCK2,CABP1,CD36,SLC4A7,SLC4A8,MYOT,ADAMTS4,ADAMTS2,GAL3ST1,LITAF,SCAMP1,ENTPD1,BAG3,ENTPD2,IGDCC3,ENTPD6,ATP6V1G1,CHD1L,ENTPD3,BCAR1,CDC42BPB,AKAP12,CYTIP,CD44,PITPNM1,RIN1,CD48,SNCAIP,RGS6,FEZ1,CD58,MTFR1,PLCH2,CD59,CD68,RAPGEF2,CROCC,CD74,GPRIN2,NOS1AP,SEMA3E,TMEM63A,RAB11FIP3,CD79A,ARHGAP32,CLSTN3,TCAF1,PHACTR2,CD81,RIPOR2,ADGRE5,MLEC,CD151,RASSF2,RNF144A,RIMS3,MTSS1,ELMO1,MFAP3L,C2CD2L,LRIG2,MAGI2,TRIL,RHOBTB1,PLPPR4,SV2B,SV2A,ATP2C2,JOSD1,CD302,ARHGAP25,HS3ST3B1,USP15,SLC23A1,TNFSF15,FGFBP1,RCE1</t>
  </si>
  <si>
    <t>ADA,NAALADL1,SIGLEC14,KCNE3,CDH3,ZBTB42,BTNL10,CLDN24,C17orf99,CDH4,HCN4,ERVMER34-1,CDH5,CDH6,TOM1,KLRF2,SH2D3C,RANBP9,CDH7,IQCJ-SCHIP1,TPBGL,MICA,CDH9,MUC12,TSPAN32,ATP9A,CDH10,KCNK7,ADAM8,TSPAN1,HIPK3,CDH13,ARL4C,ARL4A,DNAL4,PDIA6,CDH16,AKAP9,EBI3,CDH17,PLXNC1,CDH18,FARP1,CDK5,MPZL2,KLRG1,CD96,STX6,MSLN,RASGRP2,GPHN,CNKSR1,RAMP2,EFS,LILRB2,MAEA,TCIRG1,RTN3,AKR1A1,RXYLT1,B3GNT3,CLEC4M,TLR6,ABCA8,CACNG3,BTN3A3,DLC1,ATP8A1,NDRG1,IFITM3,RAPGEF3,HAX1,GPNMB,CLEC10A,CEACAM5,CAP1,SEMA6B,SEMA3C,PROCR,ARL6IP5,AGPAT2,CEL,OLFM4,RABAC1,SLC34A2,SORBS1,CDC42EP3,SH2B2,STAMBP,PDPN,RASL10A,RGS14,SPINT2,KHDRBS1,CD226,CSPG5,CLDN16,ADCY1,CFL1,CHL1,AHCYL1,NCKAP1,VAMP5,ADCY2,CFTR,CCR9,NEU3,FTCD,LILRB1,SLC22A7,CEACAM7,HCST,CD300C,CEACAM8,PROKR1,CEACAM4,MMP24,ADCY3,EDAR,GPR75,EHD1,PRSS21,CKAP4,FERMT2,SLC38A3,SLC27A5,SLC27A4,LILRB4,ABHD2,UBE2C,TOPBP1,ADAM30,ADCY5,EMILIN1,CD160,CDC42EP1,PLAAT3,HHLA2,BVES,PTP4A3,FAM107A,LZTS1,TREH,SLC2A6,PKP3,NISCH,ABCB8,FZD10,AKAP10,CAVIN3,PRRT2,GPR45,PTGDR2,HRH3,SNX18,CHP1,SCN11A,CHRM2,ADCY7,AHNAK2,PARK7,GPR182,CHRM4,TMEM106A,SLC52A3,PHB2,CHRNA1,MGLL,CHRNA2,CHRNA3,CHRNA4,PIK3IP1,CHRNA5,CHRNA7,ADCY8,CHRNB1,CHRNB2,SLC2A13,CHRNB3,CHRNB4,CHRND,CHRNE,CHRNG,TIRAP,CHUK,CSMD2,XKR4,CSMD3,SLITRK1,OSBPL7,CGAS,SLC26A9,RAB42,FCRL3,CISH,FCHO2,ARHGEF25,SLC5A11,TNFRSF13C,KIR3DL3,NOSTRIN,RASGRP4,DIS3L,ARL11,SLC22A12,ZMYND19,PANX3,IL22RA2,GRIN3A,GRIN3B,NIBAN1,MRGPRE,SNAP47,ARAP1,MRGPRX2,MRGPRX3,SLC16A10,TMC1,TMC2,ANTXR2,MUCL1,GPR62,C10orf90,PIK3AP1,CLCNKB,ZFYVE27,ADD2,CLIC1,OR51A7,OR51S1,ADD3,CLN3,SLC36A4,CLNS1A,OR2D2,OR56A1,CLPTM1,CLTA,CLTB,SLC15A4,CLTC,NEDD1,ANO4,OR11H6,FRMD6,CCR1,TTC8,SLC24A4,SLC51B,CCR5,CCR7,NRN1L,CMKLR1,NOXO1,CCDC78,TMEM219,CANT1,SEZ6,ADH1B,GJD3,SLC5A10,CEACAM20,OR7G1,OR1M1,ADH1C,OSCAR,CNGA3,CNGA4,OR1I1,LRRC38,CNR1,CNR2,OR2T4,CNTFR,ATP6V1G3,OR10J5,GJB4,OR2B11,FCRLB,OR6P1,OR10Z1,SIRPD,DUSP15,PIGU,COL6A1,COL6A2,NUP35,NEU4,RFTN2,PLEKHH2,AP1S3,ACVR1C,COL13A1,COL17A1,ADH7,CPNE4,KCNH8,COMT,CD200R1,TPRA1,RTP1,EVC2,SLC9B2,OR2Y1,UBE2QL1,GPR151,SHROOM1,STXBP5,ADORA2A,CD109,CP,MUCL3,ADORA2B,CPE,CLDN4,CLDN3,CLDN7,CPM,LYPD2,CR1,SGCZ,CR2,HGSNAT,CFAP95,PIP5KL1,OR13F1,CRHR2,CRKL,ADORA3,CRYAB,SAMD8,MPP7,SYT9,LDLRAD3,OR52B4,CSF1,OR52I2,OR51E1,CSF1R,CSF2RB,CSF3R,OR2AG1,CSK,SERPINA12,CSNK1D,TTC7B,CARMIL2,C16orf92,CSPG4,SLC47A2,PIK3R6,CD300LG,CST3,CST6,DSG4,APCDD1,TMC4,CDC42EP5,SYT6,HJV,KNCN,DCST1,CTLA4,CLDN19,CTNNA1,CTNNA2,CTNND2,SLC9B1,ENTHD1,NFAM1,OR6B3,PROM2,ADRA2B,GPBAR1,CTSL,SLC16A14,CPNE9,CTSZ,FGD5,IGSF11,CXADR,SH3D19,KLB,ADRB1,DAB2IP,SLC36A2,CYBA,BTNL9,SLC2A7,GRK2,SLC7A13,KCNU1,CYP4A11,SLC5A12,CLEC12A,CD55,DAG1,DGKA,TAMALIN,SLC5A8,DGKH,STOML3,CLEC14A,DAPK1,REM2,MDGA2,TRPV3,SLC16A11,AP2B1,DCC,PLPPR5,ACE,IFNLR1,DCT,SDE2,APCDD1L,LRRN4,GPR156,DES,PKD1L1,QSOX2,CLEC4C,HTR3C,KCNG3,NLRP6,ABHD3,DIO1,DIO2,DLG1,DLG4,DMPK,DOCK1,DXO,DPP4,SLC26A3,DRD1,DRD2,DRD4,JAG1,DSC3,DSCAM,DSG3,DTNA,ECT2,S1PR1,LPAR1,S1PR3,EDNRA,EDNRB,EEF1A1,CYS1,SCAMP5,EFNA1,EFNA2,SDR16C5,MPZL3,PIANP,ANO6,ARID2,EPHA2,GRAMD2A,AIF1,FYB2,ABCA2,LIPH,HTR3D,SLC51A,GABRR3,MARK2,CEP112,EMP1,LRRC45,EMP2,EMP3,ADGRE1,CTTN,SLC10A4,ENO1,GAPT,CMYA5,ENO2,ENO3,TMEM184A,SLC29A1,EPB41,EPB41L1,DMTN,EPHA1,EPHA3,EPHA4,EPHA8,EPHB1,SLC44A5,AMER3,STX2,EPOR,EPS15,LVRN,SLC36A1,ERBB2,ERBB3,ERBB4,EREG,AKT1,ESR1,ETS2,EVC,EWSR1,F5,F10,F11,F12,FABP2,FABP5,ALDH3A1,AMER2,FASN,OR5D18,OR8K3,LRRC55,FAT2,GJD4,RTKN2,HYLS1,OR10S1,OR9Q2,OR4D6,FCER1A,MS4A2,ALDH3B1,SPATA13,CPNE2,FCGRT,GPC2,SDK1,DAGLB,THSD7A,ELAPOR2,SLC29A4,ZNRF2,FER,FES,FGF6,FGF10,FGFR1,FGFR2,FGG,FGR,NID2,RRAS2,ITGA11,MRAS,RHOBTB3,DLGAP4,FRMPD1,LMTK2,NTNG1,SLITRK3,ENPP4,INPP5F,CLSTN1,RPH3A,CD93,MAPRE1,PLA2R1,RAB18,SIRT2,SHANK2,P2RX2,MAST1,SORCS3,RIMS1,DAAM1,PLCH1,FAIM2,UNC13A,PHLPP2,SWAP70,RAP1GAP2,DDN,SPART,CLASP2,PLXND1,EPB41L3,FCHO1,STAB1,FLNC,DIP2A,ATP11B,SYT11,MLC1,FLT1,SULF1,FLT3,RHOBTB2,RRP12,SYNE2,FLT3LG,TMEM131L,COBL,MINAR1,MTCL1,MCF2L,IQCE,MGRN1,EHBP1,ACSL6,NEDD4L,SYNM,SYNE1,CRTC1,COTL1,CRB1,GRIP1,GPR161,RHOQ,TNFRSF13B,MACF1,FOLR2,SCRIB,SLC39A14,FOLR3,ARHGAP45,MMD,SLC16A8,ATP6V0A2,LILRA4,RASD2,TSPAN15,CLDN14,CDC42EP4,VSIG2,OPN3,PHLDA3,NTSR2,PRND,CA14,ARFIP2,PLXNB2,SH3BP4,RAB38,KCNE4,CADM1,OSBP2,IL17RA,FLRT3,ABCA4,IFIT5,LAMP5,CLDN15,FRK,MS4A6E,ALOX15,GAS2L2,STAC3,ALPI,ALPL,FUT1,FNDC5,CNIH2,GAA,GABBR1,CALHM1,CBARP,CFAP65,MCOLN2,OR52B2,PCSK9,GABRB1,OR4C3,OR4S1,HMCN2,GABRD,GABRP,GABRR1,SERINC5,GABRR2,CATSPERE,CATSPERD,CFAP126,GAD2,SNX33,RASGRP3,SLC39A6,BAMBI,POU2F3,RAB26,PARM1,CATSPERZ,PRKD2,GALR1,AMBP,LY6G6F,SGMS1,CNRIP1,TAS2R39,TAS2R41,WWTR1,PNISR,GAPDH,SH2B1,NECAP1,CLIP3,AOC1,TENM4,L3MBTL1,LRP10,TMEM98,SIPA1L1,CNTNAP2,PPP1R16B,TES,STEAP2,OR1F2P,OR1J4,SLC13A4,OR7A17,OR10J1,OR8G2P,PLEK2,SLC17A5,CNNM1,MYOF,TSPAN16,OR11A1,OR10G3,OR10G2,OR10H2,MDGA1,OR4E2,GEM,OR2H1,OR1L1,GFRA2,SH3YL1,GFRA3,GGT1,GGT7,GGT5,CBLIF,GIPR,GJA1,GJA3,GJA5,NPTN,GJA8,ATP2C1,SIGLEC7,LAT,GJB2,NSG1,GJB3,LAMP3,LYPD3,GJB5,CACNG5,CACNG4,ARRDC2,SDCBP2,INPP5J,CYTH4,CPNE7,TJP3,FILIP1,CPAMD8,SIGLEC8,HCAR1,GPR78,C5AR2,NMRK2,GPR162,CNTN6,RND1,UTP20,TMEM97,GLO1,GLP1R,HTRA2,GLRB,GNAI3,GNAL,GNAQ,GNAS,GNAT1,GNAT2,GNB1,GNG4,GNG11,GNGT2,GOLGA4,GP2,GP5,GPM6A,CMKLR2,CCR10,IFNL1,OR51B5,OR10AG1,XCR1,OR4C12,OR51V1,OR8D1,CDH20,OR8B4,NPBWR2,HARBI1,ADGRD1,PRLHR,GPR12,ZDHHC22,PRTG,UTS2R,TMEM114,TMEM235,ANGPT1,MILR1,GSDMA,CAVIN1,SLC26A11,GPR19,GPR20,OR2Z1,TMEM150B,OR2L13,SLC9C2,SIRPB2,GPR25,CDH19,SLC9A9,HTR3E,GPR31,SLC9C1,GPR32,DOK7,GPR150,TREML4,GPR35,ANK1,SCARA5,NKAIN3,MLNR,CRB2,CFAP157,FFAR1,FFAR3,TRARG1,ANK2,GRK6,ANK3,GRB7,GRB10,GRB14,GRIA1,GRIA4,GRID1,GRID2,REM1,GRN,SLC27A6,GRIK1,GRIK4,GRIK5,SLC43A3,GRIN1,GRIN2C,PHPT1,ARHGAP35,GRM1,GRM2,CLEC2D,GRM4,GRM6,GSN,BLNK,PACSIN3,PARVB,TRPM5,NPC1L1,GPSM2,SNX15,PCDHB1,GPR132,GYPC,SCHIP1,RHOD,SLC39A2,SLC2A8,PILRA,PACSIN1,FSCN3,GUCY2D,GZMB,SLC40A1,ANXA2,HAS1,ANXA2P2,HCK,HDLBP,ANXA4,ANXA5,ST6GALNAC6,ADGRE2,KCNIP3,KCNIP2,KCNIP1,EHD3,EHD2,STOML2,HLA-DMA,HLA-DMB,HLA-E,HLA-G,AOC2,MR1,HMGB1,HMMR,HMOX1,TAAR6,APC,HPN,RAB37,HRH1,HRH2,HSPA1B,HSPA2,HSPA5,HSPA8,HSP90AB1,APLP2,HTR1A,HTR1D,HTR2A,HTR3A,HTR4,HTR5A,APOB,ICAM1,NLRP10,GPIHBP1,ICAM2,ANO9,ICAM3,FFAR4,KCNK18,ICAM4,OR8D4,TMEM202,TMEM95,CPLX4,CLEC4G,RXFP4,ANKRD45,TMEM240,PRSS42P,STING1,TREML1,TMEM249,OTOG,MS4A10,HEPHL1,OR10A2,OVCH2,OVCH1,OR6C2,OR6S1,GLDN,TMC3,FMN1,PKD1L3,STAC2,PALM3,AQP8,FCRL6,KCNT2,XKR7,GPR148,GPR149,TMPRSS7,ATP13A5,SLC10A6,IFNGR2,OR6V1,GNAT3,ADGRD2,OTOP3,IGF1,AMIGO2,APOE,IGFBP2,APP,RAET1G,ZACN,IGLL1,IL1A,IL1R1,IL1RN,IL2RB,IL4R,IL6R,IL6ST,AQP1,IL10RB,IL11RA,IL12B,IL12RB2,AQP3,IL15RA,IL16,TNFRSF9,IL17A,AQP4,AQP5,INHA,AQP6,INPP5B,INPP5D,ITGA2,ITGA2B,ITGA4,ITGA7,ITGAE,ITGAL,ITGAM,ITGAX,ITGB1,ITGB4,ITIH4,ITK,ITPR2,ITPR3,JAG2,JAK3,JUN,JUP,TRIM23,CD82,KCNA3,KCNA5,KCNA10,ATP9B,KCNC4,PEAR1,KCND3,KCNE1,LHFPL4,NRROS,LHFPL3,KCNH2,KCNJ1,KCNJ8,KCNJ10,KCNJ11,KCNJ12,KCNJ14,KCNK2,KCNMA1,KCNQ1,KCNQ2,KCNS1,KCNS2,CATSPER4,KCNS3,KDR,ARF5,KIR3DL2,KIT,KLRC1,KNG1,KRAS,KRT1,RHOA,NPSR1,GPR153,IFITM5,INSC,CLEC12B,KRT19,TNFAIP8L3,SHISA6,TMIGD1,BTBD17,CLEC17A,SMIM1,TRABD2B,SLC6A17,MFSD2B,RHOC,OR6B2,TMPRSS11F,KTN1,XKR5,MYMK,RND3,OR52A4P,OR52N2,OR56A5,OR4X1,OR8H3,OR8K1,LAG3,OR10V1,OR6X1,OR8A1,LAIR1,OR5AU1,OR4F6,OR4F15,LAMA2,OR6Y1,OR6K3,OR2T33,RPSA,OR13J1,GRID2IP,LCK,LCP2,MUC21,LDLR,ARHGDIG,LIM2,LIMS1,RHOH,LIPE,LLGL2,C14orf180,FAM174B,RGS7BP,RAB19,OR51T1,OR14I1,ARL2,LPL,LPP,IFITM10,OR4A47,IRAG2,LRP4,LRPAP1,LSAMP,LSP1,LTB,LTBR,LTF,LTK,BCAM,LY6E,LY9,CD180,LY75,LYN,TACSTD2,TM4SF1,SMAD3,MAG,MAL,MAP1B,MBP,MC2R,MC3R,MCAM,MCC,ADAM11,ART3,ARVCF,RAB8A,MET,MELTF,KITLG,MGST2,MIP,TRPM1,MME,MMP2,ASTL,ASGR1,MMP14,MMP15,ASGR2,MOG,MPL,MPP2,UNC13C,GPR179,TMEM150C,CALHM6,TSPAN11,TARM1,OR2W5P,MYO1B,ASPH,PALM2AKAP2,MT3,MTNR1A,MUC1,MUC2,MUC3A,MUC4,MUC5AC,MUC6,MUC7,MYD88,MYO1A,MYO1C,MYO1D,MYO7A,MYO10,CEACAM6,NUBP1,NCAM1,NCF4,ACLY,ATIC,NEDD4,SEPTIN2,NEDD9,ATP1A1,ATP1A2,NF2,NFE2L2,NFKBIA,NGFR,ATP1B1,NINJ1,NINJ2,NKG7,ATP1B2,NMBR,NOS1,NOS2,NOS3,NOTCH3,NOTCH4,FXYD2,NPC1,NPHS1,NPR3,NPY5R,SLC11A2,NRCAM,ATP2B1,NT5E,NTRK2,ROR1,DDR2,NTSR1,ATP2B4,OAS3,OLR1,OPCML,OPRM1,OR1D2,OR1F1,OR2C1,OR3A1,OR3A2,CLDN11,P2RX1,P2RX3,P2RX7,P2RY2,P2RY6,MS4A13,FURIN,PCSK6,PLA2G3,NOX4,NOX3,PODXL2,SERPINE1,SERPINB2,ATP5F1B,IL21R,ATP6V0A4,ITSN2,DEF6,ANO7,PALM,ARHGEF4,RDH8,PAWR,KCNK4,ASAP1,TAS2R7,F11R,PARD6A,NTM,SHANK1,PCDH9,SERPINA5,WDPCP,CALHM2,ADIPOR1,APH1A,KCTD3,CERCAM,PLEKHO1,HSPA14,CHMP1A,RAPGEFL1,PLCE1,CLDN18,CRIM1,BFAR,RASL12,GMIP,PCDH12,SLC22A17,PDCD1,TNFRSF12A,MS4A4A,TAOK3,ATRAID,CRLF3,PDE2A,AIG1,AMOTL2,SNX9,PDE4D,RHCG,PDE6C,CABP2,PDE6H,PDE9A,PDGFB,GDE1,PDE6B,CHMP3,RASD1,ENPP1,ENPP3,ACSL5,GPRC5B,EMCN,CYB5R1,PDYN,RAPGEF6,WWOX,PECAM1,ERAP1,GNG13,TM7SF3,PENK,ASIC5,ACP1,ATP8B1,CDK14,PHKB,PIGR,PIK3C2B,PIK3CA,PIK3CD,PIK3CG,PIK3R1,PKHD1,PKP1,PLA2G2A,PLA2G5,PLAUR,PLCD1,PLCG1,LRP1B,SHC3,PLD1,PLEK,FXYD1,FXYD3,PLXNA1,ADAM22,PLXNA2,PTOV1,S1PR5,PLXNB1,PNOC,PMP22,FXYD7,FXYD4,FGFRL1,CDHR5,CLDN22,DUOX1,SLCO1C1,TSPEAR,CLIC6,TLR9,PNN,GPR88,UBL3,SEPTIN5,ERRFI1,KCNK10,TREM2,TREM1,SNTG1,GNG2,WNT4,PCDH18,APBB1IP,EXOC6,ROBO4,EPB41L4B,GNB1L,MXRA8,VSIG10,PARP14,LY6K,IL17RD,GRAMD1C,DCHS2,CDHR2,BEST2,SYTL2,SIDT1,PAQR5,EPS8L1,FNBP1L,PLPPR1,CYP2W1,SEMA4C,CMTM6,LIME1,PPL,RHBDL2,KANSL2,SLC41A3,LPCAT2,PPP1CA,PPP1CC,MARCHF1,CDCA4,TAPBPL,SLC38A4,RALGPS2,XKR8,SLC6A15,ANO10,LRRC8D,ZDHHC4,CEP55,RIC8B,PLEKHG6,SLC47A1,CCDC25,PACC1,TMEM100,MCOLN3,PPP6R3,AVPR1B,PPP3CB,STYK1,PPP5C,LGR4,SIRPG,TRPV6,ASIC4,STAB2,CHRNA9,VEZT,ITLN1,FERMT1,STAP2,SLC39A4,FLVCR2,OSGEP,SLC48A1,MREG,ARHGEF40,NECAP2,PARVA,PRKAR1B,LMBRD1,AXL,PRKCD,SCN3B,ADAP2,PRKCG,PAG1,PKN1,PSENEN,PKN2,SLC22A11,GSDMB,PRKCQ,GPRC5C,PRKCZ,APOBR,PRKG1,RCC2,SULF2,GNG12,BAIAP2L1,SLC50A1,MAPK10,PDGFC,PCDHB15,PCDHB11,PCDHB4,PCDHB3,PRLR,SUSD2,BTNL2,LRRC8A,PARD3,AZGP1,PRPH,SLC7A10,TRPV5,LTB4R2,KCNQ5,HTRA1,PRTN3,SLC2A9,DIABLO,PSD,PSEN2,PANX2,JPH1,PSG6,TCIM,ANKS1B,SPIRE1,SEMA3G,PMEPA1,DUSP22,RGMA,PLSCR3,CHRNA10,AGTRAP,PLSCR4,CASS4,ANO2,PNPLA2,RAB25,TRPC7,EPPIN,CD248,PLXDC1,RHBG,RGL3,RTN4,PAK5,LYZL6,TMEM63C,JPH2,GJC2,CAMK1G,CORO1B,MCOLN1,ATP10A,ADGRG6,TTC7A,TAS2R38,SLC4A10,PTGDR,PTGER1,PTGER2,PTGER3,PTGFR,PTGIS,ABHD6,TMIGD3,PLEKHG5,PTH1R,TENM2,DSCAML1,PTH2R,TBC1D24,SLC12A5,LRFN2,ADGRB1,MTUS1,PTK6,MIB1,SORCS2,IGSF9,NCEH1,MICAL3,LRRC7,NLGN2,TWF1,KIF17,KCNT1,SYT13,ADGRB2,JCAD,ISLR2,TSHZ3,STIM2,LRFN1,PTN,GRAMD1A,PLEKHA4,EPB41L5,KIAA1549,CPNE5,KIAA1614,SEMA4G,PRX,PTPN3,PTPN7,RAB40C,PTPN13,SLC4A5,SLC46A2,PTPRD,PTPRE,PTPRF,PTPRG,PTPRH,PTPRN,PTPRN2,PTPRO,PTPRR,PTPRZ1,PVR,NECTIN1,NECTIN2,PXN,RHOU,JAM2,LY6G6D,MPP4,RAB3B,RAB5B,RAB13,RAB27B,RABGGTA,RAC1,RAC2,RALA,IL22RA1,RAP1A,RAPSN,RASA1,CACNG8,SIGIRR,PLEKHA2,TRPV4,GNB4,LGR6,CPLX3,RDX,REN,RGR,RGS1,RGS2,RGS3,RGS4,ACTB,RGS12,SLC5A7,SAV1,HPSE2,NAA35,RIC8A,SMAP1,ROM1,HCN2,OPN1SW,BCR,RPS3,RRAD,BDKRB2,RYR1,RYR3,SORT1,S100A8,S100A10,S100A13,S100P,MSMO1,BFSP1,SCN1A,SCN1B,SCN4A,SCN4B,SCN7A,SCN8A,SCNN1A,SCNN1B,CEACAM1,SCNN1G,SCTR,SRL,SDC1,SDC2,CXCL12,SDHB,SECTM1,BLK,SEMA3F,CDH23,CLSTN2,POPDC2,GFRA4,PARVG,NPFFR1,SLC39A8,ADGRL4,LIN7B,ABCG4,ERAP2,CARD9,POPDC3,SEMA4A,SFRP1,STRA6,ROBO3,MS4A6A,ABCG5,ABCG8,ARHGEF28,RAB17,CXCR5,HIF3A,ZMAT3,TMEM88B,HHIP,CDH24,CDH22,ARAP3,PIRT,SGCA,SGCD,TMEM30CP,DNAI2,SGK1,GPR135,MOSPD3,PLA2G2F,SHB,LYPD8,SMURF2,GAREM1,MICAL1,CERK,EPS8L2,KLC2,MARCHF7,SLC13A3,NIBAN2,CDCP1,PCDH20,PMEL,SLC30A5,NDRG4,SLC26A10,SLA,GPBP1,RAPH1,SLC1A2,SLC4A3,MRPL44,SLC1A4,MARCKSL1,SLC1A6,SLC1A7,SLC2A2,SLC2A5,SLC4A1,PCDH15,SLC4A2,SLC5A1,SLC5A3,SLC5A5,SLC6A2,SLC6A6,SLC6A9,SLC6A11,SLC6A12,SLC6A13,SLC7A1,SLC7A2,SLC8A1,SLC9A1,SLC9A2,SLC10A1,SLC11A1,SLC12A3,SLC12A4,SLC14A1,SLC17A1,SLC18A2,SLC18A3,SLC19A1,SLC22A2,SLC22A5,BMPR2,CYP4F12,LYNX1,SMO,SIGLEC1,SNAP25,SNCA,FSCN1,SNTB1,SOD1,SORL1,SPARC,SPINT1,SPN,SPRR1A,SPTAN1,SPTB,SPTBN1,SPTBN2,SRC,SRMS,ITPRID2,SSTR1,SSTR2,SSTR3,SSTR4,DENND2B,ST14,STAT2,STAU1,STC1,STIM1,STK10,STX3,STXBP2,BSG,ABCC8,SURF2,BST2,SVIL,VAMP1,VAMP2,BTC,SYK,SYT4,SYT5,TACR1,KLF9,MAP3K7,CNTN2,TBCD,BTN1A1,TECTB,TEC,TMBIM6,TEK,TERT,TF,TFR2,TGFA,TGFB1,TGFB1I1,TGFB3,TGFBI,TGFBR2,TGFBR3,TGM3,THBD,TCHH,TIAM1,TIE1,TLR2,TLR3,TLR5,TSPAN8,GPR137B,TM7SF2,TMPRSS2,CLDN5,TNF,TNFRSF1A,TNFRSF1B,TPBG,TPM1,TPO,C3,HSP90B1,TRAF1,TRAF2,TRAF5,TRAF6,TRH,TRHR,C4BPA,TRPC6,TRPM2,TSC1,TTF1,TUB,MUC5B,C5AR1,NALF1,PI4KAP1,TULP1,C6,GASK1A,TNFSF4,CCR2,PLIN4,TXK,TBC1D3,TBC1D3H,C7,TYROBP,C8A,UBB,C8G,UPK1B,UGT8,USP4,UPK2,USH2A,VCAM1,VDAC1,VIL1,EZR,VIM,VIPR1,VLDLR,BEST1,VTN,DAGLA,WNT1,WNT3,WNT6,WNT7B,YES1,YWHAE,ZAP70,CA4,CA9,RELL1,ZBTB16,CACNA1E,SLC30A1,SLC30A3,MAP3K12,CACNA1S,ZYX,DDR1,LRP8,CACNA2D1,CACNB1,NPHS2,CACNB3,CACNB4,IL1R2,CXCR4,FZD5,BRPF1,SEMA3B,SLMAP,RAB7A,KCNAB1,CAMKV,AHNAK,ASPSCR1,CARD14,MAPKAP1,MMEL1,OR5H2,OR2H2,OR51G1,OR51B2,NELFE,KREMEN2,OR52N1,OR4K1,NKAIN1,SLC52A2,SH3TC2,CHMP6,RHBDF2,ARHGAP10,NLRX1,VEPH1,VTCN1,STEAP4,VPS37B,SH3D21,FZD3,TXNDC15,MICALL2,CLMP,TM4SF20,HDAC11,LPCAT1,CALCR,CYBRD1,BTNL8,DOK3,KIAA0319L,COQ8B,SYNDIG1,PAQR6,JADE1,DNAJC22,ATAT1,FRMD1,CALD1,PSCA,GLRA3,NRSN2,TRPM3,GPR157,LRRTM4,BAIAP2L2,LRRC8E,FRAS1,SPG11,PREX2,SCUBE1,FLAD1,ABTB1,ULBP2,DNAJC5,ADAM12,PDCD1LG2,FOSL1,SLC35G2,TTYH3,SLC44A4,LY6G5C,TAS1R2,TAS1R1,GRIP2,PRRT1,TMPRSS5,ACTN4,WNT5B,KCNH6,COLEC12,GPR68,ST8SIA2,OR51E2,OR2AE1,SLC7A5,OR6K2,GPR63,SYNC,RND2,ITFG1,GDPD5,NECTIN4,ITM2C,SLCO5A1,NETO1,VANGL1,RNF146,ABHD17A,CANX,CLTCL1,CAPN1,CAPNS1,DYSF,PICALM,AXIN1,FZD1,FZD9,GFI1B,SLC25A31,APH1B,EPPK1,PLVAP,AIF1L,RTBDN,TLN2,CASP4,JAM3,MARVELD1,TAS1R3,OR1A1,SYT15,TMEM120A,OR1E1,HMCN1,GPR61,TBC1D10A,OR1E2,OR1G1,OR3A3,PIP5K1B,FCAMR,SLC4A11,PLA2G6,KREMEN1,SLC25A11,OBSCN,PLEKHN1,CASP8,ARL6,QRFPR,EEA1,EVA1A,ANXA9,ELMOD3,SLA2,SLITRK6,TBC1D3F,ATP13A4,PSD2,SYT3,C2orf88,MIEN1,ZNF397,HVCN1,RECK,CAVIN2,ARFGAP2,RASAL1,CASQ1,ECRG4,CYSTM1,ADGRA1,RAB11FIP4,LZTS2,EFCAB7,MEGF10,DOC2B,PLPP5,CNFN,CUL1,ATRN,CASR,NTNG2,KISS1R,ADGRE3,CCDC62,MYPN,CAT,SORBS2,CRACR2A,PLCD4,IL17RC,SEMA7A,FCRLA,ADTRP,GALR3,TMEM25,ORAI1,AIFM2,SPPL2A,MIGA2,RGS5,RELT,SYTL1,PPFIBP1,AJUBA,MFSD5,PIGY,PKP4,REPS1,CNTNAP1,NIPSNAP1,ITGA8,IFITM1,DGKZ,DGKD,CYP4F2,PAQR8,ABCC11,SHANK3,RGS8,NKD2,SLC45A3,CNTNAP4,ITPRIP,DISP2,MADD,CAV1,PDLIM4,SCARF1,CAV2,LY6D,TNFSF11,SKAP1,PTCH2,KCNK5,NCOA1,LAMTOR3,CBL,STX11,CBLB,MARCO,HYAL2,DGAT1,S1PR4,ACTN1,TNK1,CTNNAL1,ADAM19,RIPK1,TNFSF14,ADAM23,ADAM15,ADAM9,MPDZ,SIGLEC5,TNFRSF18,TNFRSF11A,TNFRSF10D,TNFRSF10C,SCEL,ACTN2,SUCLG2,IL1RL2,IL18R1,LIN7A,IQGAP1,NRP2,SYNGAP1,CD84,PROM1,CDK5R1,CCKAR,SYNJ1,SYNJ2,VNN1,SLC5A6,MTMR2,ACTN3,CPNE1,SGCE,TRIM4,CACNA1G,RAB29,CDK5R2,MGAM,CHRNA6,WASL,UMODL1,SERPINB12,ABCC10,SIGLEC12,AQP10,LIMD1,SAPCD2,KIR3DX1,SYT8,F2RL3,PHLDB2,TSPAN18,RHBDL1,TM4SF5,PKD2L1,SEMA5A,PSTPIP1,GPRC5A,DUOXA1,MAP7,SLC7A7,SLC13A2,SYT7,CARMIL3,CLDN6,DIRAS3,LDB2,CLDN9,ESAM,USP6,FMNL3,CD1C,ATP6V0D1,TMEM67,CD1D,SLC16A5,SLC16A4,SLC16A3,P2RX6,ARHGEF1,CD2,RCCD1,SYNGR1,CD3D,COL23A1,SLC28A1,NEXN,BOC,MYADM,SYT12,CD3G,LPAR2,IL1RL1,MFSD4B,ARHGEF2,ARRDC4,DCLK1,CD5,FCMR,CDHR1,LMBRD2,DLGAP2,DLGAP1,CRB3,CD7,CHMP4C,CRLF1,DHRS3,CD8A,CACNA2D2,STK17B,STK17A,ITGB1BP1,ARRDC1,GPR37L1,TAAR2,ADGRG1,GPR55,S1PR2,CD19,KCNG4,ORAI3,MS4A3,CD22,OPALIN,GLP2R,SLC9A3R2,SLC22A6,CACNA2D4,CPNE6,KL,ACP4,ARHGAP18,NRXN3,SLC22A8,NRXN2,OTOF,SLC22A14,NMT2,ACVRL1,GRAP2,LPXN,CD80,ORMDL3,SYTL3,ARHGAP12,TJP2,FADS2,OPN4,GNG8,KCNK6,ECEL1,ABCG2,TNFRSF8,NCR2,TNFSF8,ITM2B,CD33,HOMER3,CD34,AKAP6,ROCK2,CABP1,CD36,SLC4A7,SLC4A8,MYOT,GAL3ST1,LITAF,SCAMP1,ENTPD1,BAG3,ENTPD2,IGDCC3,ENTPD6,ATP6V1G1,CHD1L,ENTPD3,BCAR1,CDC42BPB,AKAP12,CD44,PITPNM1,RIN1,CD48,SNCAIP,RGS6,FEZ1,CD58,MTFR1,PLCH2,CD59,CD68,RAPGEF2,CROCC,CD74,GPRIN2,NOS1AP,SEMA3E,TMEM63A,RAB11FIP3,CD79A,CLSTN3,TCAF1,PHACTR2,CD81,RIPOR2,ADGRE5,MLEC,CD151,RASSF2,RNF144A,RIMS3,MTSS1,ELMO1,MFAP3L,C2CD2L,LRIG2,MAGI2,RHOBTB1,PLPPR4,SV2B,SV2A,ATP2C2,JOSD1,CD302,ARHGAP25,HS3ST3B1,USP15,SLC23A1,TNFSF15,FGFBP1,RCE1</t>
  </si>
  <si>
    <t>LRRC3C,CDH13,PRG4,PRG3,SPON2,FBLN5,MMP24,KERA,ADAMTS13,ADAMTS8,ADAMTS5,EMILIN1,CHI3L1,ADAMTS6,ELFN2,CLC,MMP21,CLU,SERPINA3,CMA1,PODN,COL1A1,COL1A2,COL2A1,COL4A3,COL4A4,COL5A1,EMID1,COL6A1,COL6A2,COL8A2,COL9A1,COL9A2,FBLN7,COL9A3,COL11A1,COL11A2,COL12A1,COL13A1,COL15A1,COL16A1,COL17A1,LRRC15,EGFLAM,CPA3,CBLN4,ADAMTS14,HAPLN3,CSPG4,CCBE1,CHADL,CTSH,CTSL,CCDC80,CTSZ,SBSPON,FREM1,DAG1,CLEC14A,DCN,FREM3,COCH,COL22A1,ADAMTS16,ADAMTS18,DLG1,DMBT1,ACAN,AGT,DSPP,ECM2,MEGF9,AHSG,ELANE,A2M,ELN,F12,F13A1,FBLN2,FBN2,GPC2,FCN2,FGF1,FGF10,FGFR2,FGG,NID2,LAMB4,NTNG1,SSPOP,SULF1,FMOD,FLRT3,TFIP11,ALPL,COL24A1,NPNT,HMCN2,ABI3BP,AMBP,ATRNL1,ANG,ANGPT1,C17orf58,C6orf15,ANXA2,ANXA2P2,ANXA4,ANXA5,ANXA6,ANXA11,APCS,HPX,TNC,ICAM1,COL28A1,OTOG,APOC3,APOE,IGFALS,IGFBP7,CCN1,IL7,ITGB4,ITIH1,ITIH4,KNG1,KRT1,SNORC,LAD1,LAMA2,LAMA4,LAMA5,LAMB1,LAMB3,LAMC1,LAMC2,ELFN1,LGALS1,LGALS3BP,LMAN1,LOX,LOXL1,LOXL2,HAPLN4,LTBP1,LTBP3,BCAM,CD180,MATN3,ADAM11,MDK,MFAP1,MFAP2,MFAP4,MGP,MMP1,MMP2,MMP9,MMP10,MMP11,MMP12,MMP13,MMP14,MMP15,MMP19,MXRA7,MUC2,MUC4,MUC5AC,MUC6,HNRNPM,NCAM1,CCN3,NTN3,ORM1,OVGP1,PCSK6,SERPINE1,SOST,SERPINA5,EGFL7,PCOLCE,ANGPT4,PDGFB,SERPINF1,PF4,SERPINA1,SERPINB9,PKM,WNT4,PRELP,AZGP1,HTRA1,PRTN3,ADAMTS9,CD248,COL20A1,PTPRZ1,RARRES2,RBP3,HAPLN2,HPSE2,S100A4,S100A8,S100A10,BCAN,SDC2,CXCL12,TNN,MMP27,SMOC2,TINAGL1,SFRP1,SFRP2,LINGO3,VWA1,BMP7,SLPI,SOD3,SPARC,TGFB1,TGFB1I1,TGFB2,TGFB3,LEFTY2,TGFBI,TGM4,TGFBR3,THBS2,TIMP2,TLR3,SERPING1,CLEC3B,C1QC,TNR,TNXB,HSP90B1,MUC5B,OC90,USH2A,VEGFA,VTN,VWF,WNT3,WNT6,WNT8A,WNT2B,SEMA3B,MMP28,LMAN1L,TFPI2,MMRN2,THSD4,LRRTM4,FRAS1,MFAP5,ITIH5,COL18A1,WNT5B,COLEC12,COL21A1,ADAMTS12,ADAMTS10,RTBDN,CRISPLD2,INHBE,HMCN1,SPARCL1,LOXL4,LTBP4,FBN3,ATRN,NTNG2,SEMA7A,CILP,FIBCD1,MMP23B,FCN3,CTSF,ADAM19,CCN6,CCN5,CCN4,SERPINB12,NAV2,PAPLN,EMILIN3,COL23A1,PKHD1L1,ADIPOQ,NTN1,ADAMTS4,ADAMTS2,ENTPD2,CD151,LRIG2,TRIL</t>
  </si>
  <si>
    <t>LRRC3C,CDH13,PRG4,PRG3,SPON2,FBLN5,MMP24,KERA,ADAMTS13,ADAMTS8,ADAMTS5,EMILIN1,CHI3L1,ADAMTS6,ELFN2,CLC,MMP21,CLU,SERPINA3,CMA1,PODN,COL1A1,COL1A2,COL2A1,COL4A3,COL4A4,COL5A1,EMID1,COL6A1,COL6A2,COL8A2,COL9A1,COL9A2,FBLN7,COL9A3,COL11A1,COL11A2,COL12A1,COL13A1,COL15A1,COL16A1,COL17A1,LRRC15,EGFLAM,CPA3,CBLN4,ADAMTS14,HAPLN3,CSPG4,CCBE1,CHADL,CTSH,CTSL,CCDC80,CTSZ,SBSPON,FREM1,DAG1,CLEC14A,DCN,FREM3,COCH,COL22A1,ADAMTS16,ADAMTS18,DLG1,DMBT1,ACAN,AGT,DSPP,ECM2,MEGF9,AHSG,ELANE,A2M,ELN,F12,F13A1,FBLN2,FBN2,GPC2,FCN2,FGF1,FGF10,FGFR2,FGG,NID2,LAMB4,NTNG1,SSPOP,SULF1,FMOD,FLRT3,TFIP11,ALPL,COL24A1,NPNT,HMCN2,ABI3BP,AMBP,ATRNL1,ANG,ANGPT1,C17orf58,C6orf15,ANXA2,ANXA2P2,ANXA4,ANXA5,ANXA6,ANXA11,APCS,HPX,TNC,ICAM1,COL28A1,OTOG,APOC3,APOE,IGFALS,IGFBP7,CCN1,IL7,ITGB4,ITIH1,ITIH4,KNG1,KRT1,SNORC,LAD1,LAMA2,LAMA4,LAMA5,LAMB1,LAMB3,LAMC1,LAMC2,ELFN1,LGALS1,LGALS3BP,LMAN1,LOX,LOXL1,LOXL2,HAPLN4,LTBP1,LTBP3,BCAM,CD180,MATN3,ADAM11,MDK,MFAP1,MFAP2,MFAP4,MGP,MMP1,MMP2,MMP9,MMP10,MMP11,MMP12,MMP13,MMP14,MMP15,MMP19,MXRA7,MUC2,MUC4,MUC5AC,MUC6,HNRNPM,NCAM1,CCN3,NTN3,ORM1,OVGP1,PCSK6,SERPINE1,SOST,SERPINA5,EGFL7,PCOLCE,ANGPT4,PDGFB,SERPINF1,PF4,SERPINA1,SERPINB9,PKM,WNT4,PRELP,AZGP1,HTRA1,PRTN3,ADAMTS9,CD248,COL20A1,PTPRZ1,RARRES2,RBP3,HAPLN2,HPSE2,S100A4,S100A8,S100A10,BCAN,SDC2,CXCL12,TNN,MMP27,SMOC2,TINAGL1,SFRP1,SFRP2,LINGO3,VWA1,BMP7,SLPI,SOD3,SPARC,TGFB1,TGFB1I1,TGFB2,TGFB3,LEFTY2,TGFBI,TGM4,TGFBR3,THBS2,TIMP2,TLR3,SERPING1,CLEC3B,C1QC,TNR,TNXB,HSP90B1,MUC5B,OC90,USH2A,VEGFA,VTN,VWF,WNT3,WNT6,WNT8A,WNT2B,SEMA3B,MMP28,LMAN1L,TFPI2,MMRN2,THSD4,LRRTM4,FRAS1,MFAP5,ITIH5,COL18A1,WNT5B,COLEC12,COL21A1,ADAMTS12,ADAMTS10,RTBDN,CRISPLD2,INHBE,HMCN1,SPARCL1,LOXL4,LTBP4,FBN3,ATRN,NTNG2,SEMA7A,CILP,FIBCD1,MMP23B,FCN3,CTSF,ADAM19,CCN6,CCN5,CCN4,SERPINB12,NAV2,PAPLN,EMILIN3,COL23A1,ADIPOQ,NTN1,ADAMTS4,ADAMTS2,ENTPD2,CD151,LRIG2,TRIL</t>
  </si>
  <si>
    <t>ADA,SIGLEC14,CDH3,CLDN24,CDH4,GNE,TROAP,CDH5,CDH6,CDH7,CDH9,TSPAN32,CDH10,ADAM8,CDH13,CDH16,EBI3,CDH17,PLXNC1,CDH18,CHST4,SORBS3,CDK5,MPZL2,CDK6,CD96,MSLN,EFS,LILRB2,CDKN2A,MAEA,TNIP1,CLEC4M,CITED2,DLC1,MYL9,SPON2,GPNMB,CEACAM5,CEBPB,FBLN5,AGR2,CEL,OLFM4,CXCL13,SORBS1,PDPN,SPINT2,CD226,CGREF1,CSPG5,CLDN16,CHL1,HSPH1,LILRB1,CEACAM8,MMP24,FERMT2,LILRB4,TRIOBP,ADAMTS13,EMILIN1,CD160,CDC42EP1,HHLA2,BVES,FAM107A,PKP3,NLRP3,SLITRK1,TNFRSF13C,SSX2IP,DEFB118,ADD2,CLIC1,CCR1,CCR7,WHAMM,B4GALNT2,COL1A1,COL4A3,COL5A1,COL6A1,COL6A2,COL8A2,FBLN7,COL12A1,COL13A1,COL15A1,COL16A1,COL17A1,CD200R1,MAP3K8,EGFLAM,ADORA2A,CLDN4,CLDN3,CLDN7,CR1,CRKL,MAPK14,CSF1,CSF3R,PLEKHA7,CSK,C2CD4A,HAPLN3,CSRP1,PIK3R6,DSG4,CTLA4,CLDN19,CTNNA1,CTNNA2,CTNND2,CCDC80,IGSF11,CXADR,CYP1B1,FREM1,DAB1,CD55,DAG1,DCC,FREM3,DACT2,PKD1L1,ADAMTS18,DLG1,DLG4,ACAN,DOCK1,DPP4,JAG1,DSC3,DSCAM,DSG3,ECM2,DUSP1,TOR1A,S1PR1,EFNA1,MEGF9,MPZL3,EPHA2,AIF1,ELANE,FYB2,UNC13D,EMP2,ADGRE1,CTTN,ADAM32,DMTN,EPHA1,EPHA3,EPHA4,EPHA8,EPHB1,ERBB2,ERBB3,AKT1,EXT1,FAT2,FBLN2,HEPACAM,SDK1,FER,FES,FGG,NID2,LAMB4,ITGA11,NTNG1,FNDC3A,SLITRK3,CLSTN1,CD93,LIMCH1,SWAP70,FOXO3,CLASP2,PLXND1,SSPOP,FCHO1,STAB1,TMEM131L,ASTN2,CLASP1,OBSL1,CRB1,ITGB3BP,MACF1,FOLR2,SCRIB,FOLR3,CLDN14,PLXNB2,CADM1,FLRT3,ALOX5,CLDN15,ALOX15,ABL1,FUT1,FUT2,FUT3,FUT4,NPNT,AMBN,PRKD2,ABI3BP,AMBP,SNED1,TENM4,ATRNL1,CNTNAP2,GATA3,GCNT1,GCNT2,TIMM10B,MDGA1,ABL2,NPTN,ATP2C1,SIGLEC7,LYPD3,TJP3,IL36B,SIGLEC8,DISC1,CNTN6,RND1,GLI2,GLI3,GNAS,GP5,IFNL1,CDH20,ANGPT1,MILR1,CDH19,CRB2,ANK3,GRID2,PYCARD,CTNNA3,TMOD3,PARVB,PCDHB1,RHOD,TBX21,ANXA2,HAS1,HCK,ADGRE2,HLA-DMA,HLA-DMB,HLA-E,HLA-G,HLX,HMGB1,FOXA1,FOXA2,ONECUT1,HOXA7,APC,HES1,TNC,HYAL1,IBSP,ICAM1,ICAM2,ICAM3,ICAM4,CLEC4G,COL28A1,GLDN,FMN1,IFNB1,APOD,IGF1,AMIGO2,IGF2,IGFALS,IGFBP2,IGFBP7,CCN1,APP,IL1A,IL1RN,IL4R,IL6ST,IL7,IL12A,IL12B,IL15,IL18,AQP4,IDO1,IRF1,ISLR,ITGA2,ITGA2B,ITGA4,ITGA7,ITGAE,ITGAL,ITGAM,ITGAX,ITGB1,ITGB4,ITPKB,JAG2,JAK1,JAK3,JUP,PEAR1,MIA3,KDR,KIFC3,KIT,KNG1,ARG2,RHOA,KRT18,C2CD4B,HES5,RND3,LAG3,LAMA2,LAMA4,LAMA5,LAMB1,LAMB3,LAMC1,LAMC2,RPSA,LCK,MUC21,LEP,LGALS1,LGALS2,LGALS3BP,ARHGDIB,ARHGDIG,LIMS1,RHOH,LOXL2,MSLNL,ARL2,LPP,HAPLN4,LSAMP,BCAM,LY9,LYN,MIRLET7E,MIR10A,MIR125A,MIR138-1,MIR141,MIR192,TACSTD2,MIR27A,MIR30B,SMAD3,SMAD6,MAG,MBP,MCAM,MDK,ARVCF,MFAP4,MELTF,KITLG,MIP,MKLN1,MMP2,ASTL,MMP12,MMP14,MOG,MPL,NRARP,TARM1,ASS1,MUC1,MUC4,MYBPC2,MYF5,ZFHX3,MYO10,CEACAM6,NCAM1,NEDD9,NF1,NF2,ATP1B1,NINJ1,NINJ2,ATP1B2,NME2,NODAL,NOTCH4,CCN3,NPHS1,NRCAM,NT5E,DDR2,OLR1,OPCML,CRNN,CLDN11,PODXL2,SERPINE1,ATP5F1B,REG3A,PAWR,F11R,NTM,PCDH9,PCK1,WDPCP,CERCAM,EGFL7,LEF1,CLDN18,PCDH12,TNFRSF12A,PDGFB,IL23A,CYRIB,PECAM1,SERPINI2,PIK3CA,PIK3CG,PIK3R1,PKHD1,PKP1,PLAUR,PLEK,PLXNA1,ADAM22,PLXNA2,PLXNB1,FXYD5,FGFRL1,CDHR5,CLDN22,PNN,WNT4,RIN2,PCDH18,APBB1IP,ROBO4,RC3H2,EPB41L4B,MXRA8,VSIG10,PPARA,PPARD,EPDR1,FBLIM1,PPIA,DCHS2,CDHR2,PPP1CA,BLOC1S4,SIRPG,STAB2,VEZT,FERMT1,PARVA,AXL,PRKCD,PAG1,PKN2,PRKCQ,PRKCZ,PRKG1,RCC2,BAIAP2L1,MAPK7,PCDHB15,PCDHB11,PCDHB4,PCDHB3,PRLR,PARD3,AZGP1,AZU1,PSG11,DUSP22,ADAMTS9,CASS4,ZMIZ1,BAD,PBXIP1,TENM2,DSCAML1,ADGRB1,IGSF9,LRRC7,NLGN2,JCAD,EPB41L5,PTPRD,PTPRF,PTPRO,PVR,NECTIN1,NECTIN2,PXN,JAM2,RAC1,RAC2,RAG2,RARA,RASA1,PLEKHA2,TRPV4,BCL2,RDX,RELA,ACTB,HAPLN2,RIC8A,ROM1,BCR,RPS3,RREB1,RSU1,S100A8,S100A10,BGLAP,SCN1B,CEACAM1,CCL2,CCL25,BCAN,CXCL12,ELMO2,TNN,BLK,CDH23,CLSTN2,PARVG,SLC39A8,SFRP1,ROBO3,SFRP2,CDH24,CDH22,PLA2G2F,ST3GAL4,MARCHF7,PCDH20,RASAL3,SIPA1,WNK1,PCDH15,BMP6,SLC7A1,SLC9A1,BMP7,SIGLEC1,SOX9,SOX12,SPI1,SPN,SPP1,SRC,ZFP36L1,STK10,STX3,BSG,SYK,CNTN2,TBCD,TEK,TGFB1,TGFB1I1,TGFB2,TGFBI,TGFBR2,THBS2,TIAM1,CLDN5,TNF,TNR,TNXB,TPBG,TPM1,TRAF6,TSC1,GFUS,TNFSF4,CCR2,SCGB1A1,USH2A,VCAM1,VEGFA,EZR,VTN,VWF,WNT1,WNT7B,YES1,ZAP70,ZBTB16,ZYX,DDR1,CXCR4,TNFAIP8L2,VTCN1,MICALL2,SVEP1,ZNF703,ZC3H12A,ADAM12,PDCD1LG2,AKNA,SRCIN1,NDFIP1,COL18A1,ACTN4,NECTIN4,ADAMTS12,TLN2,JAM3,HMCN1,OBSCN,SPARCL1,ANXA9,MEGF10,ATRN,NTNG2,MYPN,ADTRP,FIBCD1,PPFIBP1,AJUBA,PPFIA2,PKP4,CNTNAP1,ITGA8,CNTNAP4,CAV1,SCARF1,LY6D,TNFSF11,RUNX1,SKAP1,CHRD,CBFB,SOCS1,CBLB,ACTN1,CTNNAL1,ADAM19,TNFSF14,ADAM23,ADAM18,ADAM15,ADAM9,SIGLEC5,TNFRSF18,ACTN2,IL1RL2,NRP2,CD84,CCN6,CCN5,CCN4,CDK5R1,ARHGEF7,VNN1,ACTN3,SGCE,SIGLEC12,PHLDB2,SEMA5A,PSTPIP1,CLDN6,CLDN9,ESAM,SCARF2,CD1D,PDLIM1,CD2,NEXN,BOC,MYADM,CD5,CDHR1,IL32,ITGB1BP1,ADGRG1,CD22,NRXN3,ADIPOQ,NRXN2,ACVRL1,LPXN,CD80,TJP2,NTN1,CD33,CD34,THEMIS2,ROCK2,CD36,CHST10,MYOT,ENTPD1,IGDCC3,BCAR1,SOX13,CYTIP,CD44,FEZ1,PPM1F,CD58,CD74,SEMA3E,CLSTN3,CD81,RIPOR2,ADGRE5,CD151,TM9SF4,MTSS1,TESPA1,NUAK1</t>
  </si>
  <si>
    <t>CDH13,PRG4,PRG3,FBLN5,ADAMTS8,ADAMTS5,EMILIN1,CLC,CLU,SERPINA3,CMA1,PODN,COL1A1,COL1A2,COL2A1,COL4A3,COL4A4,COL5A1,COL6A1,COL6A2,COL8A2,COL9A1,COL9A2,COL9A3,COL11A1,COL11A2,COL12A1,COL13A1,COL15A1,COL16A1,COL17A1,LRRC15,EGFLAM,CPA3,CBLN4,CSPG4,CHADL,CTSH,CTSL,CCDC80,CTSZ,SBSPON,FREM1,DAG1,CLEC14A,DCN,FREM3,COCH,DLG1,ACAN,AGT,ECM2,MEGF9,AHSG,ELANE,A2M,ELN,F12,F13A1,FBLN2,FBN2,GPC2,FCN2,FGF10,FGFR2,FGG,NID2,LAMB4,NTNG1,SULF1,FMOD,COL24A1,NPNT,HMCN2,ABI3BP,AMBP,ATRNL1,ANG,ANGPT1,C17orf58,ANXA2,ANXA2P2,ANXA4,ANXA5,ANXA6,ANXA11,APCS,HPX,TNC,ICAM1,COL28A1,APOC3,APOE,IGFBP7,CCN1,IL7,ITGB4,ITIH1,ITIH4,KNG1,KRT1,SNORC,LAD1,LAMA2,LAMA4,LAMA5,LAMB1,LAMB3,LAMC1,LAMC2,LGALS1,LGALS3BP,LMAN1,LOX,LOXL1,LOXL2,LTBP1,LTBP3,BCAM,MATN3,ADAM11,MDK,MFAP2,MFAP4,MGP,MMP2,MMP9,MXRA7,MUC2,HNRNPM,NCAM1,CCN3,NTN3,ORM1,PCSK6,SERPINE1,SOST,SERPINA5,EGFL7,PCOLCE,ANGPT4,PDGFB,SERPINF1,PF4,SERPINA1,SERPINB9,PKM,PRELP,AZGP1,HTRA1,PRTN3,ADAMTS9,COL20A1,PTPRZ1,RARRES2,RBP3,S100A4,S100A8,S100A10,SDC2,CXCL12,TNN,SMOC2,TINAGL1,SFRP1,SFRP2,VWA1,BMP7,SLPI,SOD3,SPARC,TGFB1,TGFB1I1,TGFB2,TGFB3,LEFTY2,TGFBI,TGM4,THBS2,TIMP2,SERPING1,CLEC3B,C1QC,TNR,TNXB,HSP90B1,USH2A,VTN,VWF,WNT8A,WNT2B,SEMA3B,MMP28,LMAN1L,MMRN2,THSD4,FRAS1,MFAP5,ITIH5,COL18A1,WNT5B,COL21A1,ADAMTS10,RTBDN,INHBE,HMCN1,SPARCL1,LOXL4,LTBP4,FBN3,ATRN,NTNG2,SEMA7A,CILP,FIBCD1,MMP23B,FCN3,CTSF,ADAM19,SERPINB12,NAV2,EMILIN3,COL23A1,ADIPOQ,NTN1,ADAMTS4,ADAMTS2,ENTPD2,CD151</t>
  </si>
  <si>
    <t>ADA,CDH4,CDH5,KLRF2,MICA,NR1H3,IL18BP,TSPAN32,ADAM8,TRIM10,IFNL4,CDH13,G3BP1,PLXNC1,LPCAT3,CDK5,CDK6,KLRG1,TRIB1,CD96,CDKN1A,AKAP8,LILRB2,ADAR,TNIP1,CLEC4M,TLR6,CCL26,CITED2,TUBB3,CDS1,WFDC2,IFITM3,SPON2,RBM14,GPNMB,CLEC10A,TRIM38,SYNCRIP,SEMA6B,CEBPB,SEMA3C,DDX17,UBD,CEBPG,LAMTOR5,IFI44,CXCL13,DPYSL4,GNLY,HEXIM1,RBCK1,TXNIP,GAS2L1,CELF1,CD226,B3GNT2,TBR1,CFL1,MASP2,CHL1,CCR9,CCL27,LILRB1,PPARGC1A,MMP24,PRDX3,IFI44L,SLC38A3,SLC27A4,LIAS,RIPK3,ADAMTS13,ADAMTS5,HNRNPUL1,EMILIN1,CD160,POLR3A,KPTN,PLAAT3,CHI3L1,FAM107A,CHIT1,KLK8,CHN1,PADI2,PTGDR2,CMTM7,TREX1,CHRM2,PARK7,TMEM106A,PHB2,TUSC2,MGLL,GABARAPL2,UCN3,NLRP3,TIRAP,CHUK,PGLYRP2,PGLYRP3,PKD1L2,SLC25A25,C1QTNF3,CGAS,ARHGEF25,RASGRP4,BATF2,CMTM5,IL22RA2,GRIN3A,CLNK,LRG1,DCD,DEFB118,TMC1,TMC2,PIK3AP1,CLU,SLC15A4,TPH2,CMA1,CCR1,TTC8,SLC24A4,CCR5,CCR7,CMTM3,CMKLR1,CEACAM20,CNN2,CNR1,CNR2,OR10J5,COL1A1,CST9,LYG1,CMPK2,COL11A1,ACVR1C,ADH7,COMT,CD200R1,GRK7,OCIAD2,ADM,ADORA2A,SDHAF4,CD109,TRIM40,ADORA2B,CLDN3,CPT1A,CR1,CR2,CREBBP,CRKL,CRMP1,CRP,BPIFA2,ROMO1,CST11,DEFB129,DCANP1,MAPK14,CSF1,CSF1R,CSF2RB,CSF3,CSF3R,LACC1,C2CD4A,CMTM2,IL34,PIK3R6,SLFN13,DCST1,CLDN19,CTNNA2,RNF187,PYHIN1,WFDC5,SIK1,DTX3L,TAFA4,CCDC80,CMTM8,CXADR,ADRB1,DAB2IP,CYBA,CYP1A1,CYP1B1,BMT2,CYP2E1,CYP8B1,CYP26A1,CD55,DAG1,DAPK1,DCC,ACE,IFNLR1,WFDC13,APOBEC3H,DDIT3,DDX1,DEFA5,DEFA6,DEFB1,NIM1K,CFD,PKD1L1,BHLHA15,COCH,CLEC4C,ADAMTS18,NLRP6,DIO2,DLX5,DMBT1,AGL,DNMT3A,DPP4,DRD1,DRD2,DSCAM,AGT,DUSP1,TYMP,S1PR1,LPAR1,EDN1,EDNRA,EDNRB,EFNA1,EFNA2,EGR2,ANO6,EPHA2,AHSG,EIF5A,AIF1,ELANE,A2M,APOBEC3A,GKN2,PIKFYVE,UNC13D,ENO1,TUBB,DMTN,EPHA1,EPHA3,EPHA4,EPHA8,EPHB1,NR2F6,ERBB2,EREG,AKT1,ESR1,ETV1,EVX1,EXT1,F5,F11,F12,GJD4,ALDH1A3,VWCE,RNF152,DAGLB,FCN2,FER,FES,FGF1,FGF2,FGF4,FGF10,FGFR1,FGFR2,FGG,FGR,IKZF3,FKBP1B,NLRP1,ATG14,ENPP4,INPP5F,FKBP5,FOXG1,SBNO2,SIRT2,SHANK2,SWAP70,MYCBP2,FOXO1,FOXO3,SARM1,CLASP2,PLXND1,STAB1,CYFIP1,PLEKHM2,SYT11,FLT1,CLEC16A,CLASP1,SZT2,CRTC1,ADNP,COTL1,SIRT5,SIRT1,CRB1,BRD4,FOLR2,SCRIB,RPL13A,FOS,LILRA4,PADI4,CDC42EP4,OPN3,PLXNB2,RAB38,CADM1,IL17RA,GABARAPL3,FLRT3,ABCA4,ALOX5,ALOX5AP,IFIT5,FRK,DEFB113,DEFB115,DEFB119,DEFB121,DEFB123,DEFB124,ALOX15,IL27,MTOR,ALPL,ABL1,FUCA2,XRCC6,LYG2,MCOLN2,ELMOD2,PCSK9,NPNT,SERINC5,ZNF683,RHBDD3,TAFA5,KLK5,PRKD2,TRIM58,SIN3A,KANK2,GAPDH,AOC1,CNTNAP2,FBXL21P,FBXL6,GATA3,GATA4,FBXO9,FGF21,GBX2,GCH1,NUPR1,PPP1R14B,KAT2A,SLC17A5,MSTN,GDNF,GFI1,GFRA3,GGT1,GH2,GHRH,GIPR,GJA1,NPTN,GJB2,CIDEB,IL36B,C5AR2,ARHGEF16,CNTN6,RABGEF1,APOBEC3C,GLI2,GLI3,GLRB,GNAQ,GNAT1,GNAT2,GNGT2,WFDC10B,GP2,GPM6A,CCR10,IFNL1,XCR1,ANG,TRIM49B,H19,NEAT1,FBXL22,ANGPT1,GSDMA,METRNL,CXCL17,GPR31,TREML4,FFAR3,GRK4,TRIM59,GPT,GPX1,GPX4,GRID2,GRN,DCPS,NDUFAF4,ARHGAP35,DROSHA,PYCARD,GRM6,CXCL1,CXCL3,GRP,GSN,GSTP1,ZDHHC1,NENF,NOP53,GUCY2D,TBX21,GZMB,GZMM,HCK,HTT,ADGRE2,HGF,AOAH,HLA-E,HLA-G,MR1,HLCS,HMGB1,HMGCS2,HMOX1,FOXA2,HNRNPA1,HOXA2,HPN,APCS,HPX,HRH1,HSD11B2,HSPA5,HSPA8,HSP90AB1,HTR2A,HTR4,HYAL1,APOB,NLRP10,FFAR4,RAB43,IRF8,ACADM,STING1,CLPSL1,TREML1,PKD1L3,IFI27,PALM3,IFI35,IFIT2,IFIT1,IFIT3,IFNB1,IFNGR2,IGF1,APOE,IGFBP2,CCN1,APP,RBPJ,RAET1G,LCE3A,BMP8A,KLK3,IGLL1,IL1A,IL1R1,IL4R,IL6R,IL6ST,AQP1,IL10RB,IL12A,IL12B,IL12RB2,AQP3,IL15,IL16,IL17A,IL18,ILF3,AQP4,IDO1,INS,PDX1,IRF1,IRF2,IRF4,IRF5,IRF7,ISG20,ITGA2,ITGA4,ITGAM,ITGAX,JAK1,JAK3,JUN,JUP,TRIM23,KCNA5,KCNJ8,KCNK2,KCNQ1,KDR,KIF5A,ACAT1,KIT,KLRC1,KNG1,ARG2,KRT1,KRT6A,KRT16,RHOA,NPSR1,C10orf99,CLEC12B,C2CD4B,BTBD17,BLOC1S3,C1QTNF12,FEZF1,LAG3,LAMA2,LAMA5,TRIM61,TRIM75,LAMC2,LBP,LCK,LCN2,LDLR,LEP,LGALS1,LGALS8,LHX1,RHOH,FADS1,LMX1A,LOX,LOXL1,LPL,LSP1,LTBR,LTF,LY9,CD180,LYN,MIRLET7I,MIR138-1,MIR141,MIR144,MIR17,MIR19A,MIR19B1,MIR20A,MIR200B,MIR206,MIR29B1,MIR30C2,MIR34A,SMAD3,SMAD6,MAG,MAP1B,MDK,MEFV,MET,MFAP4,MGMT,MGST2,CIITA,ASCL1,MLH1,MMP2,MMP9,ASGR1,MMP12,MMP14,MN1,MNDA,MOV10,IFIT1B,EIF2AK4,MAP1LC3C,TMEM150C,TARM1,ASS1,MT3,MUC7,MX1,MYD88,MYO1C,MYOD1,NCAM1,ATOH1,NEUROG1,ATP1A2,NFE2L2,NFKB1,NFKBIA,NFKBIB,NGFR,NINJ1,NKG7,NOS1,NOS2,NOS3,NOTCH3,CCN3,NPAS1,NPY5R,NRCAM,ATP2B1,NT5E,NTF3,NTN3,NTSR1,NR4A2,OAS2,OAS3,RNF165,OPRM1,OR1D2,OTX2,OXT,P2RX3,P2RX7,FURIN,PLA2G3,NOX3,PRDX1,SERPINE1,SERPINB2,IL20,REG3A,PAX2,PAX6,KCNK4,F11R,SHANK1,SOST,GLRX2,PCK1,ZNF580,LEF1,PCSK1,NT5C3A,PLAC8,PDE2A,PDE6C,LARS1,PDGFB,IL23A,CYRIB,PDE6B,PDK2,CHMP3,PDK4,ENPP3,GPRC5B,GHRL,ERAP1,SERPINF1,PENK,PF4,PF4V1,PGC,PGF,SERPINB9,PIK3C3,PIK3CA,PIK3CD,PIK3CG,PLA2G1B,PLA2G2A,PLA2G5,PLAT,PLAUR,ZFYVE1,PLCG1,PLD1,PLXNA1,MBD3,PLXNA2,PLXNB1,TRIM34,ACP5,SETD4,TLR9,GPR88,TREM2,TREM1,WNT4,POMC,KRT20,POU2AF1,POU2F2,ROBO4,POU4F3,PARP14,PPARA,PPARD,PPARG,PPIA,ANKHD1,SEMA4C,YTHDF1,PPL,RNF125,PPP1CA,AUP1,PPP1CC,BANK1,CCDC186,TRIM62,ABCF3,FBXL8,SHFL,STRBP,STYK1,IMPACT,LGR4,BATF3,STAB2,CHRNA9,ITLN1,DDX60,PRKAA2,SLC39A4,VPS35,PARVA,AXL,PRKCD,PRKCG,ITFG2,GSDMB,PRKCQ,PRKG1,BAIAP2L1,MAPK7,MAPK8,MAPK11,MAPK13,EIF2AK2,PRLR,PROC,WDR45B,PROX1,IL36G,LTB4R2,MASP1,HTRA1,PRTN3,AZU1,SLAMF8,PSMA6,WRNIP1,PSMB4,SEMA3G,ARNTL2,LHX9,RGMA,ADAMTS9,PLSCR3,CHRNA10,PLSCR4,PGLYRP4,EPPIN,LYZL6,ZNFX1,CORO1B,BAD,PSPH,PTGER1,PTGER2,PTGER3,SENP7,PTGFR,PTGIS,S100A14,MIR433,MIR431,MIR520E,MIR520B,PLEKHG5,DSCAML1,ADGRB1,MTUS1,PTK6,IGSF9,NLGN2,PTN,USP29,RNF213,MEAK7,SEMA4G,PTPRF,ACTA1,PTPRO,PVR,NECTIN1,WFDC1,NECTIN2,PYGL,NLRC4,CREBZF,MYOZ1,RAB13,RAC1,RAC2,RAG2,RALA,IL22RA1,RARA,RARRES2,RB1,SIGIRR,PRDM12,TRPV4,LGR6,RBM4,BCKDHB,CCND1,RCVRN,BCL2,RELA,RELB,REN,TRIM27,RGR,RGS1,RNASEL,ROM1,RORA,OPN1SW,BCR,DEFB135,RXRA,BDNF,S100A8,SAG,BGLAP,SCN1A,SCN1B,SCN7A,SCNN1B,CEACAM1,SCTR,CCL1,CCL2,CCL8,CCL15,CCL16,CCL17,CCL18,CCL20,CCL25,CXCL6,CXCL12,PRDM1,ELMO2,SEC14L1,BLK,SEMA3F,SMOC2,RTP4,IFIH1,CARD9,SEMA4A,SFRP1,STRA6,ROBO3,SFRP2,ABCG5,ABCG8,SRSF2,CXCR5,MAP1LC3B2,CSMD1,PLA2G2F,LYPD8,TRIM64C,PRSS56,STMP1,ST3GAL4,NIBAN2,BCL11B,SIPA1,SKP2,SLA,SLC1A2,WNK1,BMP6,SLC8A1,SLC9A1,BMP7,SLC10A1,SLC11A1,SLC22A5,SLIT3,BMPR2,SLPI,CHID1,SMO,SNCA,BNIP3,SOD1,SOD2,SORL1,SOX9,SOX15,SPI1,SPN,SPP1,SRC,SRD5A2,SREBF1,SRMS,SST,SSTR1,SSTR2,SSTR3,ST13,STAT2,STC1,ELOVL4,STX3,BSG,ABCC8,BST2,SYK,TACR1,MAP3K7,TARBP2,CNTN2,MSMP,TEK,TF,TGFB1,TGFB2,TGFBR2,THBD,TSPO,THPO,THRSP,KLF10,TLR2,TLR3,SERPING1,TLR5,TSPAN8,TMF1,TNF,TNFAIP3,TNFRSF1A,TNFRSF1B,C1QC,TNR,C1R,TP53,C1S,TPBG,TPT1,C3,TRAF6,C4BPA,TRPM2,MIR657,TSC1,TSC2,TTN,C5AR1,TULP1,C6,TNFSF4,CCR2,TXK,CRPPA,C7,TYROBP,C8A,C8G,UPK1B,UCN,UCP2,UCP3,SCGB1A1,UPP1,USF1,VCAM1,VDR,VEGFA,VEGFC,VGF,VIL1,VIM,BEST1,VTN,WIPF1,DAGLA,WNT3,WNT2B,WNT9B,WRN,YES1,ZAP70,ZFP36,CA3,ZYX,LRP8,BTG2,CXCR4,FZD5,SCG2,MAPKAPK3,SEMA3B,VKORC1,DCTPP1,MMP28,TNIP2,PLA2G7,TFEB,RIPOR1,MUL1,CALCA,TNFAIP8L2,MCPH1,RHBDF2,NLRX1,VTCN1,FZD3,ARMC5,RIN3,TRPM3,ZC3H12A,ALPK1,LHX3,HSD3B7,PDGFD,ULBP2,RNF39,PDCD1LG2,CSRP3,FOSL1,AKNA,FGF23,NDFIP1,COLEC12,NPRL3,NDEL1,UNC93B1,DEFB126,NUAK2,ADAMTS12,TRIM56,SEH1L,EPX,EPPK1,PARP9,SESN2,CASP4,JAM3,TMEM120A,HMCN1,CASP6,PLA2G6,KREMEN1,SOX14,ULK1,CASP8,SLITRK6,CASP9,STK24,RNF135,C15orf48,BRSK1,HOPX,MAP1LC3A,CASR,TTBK1,IL1F10,RNASE7,MYPN,CREB3L3,CAT,SEMA7A,ADTRP,IFITM1,SHANK3,TRIM5,ZCCHC3,APOL1,FCN3,TSLP,BHLHE40,GALP,TCAP,KMO,CAV1,SCARF1,TNFSF11,KLF7,STC2,OASL,NCOA1,SOCS1,CBL,MARCO,HYAL2,TNK1,SNX3,URI1,GBF1,RIPK1,CRADD,TNFSF14,CBS,ADAM15,ADAM9,RIOK3,TNFRSF11A,SCEL,IL1RL2,NRP2,CD84,CCN4,CDK5R1,ALDH1A2,PER3,VNN1,TRIM4,RAB29,CDK5R2,WASL,KLHL6,TRIM15,PGLYRP1,KALRN,PHLDB2,SOCS3,CH25H,PKD2L1,MACIR,SEMA5A,PSTPIP1,DUOXA1,LRSAM1,IL33,USP2,MTA1,CD1D,DDX60L,RNF185,RSAD2,NEXN,BOC,NLRP12,IL1RL1,ARHGEF2,DCLK1,LGI1,DAPL1,LRAT,NOG,BPIFB1,LHX2,CACNA2D4,KL,NRXN3,ADIPOQ,NRXN2,NMT2,CD80,NTN1,OPN4,TNFRSF8,TNFSF8,CD34,CD36,MYOT,LITAF,BAG3,CXCL14,BCAR1,GDF3,APOBEC3B,AKAP12,PITPNM1,CARTPT,FEZ1,PPM1F,CD58,CD68,DEPDC5,PUM1,CD74,SEMA3E,CD81,RIPOR2,CDA,SPATA2,TRIM14,LRIG2,TRIL,NUAK1,G3BP2,USP15,FGF19,NR1H4,NR1D2,CASP8AP2</t>
  </si>
  <si>
    <t>ADA,KCNE3,CDH3,HCN4,CDH5,GFY,NR1H3,AKAP9,LPCAT3,CDK5,IRX5,RAMP2,CDKN1B,LILRB2,CACNG3,ATP8A1,MYL9,RAPGEF3,YAP1,CEBPB,GLRX3,ARL6IP5,CEL,RGS14,CELF2,B3GNT2,CLDN16,ADCY1,TBR1,CHL1,NMU,C1QL1,MMP24,ADCY3,UTS2,FERMT2,SLC38A3,SLC27A4,TRIOBP,KERA,ADCY5,TBC1D8,BVES,PTP4A3,FAM107A,STRAP,KLK8,AKAP13,PRRT2,HRH3,TREX1,SCN11A,CHRM2,SLC52A3,CHRNA1,MGLL,CHRNA2,CHRNA3,CHRNA4,CHRNA5,CHRNA7,ADCY8,CHRNB1,CHRNB2,SLC2A13,CHRNB3,CHRNB4,CHRND,CHRNE,CHRNG,C1QTNF3,FBXO32,CKMT2,SLC22A12,GRIN3A,MRGPRX2,TMC1,TMC2,PRAP1,CLCNKB,OR51A7,OR51S1,SERPINA3,CLN3,OR2D2,OR56A1,CMA1,OR11H6,TTC8,SLC24A4,NTAN1,CCDC78,SEZ6,GJD3,OR7G1,OR1M1,CNGA3,CNGA4,JSRP1,OR1I1,CNN1,CNR1,CNR2,OR2T4,MYOM3,OR10J5,GJB4,OR2B11,COL1A1,COL1A2,COL2A1,OR6P1,OR10Z1,COL4A3,COL11A1,COL11A2,ZNF513,CRYBG3,GRK7,RTP1,ADM,OR2Y1,WDR36,ADORA2A,CPA3,ADORA2B,CLDN4,SGCZ,OR13F1,CRH,ADORA3,CRP,MYL6B,CRYAA,DCANP1,CRYAB,CRYBA1,CRYBA2,CRYBA4,CRYBB1,CRYBB2,CRYBB3,CRYGA,CRYGD,CRYGS,OR52B4,OR52I2,OR51E1,ARHGAP42,TTC36,OR2AG1,C2CD4A,CCBE1,NKX2-5,CLDN19,CTNNA2,OTOS,OR6B3,ADRA2B,TAFA4,CCDC50,CTSZ,IGSF11,CXADR,JAKMIP1,ADRB1,CYBA,CRYGN,GRK2,RDH10,CYP4A11,NXNL2,CYP8B1,DAG1,DBH,ACE,DCTN1,LRRN4,DAW1,DDIT3,DES,COCH,HTR3C,ADAMTS16,GSX2,CYB5R3,DLG1,DLG4,DMPK,SLC26A3,DRD1,DRD2,DRD4,RCAN1,AGT,DTNA,E2F4,TYMP,S1PR1,EDN1,EDNRA,EDNRB,EGR2,LCTL,AIF1,ABCA2,CFAP221,ELN,HTR3D,GABRR3,EMP2,CTTN,ENO1,SLC29A1,EPAS1,EPB41,EPHB1,NR2F6,LVRN,AKT1,EYA4,EXT1,EXT2,EZH2,F5,FABP2,FABP5,OR5D18,OR8K3,SMTNL1,OR10S1,TPCN2,OR9Q2,OR4D6,ALDH1A3,PI16,SLC29A4,FGF10,FGF12,ALDOA,FGG,FKBP1B,DLGAP4,INPP5F,RAB3GAP1,SHANK2,P2RX2,FOXC1,SORCS3,RIMS1,FOXS1,MYCBP2,FOXO1,FOXO3,SPART,FLI1,LPIN1,CYFIP1,SYT11,SULF1,PLCB1,AGTPBP1,NEDD4L,SYNM,CRTC1,ADNP,DICER1,CRB1,FOS,RBFOX2,DDAH1,NTSR2,KCNE4,FXN,ABCA4,EML2,SLC17A8,STAC3,MTOR,ABL1,CNIH2,GAA,CALHM1,TAC4,OR52B2,NPNT,GABRB1,OR4C3,OR4S1,GABRD,GABRP,GABRR1,GABRR2,UTS2B,CFAP45,FSCN2,LMOD1,VAX2,TTLL1,GALR1,TAS2R39,GAMT,WWTR1,TENM4,TMEM98,CNTNAP2,GIGYF2,OR1F2P,OR1J4,KLHL3,GATA3,GATA4,ANKRD2,OR7A17,GCH1,OR10J1,KAT2A,OR8G2P,MYOF,OR11A1,OR10G3,OR10G2,OR10H2,MSTN,GDF9,NPAS4,GDNF,OR4E2,OR2H1,OR1L1,GJA1,GJA3,GJA5,NPTN,GJB2,CACNG5,CACNG4,HSPB7,TJP3,GLP1R,GLRB,GNAL,GNAS,GNAT1,GNAT2,GNB1,OR51B5,OR10AG1,OR4C12,OR51V1,OR8D1,OR8B4,UTS2R,ANGPT1,OR2Z1,OR2L13,HTR3E,GPR35,CRB2,TPRN,FFAR3,ANK2,GPX1,ANK3,GRIA1,GRID2,KLF15,GRIK5,GRIN1,GRIN2C,ARHGAP35,GRM1,CTNNA3,GRM6,GSN,GSTM2,TMOD4,TMOD3,TMOD2,GUCA2B,GUCY1A1,GUCY1B1,TRPM5,NPC1L1,OBP2B,LMCD1,GUCY2D,RAX,HTT,VSX1,KCNIP2,HGF,EHD3,ANXA6,AOC2,HMOX1,HOXA5,HOXB2,APBB2,HOXD1,HPN,HPS1,HRH1,HRC,HRH2,HSBP1,HSD11B2,HSF4,HTR1A,HTR1D,HTR2A,HTR3A,FFAR4,OR8D4,VSX2,CPLX4,HMX3,OTOG,OR10A2,OR6C2,OR6S1,PKD1L3,SMTNL2,STAC2,RD3,GPR148,LRIT3,OR6V1,GNAT3,IGF1,APOE,IGFBP5,APP,ZACN,KLK3,IL1A,IL6ST,AQP1,IL12B,AQP3,IL15,IL17A,AQP4,AQP5,INHA,INHBA,AQP6,INS,ITGA2,ITGAX,ITGB1,ITPR3,JAG2,JUP,KCNA5,KCND3,KCNE1,LHFPL4,LHFPL3,KCNH2,KCNJ1,KCNJ8,KCNJ10,KCNJ11,KCNJ12,KCNK2,KCNMA1,KCNQ1,KIFC3,KIT,KLK1,KLK2,KNG1,ARG2,KRAS,KRT12,RHOA,NPSR1,C2CD4B,SHISA6,CEACAM16,RNF207,SLC6A17,OR6B2,GRXCR1,MYMK,OR52A4P,OR52N2,OR56A5,OR4X1,OR8H3,OR8K1,OR10V1,OR6X1,OR8A1,OR5AU1,OR4F6,OR4F15,OR6Y1,OR6K3,OR2T33,OR13J1,LCN1,LDLR,LEP,ABLIM1,LMNA,LMX1A,OR51T1,OR14I1,OR4A47,MIR17,MIR19A,MIR19B1,MIR20A,MIR200C,TACSTD2,MIR23A,MIR30B,MIR34B,MIR34C,MIR17HG,SMAD3,MAG,MBP,MC3R,MCAM,MDK,MEOX2,MIP,ASCL1,MLLT6,TRPM1,MME,MMP2,MPP2,EIF2AK4,GPR179,TMEM150C,OR2W5P,ASPH,MUC2,MUC4,MUC6,MYBPC2,MYH6,MYH7,MYL1,MYL2,MYL3,MYL5,MYL6,MYO1A,MYO7A,MYO7B,MYO9A,MYOD1,PPP1R12B,NDN,NDUFB9,NEFL,ATP1A1,NEUROG1,NF1,ATP1A2,NFATC4,ACO1,NGF,ATP1B1,ATP1B2,NKX3-1,NOS1,NOS2,NOS3,CCN3,NPAS1,NPHS1,ATP2A1,NPPB,NPR3,ATP2A3,SLC11A2,NRCAM,ATP2B1,NRL,NTF3,NTF4,NTRK2,ROR1,NTSR1,ATP2B4,OAT,OLR1,OPRM1,OR1D2,OR1F1,OR2C1,OR3A1,OR3A2,OXT,P2RX1,P2RX3,P2RX7,P2RY2,NOX4,ATP6V0A4,RDH8,PAX2,PAX3,PAX6,KCNK4,TAS2R7,F11R,SHANK1,GAL,SLC45A2,MYO15A,LEF1,PLCE1,PAIP2,PDE2A,PDE4D,PDE6C,CABP2,PDE6H,PDE9A,PDGFB,PDE6B,PDYN,GHRL,ERAP1,SERPINF1,GNG13,MYOZ2,PENK,ATP8B1,PGAM2,PIGR,PIK3CA,PIK3CG,PIP,PITPNA,FXYD1,PNOC,MYO3A,SLCO1C1,TSPEAR,TLR9,GPR88,ERRFI1,KCNK10,TREM2,POMC,PON3,POU3F3,POU4F3,PPARA,PPARD,PPARG,RBFOX1,BEST2,YTHDF1,CLN6,SOBP,AVP,TMEM38B,LINS1,TMEM100,AVPR1B,PPP3CB,BLOC1S4,TRPV6,CHRNA9,VPS35,PRKAR1B,SCN3B,PRKCG,PKN1,PRKCZ,PRKG1,SULF2,LMOD3,PARD3,AZGP1,TRPV5,AZU1,BARHL1,CHRNA10,AGTRAP,PAK5,TMEM63C,TAS2R38,SLC4A10,PTGER3,TMIGD3,PTGS1,SLC12A5,CRACD,NLGN2,TWF1,TSHZ3,PTN,SLC4A5,ACTA1,PTPRO,PTPRZ1,JAM2,MYL7,DMRT3,MYOZ1,RABGGTA,CACNG8,PRDM12,TRPV4,SCPEP1,CPLX3,NPS,RBP3,RCVRN,BCL2,REN,RGR,RGS2,RGS4,RLBP1,RIC8A,ROM1,OPN1SW,BCR,RPS6KA2,BDKRB2,RYR1,BDNF,S100A1,S100B,ATXN7,SCN1A,SCN1B,SCN4A,SCN4B,SCN7A,SCN8A,SCNN1B,CEACAM1,SCNN1G,CCL2,CXCL12,CDH23,POPDC2,RTP4,NPVF,ERAP2,STRA6,ABCG5,ABCG8,SGCA,SGCD,SGK1,CSMD1,TMPRSS3,SHOX2,EPS8L2,ST3GAL4,SLC13A3,NIBAN2,SIX1,SIX3,NDRG4,SLC1A2,SLC4A3,SLC1A4,WNK1,SLC2A5,SLC4A1,PCDH15,SLC5A1,SLC5A3,WNK4,SLC5A5,SLC6A6,SLC6A9,BMP6,SLC6A13,SLC7A1,SLC7A2,SLC8A1,SLC9A1,SLC19A1,SLC22A2,SLC22A5,SLN,BMPR2,TMEM108,CYP4F12,SNAP25,SNCA,SNTB1,SOD1,SOD2,SOD3,SOX9,SOX10,SRC,SREBF1,SSTR2,STC1,ABCC8,SYT4,TAC1,TAC3,TACR1,TBX1,CNTN2,TBX2,TBX5,TBXAS1,TBX3,HNF1A,TCF15,ACTC1,TEK,TFF1,TFF3,TGFB1,TGFB2,TGFBI,THRA,THRB,TLR2,SERPING1,TMF1,TMOD1,CLDN5,TNF,TNFRSF1A,TNFRSF1B,TNNC1,TNNI1,TNNT1,TNNT2,TNNT3,TNR,TPBG,TPM1,TPM3,TPM4,TSC1,TTN,TUB,C5AR1,TULP1,CCR2,UBE3A,UCN,USH2A,VDR,VEGFA,VEGFC,VIL1,EZR,VIP,VLDLR,BEST1,MYRF,WNT10B,XRCC1,YES1,YY1,YWHAE,YWHAZ,CA6,CACNA1S,CACNA2D1,NPHS2,BTG2,CXCR4,SLMAP,IRX3,OR5H2,OR2H2,OR51G1,OR51B2,OR52N1,OR4K1,CALCA,PRKRIP1,PPCS,CFAP69,ADM2,SVEP1,CALD1,GLRA3,TRPM3,ZC3H12A,MOGAT2,FBXO11,RAB11FIP1,CSRP3,FOSL1,COL18A1,TAS1R2,TAS1R1,GRIP2,PRRT1,KCNH6,OR51E2,OR2AE1,SLC7A5,OR6K2,CAMK2B,CAMK2G,NETO1,PICALM,AXIN1,FZD9,PLVAP,JAM3,ESPN,TAS1R3,OR1A1,TMEM120A,OR1E1,HMCN1,OR1E2,OR1G1,OR3A3,IMMP2L,PLA2G6,SOX14,ARL6,FAM161A,PPP1R1B,SLITRK6,SETD3,SOAT2,CASQ1,BRSK1,CASQ2,HOPX,SRRM4,CASR,TTBK1,TRIM63,SORBS2,RAX2,GALR3,TMEM25,TMTC4,CNTNAP1,NIPSNAP1,ITGA8,CYP4F2,SHANK3,MYLK2,CDC14A,TCAP,CAV1,NPFF,KCNK5,HYAL2,DNAH11,B4GALT2,ACTN2,SYNGAP1,SYNJ1,SLC5A6,MTMR2,ACTN3,CACNA1G,CHRNA6,NAV2,NOL3,PKD2L1,P2RX6,MYOM2,MYLK3,MTG1,RCSD1,LRAT,DLGAP2,DLGAP1,GCNT3,DHRS3,ITGB1BP1,GPR37L1,S1PR2,PKHD1L1,SLC22A6,CACNA2D4,KL,NRXN3,ADIPOQ,SLC22A8,NRXN2,GRHPR,OTOF,ACVRL1,ORMDL3,RP1L1,TJP2,OPN4,KCNK6,ECEL1,ABCG2,GSTO1,CD34,AKAP6,ROCK2,CABP1,CD36,CHST10,SLC4A8,MYOT,IGDCC3,AKAP12,CARTPT,NOS1AP,RAB11FIP3,RIPOR2,LRIG2,DOP1B,SCO2</t>
  </si>
  <si>
    <t>ADA,AKT3,MED6,ABI1,KCNE3,CDH3,MIR665,MIR365A,BTNL10,SP9,HDAC5,C17orf99,BCL2L10,CDH4,HCN4,CDH5,MIR1908,CDH6,KLRF2,CDH7,GFY,NR1H3,CDH9,TSPAN32,CDH10,UST,ADAM8,TRIM10,CDH13,NAMPT,TOB1,LINC01587,AKAP9,CLEC3A,G3BP1,EBI3,CDH17,PLXNC1,CDH18,FARP1,LPCAT3,PRMT3,CDK5,CDK6,OLIG2,TRIB1,CD96,CDKN1A,IRX5,RAMP2,CDKN1B,AKAP8,CDKN1C,LILRB2,TRAIP,MAEA,ADAR,ZNF267,TCIRG1,IKZF1,TLR6,HMG20B,CACNG3,CITED2,TUBB3,BTN3A3,SYCP2,PRG3,DLC1,ATP8A1,NDRG1,MYL9,WFDC2,RAPGEF3,YAP1,SPON2,SEC24B,EMG1,OLFM1,CDX1,N4BP2L2,CDX2,TAB1,HAX1,GPNMB,TACC3,TRIM38,SYNCRIP,STK25,SEMA6B,CEBPB,SEMA3C,NEBL,UBD,GLRX3,CEBPG,ANP32B,LAMTOR5,PROCR,ARL6IP5,AGR2,AGPAT2,CEL,CXCL13,ARFGEF2,SLC34A2,DPYSL4,P3H4,HEXIM1,PDPN,RGS14,LEFTY1,IGF2BP1,IGF2BP3,IGF2BP2,SPINT2,DMRT2,KHDRBS1,CELF1,CELF2,KLF1,CD226,CSPG5,AVIL,B3GNT2,DLL3,CLDN16,ADCY1,CETP,TBR1,CFL1,POLQ,PTGES3,TCFL5,SIX2,RAI1,CHL1,CAPN9,GIPC1,NES,KDM5B,NCKAP1,CFTR,CCR9,SDCCAG8,CPLX2,FAXDC2,PPP1R17,LILRB1,NMU,C1QL1,PPARGC1A,MMP24,ADCY3,UTS2,EDAR,PRDX3,EHD1,PRSS21,YWHAQ,FERMT2,MAPRE2,SLC38A3,SLC27A4,LILRB4,LIAS,IFT27,RIPK3,ABHD2,CNMD,CNTRL,STMN2,TRIOBP,KERA,ESM1,ADAMTS13,ADAMTS5,ADCY5,EMILIN1,CD160,POLR3A,TBC1D8,KAT7,PLAAT3,HHLA2,BVES,LDB3,PTP4A3,CHI3L1,FSTL1,FAM107A,STRAP,ADAMTS6,LZTS1,CHIT1,KLK8,FZD10,AKAP13,CHN1,PADI2,CAVIN3,PRRT2,PTGDR2,HRH3,CMTM7,RDH13,TREX1,SCN11A,KRT71,CHRM2,ADCY7,PARK7,TMEM106A,SLC52A3,PHB2,TUSC2,CHRNA1,MGLL,TWF2,CHRNA2,CHRNA3,ADPRHL1,CHRNA4,ODF3,CHRNA5,CHRNA7,ADCY8,CHRNB1,CHRNB2,TXNRD3,UCN3,SLC2A13,CHRNB3,CHRNB4,CHRND,CHRNE,NLRP3,CHRNG,TIRAP,CHUK,PGLYRP2,CSMD3,SLC25A25,SLITRK1,MYSM1,C1QTNF3,CIDEA,C1QTNF4,FBXO32,CGAS,CKB,FCRL3,ARHGEF25,RASGRP4,ARL11,CKMT2,OSR2,BATF2,SLC22A12,NUS1,FAM210B,PANX3,GRIN3A,OLIG1,CLNK,LRG1,WFIKKN1,MRGPRX2,DEFB118,TMC1,TMC2,TWIST2,CLC,PRAP1,CLCNKB,ZFYVE27,MMP21,ADD2,CLU,CLIC1,OR51A7,OR51S1,IFTAP,SERPINA3,CLN3,OR2D2,OR56A1,CLPTM1,SLC15A4,CLTC,CMA1,SPIC,TDRD9,TRAPPC6B,PSMB11,OR11H6,CCR1,TTC8,SLC24A4,CCR7,NTAN1,NRN1L,CMTM3,CMKLR1,CCDC78,ZG16B,WFIKKN2,SPACA3,SEZ6,CYB5D2,GJD3,TTC39C,CEACAM20,OR7G1,OR1M1,ACER1,OSCAR,CNGA3,CNGA4,JSRP1,OR1I1,HSPB6,CNN1,CNN2,ANKLE1,TDRD10,CNR1,DNAI3,CNR2,OR2T4,CNTFR,MYOM3,DMBX1,OR10J5,GJB4,OR2B11,COL1A1,COL1A2,COL2A1,NAXE,OR6P1,OR10Z1,BHLHE23,COL4A3,OCSTAMP,COL4A4,DUSP15,COL5A1,COL6A1,ANKRD54,COL8A2,MBOAT2,COL9A2,NEU4,COL9A3,COL11A1,COL11A2,COL12A1,ACVR1C,OSR1,COL13A1,ZNF513,COL15A1,COL16A1,MTERF4,M1AP,LYZL4,CD200R1,CRYBG3,TPRA1,GRK7,RTP1,IQCF1,COX5B,ADM,SLC9B2,OR2Y1,WDR36,ADORA2A,CD109,COX15,CPA3,LLCFC1,ADORA2B,CPE,LRGUK,CLDN4,CLDN3,ASZ1,CIBAR1,CPT1A,CPT2,CR1,NKX2-6,SGCZ,GPAT4,CR2,CRABP1,CRABP2,CREBBP,OR13F1,CRH,CRIP1,CRIP2,CRKL,ADORA3,CRMP1,CRP,MYL6B,CBLN4,CCM2L,NRSN1,KRT72,ISM1,CRYAA,DCANP1,CRYAB,CRYBA1,CRYBA2,CRYBA4,CRYBB1,CRYBB2,CRYBB3,CRYGA,CRYGD,CRYGS,MAPK14,PSMA8,OR52B4,CSF1,OR52I2,OR51E1,CSF1R,PIWIL4,ARHGAP42,CSF2RB,TTC36,CSF3,CSF3R,OR2AG1,PRICKLE1,E2F7,CSK,KRT80,LACC1,GSC,CSNK1D,CSNK1E,C2CD4A,HAPLN3,C16orf92,CSPG4,IL34,CSRP1,RBFOX3,CCDC42,PIK3R6,UNC45B,CST3,NOTUM,CCBE1,CBLN2,DSG4,APCDD1,SPACA6,TMEM190,ZNF784,KASH5,SIX5,NKX2-5,CTF1,CTLA4,CLDN19,CTNNA1,CTNNA2,PYHIN1,ADIG,SIK1,CTNND2,CHADL,NFAM1,CTRB1,TTL,OTOS,OR6B3,TCF23,ADRA2B,CTSH,CTSL,TAFA4,CPNE9,CCDC50,CMTM8,CTSZ,IGSF11,CXADR,PAQR3,MGAT4D,JAKMIP1,ODAPH,ADRB1,DAB2IP,CYBA,IRX2,BTNL9,PNLDC1,KHDC3L,CYP1A1,CYP1B1,CRYGN,GRK2,PRAG1,RDH10,TDRP,NKX6-3,CYP4A11,NXNL2,CYP8B1,FREM1,CYP26A1,NKX2-3,CFAP58,DAB1,CD55,DAG1,DGKA,CCDC63,DGKH,CLEC14A,MDGA2,TBC1D21,ZFPM1,DBH,TRPV3,AP2B1,DCC,DCN,PLPPR5,DENND1B,TDRD5,ACE,DCT,DCTN1,LRRN4,DDC,AKR1C2,DAW1,DDIT3,DDX1,DDX6,RBM46,DEFB1,DES,LCA5,OLIG3,DACT2,GALNTL5,PKD1L1,BHLHA15,COCH,COL22A1,TMEM64,HTR3C,ADAMTS16,ADAMTS18,GSX2,ASXL1,NLRP6,DHCR24,CYB5R3,DIO2,DLG1,DLG4,DLX1,DLX4,DLX5,ACAN,DMPK,DMRT1,DNAH5,DNASE1L2,DNMT1,DNMT3A,DOCK1,DPP4,DPYSL3,SLC26A3,DRD1,DRD2,DRD4,JAG1,DSC3,DSCAM,RCAN1,AGT,DSPP,DTNA,DTX1,DUSP1,DUSP2,DUSP5,DYRK1A,TOR1A,E2F2,E2F4,TYMP,ECT2,S1PR1,LPAR1,S1PR3,EDN1,EDNRA,EDNRB,SCAMP5,EFNA1,EFNA2,EGR2,AHR,MPZL3,ANO6,ARID2,EPHA2,AHSG,LCTL,EIF4G2,AIF1,CELA1,ELANE,DZIP1L,DAND5,ELF1,ELF3,A2M,ABCA2,CFAP221,ELK3,TET3,PIKFYVE,ELN,HTR3D,GABRR3,MARK2,PLD6,SAMD14,UNC13D,EMP2,CTTN,EMX2,SMIM14,EN2,TAPT1,SPATA24,RANBP3L,ENO1,ENO2,SLC29A1,ANKS6,EPAS1,EPB41,DMTN,EPHA1,EPHA3,CERS3,EPHA4,PDILT,EPHA8,EPHB1,HIPK1,EPOR,NR2F6,LVRN,ERBB2,ERBB3,ERBB4,EREG,AKT1,EYA4,FBL,ESR1,ESRRA,ESRRB,ESRRG,ETS2,ETV1,EVC,MECOM,EVX1,EXT1,EXT2,EYA2,EZH2,F5,F10,F11,F12,F13A1,FABP2,FABP5,FABP7,FASN,GSX1,OR5D18,OR8K3,SMTNL1,FAT2,ENKUR,GJD4,RTKN2,OR10S1,TPCN2,OR9Q2,OR4D6,ALDH1A3,FBN2,CFAP53,PI16,ARMC12,RBM24,PHACTR1,FCGRT,SP8,GPC2,SDK1,DAGLB,THSD7A,MTURN,ELAPOR2,HS3ST5,FERD3L,NYAP1,SLC29A4,FES,FGF1,FGF2,FGF4,ABCD2,FGF6,FGF8,FGF10,FGF11,FGF12,ALDOA,FGFR1,FGFR2,FGG,FGR,FHL2,RRAS2,ITGA11,IKZF3,FKBP1B,RHOBTB3,DLGAP4,ADNP2,LMTK2,NTNG1,NLRP1,FNDC3A,SLITRK3,ENPP4,INPP5F,FKBP4,CLSTN1,FOXJ3,ARHGEF15,FOXG1,RUFY3,BTBD3,SBNO2,TRAK1,DHX30,PLA2R1,RAB3GAP1,RAB18,SIRT2,SHANK2,P2RX2,FOXC1,MAST1,SORCS3,FOXI1,KDM2A,RIMS1,FOXL1,FOXE3,FAIM2,UNC13A,PHLPP2,ZHX3,NCOA6,FOXS1,SWAP70,MYCBP2,FOXO1,FOXO3,ZNF423,SARM1,SPART,CLASP2,PLXND1,FLI1,KDM6B,EPB41L3,SMC5,SSPOP,NCDN,WDR43,STAB1,RTF1,LPIN1,DIP2A,PHLDB1,CYFIP1,SYT11,FLT1,SULF1,PRRC2C,FLT3,DTX4,SYNE2,PLCL2,FLT3LG,VPS13A,PLCB1,TMEM131L,COBL,ASTN2,MINAR1,AGTPBP1,IQCE,ANKS1A,SATB2,NEDD4L,CLASP1,SZT2,SYNM,SYNE1,OBSL1,CRTC1,ADNP,DICER1,SIRT1,CRB1,GRIP1,GPR161,OTP,ABCB10,HEY1,CES3,TNFRSF13B,MACF1,FOLR2,DAAM2,SCRIB,SLC39A14,FOLR3,ZNF281,CLCF1,FOS,MMD,RBFOX2,LILRA4,CDK20,SNAPIN,PADI4,DDAH1,CASP14,NTSR2,SPO11,KPNA6,PLXNB2,KCNE4,CADM1,NPAP1,OSBP2,MAFF,IL17RA,FLRT3,FKBP8,BRD1,FXN,ABCA4,ALOX5,ALOX5AP,EML2,FJX1,DEFB124,ALOX15,SLC17A8,STAC3,IL27,MTOR,ALPL,ABL1,NR5A1,FUT1,FUT8,G6PC1,CNIH2,XRCC6,GAA,GABBR1,CALHM1,TAC4,CFAP65,MCOLN2,OR52B2,PCSK9,NPNT,GABRB1,OR4C3,OR4S1,PTF1A,GABRD,GABRP,GABRR1,HEATR9,SERINC5,ALX3,GABRR2,CATSPERE,CATSPERD,ZNF683,UTS2B,CFAP45,NGEF,FBXO7,FSCN2,LMOD1,SPDEF,BAMBI,VAX2,RHBDD3,TTLL1,GALC,TAFA5,KLK5,SULT4A1,HECTD1,RAB26,CATSPERZ,PRKD2,GALR1,NEPRO,CHRDL2,TRIM58,AMBP,GALNT3,RTTN,SOSTDC1,TAS2R39,GAMT,WWTR1,SIN3A,SYF2,KANK2,GAPDH,DHRS7B,DNAH1,TSKU,HINFP,GORASP2,TENM4,L3MBTL1,TMEM98,ACOT11,SIPA1L1,CHD5,CNTNAP2,PPP1R16B,GIGYF2,PYGO1,TANC2,RSL1D1,OR1F2P,GAS2,SPAG8,OR1J4,GATA2,KLHL3,GATA3,GATA4,FBXO5,FGF20,ANKRD2,FGF21,MYCBP,OR7A17,GBX2,GCH1,LHX6,PTPN18,NUPR1,OR10J1,KAT2A,OR8G2P,GCNT1,HEYL,MYOF,GCNT2,AGO1,LATS2,OR11A1,OR10G3,OR10G2,OR10H2,GDF2,MSTN,GDF9,MDGA1,NPAS4,GDNF,OR4E2,GFAP,OR2H1,GFI1,OR1L1,GFRA2,GFRA3,GGT1,AMH,GHRH,GIPR,GJA1,ABL2,GJA3,GJA5,NPTN,FOXD3,GJA8,GJB2,GJB3,B9D1,UQCRQ,GJB5,CACNG5,CACNG4,AMPD2,CACYBP,SDCBP2,DKK3,INPP5J,HSPB7,TJP3,MORC1,CPAMD8,INTU,IL36B,DISC1,IL17B,C5AR2,CNTN6,RND1,PDLIM3,HPGDS,BHLHE22,RABGEF1,GLI2,GLI3,GLO1,GLP1R,HTRA2,GLRB,PCLO,GNAI3,GNAL,GNAQ,GNAS,GNAT1,GNAT2,GNB1,AMY2A,GNRH1,GOLGA4,GP2,GP5,GPM6A,IFNL1,OR51B5,OR10AG1,POC1B,BLOC1S2,RBM20,ANG,OR4C12,OR51V1,H19,BCL9L,OR8D1,CDH20,OR8B4,PRLHR,PRTG,UTS2R,ANGPT1,METRNL,CXCL17,ACTL9,OR2Z1,OR2L13,SYPL2,SLC25A34,CCDC141,STPG4,NKIRAS2,CDH19,HTR3E,IGSF10,SLC9C1,C3orf70,FRYL,RPL7L1,GPR35,ATG9B,ZFP41,CRB2,CFAP157,TPRN,FFAR1,FFAR3,KRT6C,ANK2,MKNK2,GPX1,GPX4,ANK3,GRB10,GRIA1,GRID2,TRIB2,GRN,OSTM1,GRIK1,KLF15,GRIK5,GRIN1,GRIN2C,ARHGAP35,DROSHA,PYCARD,GRM1,TAGLN3,DDX25,CTNNA3,GRM2,GRM6,CXCL1,GSN,GSTM2,GSTP1,GTF2I,BLNK,TMOD4,TMOD3,TMOD2,CARD10,NCAPH2,GUCA2B,GUCY1A1,GUCY1B1,TRPM5,NPC1L1,HILPDA,IL19,GYS1,SLC2A8,OBP2B,PACSIN1,LMCD1,FSCN3,GUCY2D,TBX21,SLC40A1,RAX,H1-6,ANXA2,H3-3A,H3-3B,H1-1,HADH,HTT,HDAC1,ANXA4,ANXA5,SOX8,VSX1,PLA2G2E,KCNIP2,HGF,EHD3,HHEX,ANXA6,STOML2,HLF,HLA-E,HLA-G,AOC2,MR1,HLX,HMGB1,HMGCS2,HMOX1,HMX2,FOXA1,FOXA2,HNF4A,ONECUT1,HNMT,KRT73,HNRNPU,HOXA2,HOXA5,HOXA6,HOXA7,HOXA10,HOXB1,HOXB2,HOXB3,HOXB4,HOXC4,HOXC5,HOXC6,HOXC8,APBB2,HOXD1,HOXD4,HOXD8,HOXD9,HOXD11,HOXD12,HOXD13,APC,HPN,APCS,HPS1,AIRE,HRH1,HRC,HRH2,HES1,HSBP1,HSD11B2,HSD17B2,HSD17B4,HSF4,ACADL,HSPA1B,HSPA2,HSPA5,IGSF3,HSP90AB1,APLP2,NDST1,HTR1A,HTR1D,HTR2A,HTR3A,HTR5A,HUS1,TNC,HYAL1,KRTAP6-1,KRTAP6-3,KRTAP21-1,APOB,IBSP,NLRP10,GPIHBP1,FFAR4,OR8D4,KRT79,VSX2,TMEM95,CPLX4,IRF8,KLHL17,PRSS42P,ACADM,STING1,CLPSL1,TREML1,NRBP2,RSPO2,CYP26C1,HMX3,OTOG,OR10A2,OR6C2,OR6S1,GLDN,FMN1,PKD1L3,SMTNL2,KRT27,STAC2,NANOS3,RD3,MYBPHL,BARHL2,RSPO4,NOTO,EVX2,GPR148,GPR149,APOC3,LRIT3,IFNB1,ACTBL2,OR6V1,GNAT3,STRA8,APOD,TUBB8,IGF1,AMIGO2,APOE,RBPMS2,IGF2,IGFBP2,IGFBP5,IGFBP7,CCN1,APP,RBPJ,RAET1G,LCE1A,LCE1B,LCE1C,LCE1F,LCE2A,LCE3A,ZACN,BMP8A,KLK3,IL1A,IL1R1,IL1RN,IL4R,IL6R,IL6ST,IL7,AQP1,IL11,IL12A,IL12B,IL12RB2,AQP3,IL15,IL15RA,IL16,IL17A,IL18,AQP4,AQP5,IDO1,INHA,INHBA,AQP6,INS,INPP5B,INPP5D,INSIG1,INSM1,PDX1,IRF1,IRF4,IRF5,IRF7,ITGA2,ITGA2B,ITGA4,ITGA7,ITGAM,ITGAX,ITGB1,ITGB4,ACADVL,ITK,ITPKB,ITPR3,JAG2,JAK1,JAK3,JUN,JUP,KCNA5,SPEM1,YJEFN3,PEAR1,MIA3,KCND3,KCNE1,LHFPL4,NRROS,LHFPL3,KCNH2,KCNJ1,KCNJ8,KCNJ10,KCNJ11,KCNJ12,KCNK2,KCNMA1,KCNQ1,KCNQ2,CATSPER4,KDR,KIF5A,ACAT1,KIFC3,KIT,KLK1,KLK2,KLRC1,KNG1,ARG2,KRAS,KRT1,KRT3,KRT4,KRT5,KRT6A,KRT7,KRT8,KRT9,KRT12,KRT16,RHOA,CEP85L,NPSR1,KRT17,THEMIS,ARMS2,IFITM5,INSC,KRT19,C2CD4B,SHISA6,CEACAM16,BLOC1S3,HES5,RNF207,TRNP1,SLC6A17,CAPN8,KRT82,KRT83,SP5,SNORC,OR6B2,KRT85,MUSTN1,KRT86,GRXCR1,TMPRSS11F,FEZF1,MYMK,OR52A4P,OR52N2,OR56A5,OR4X1,OR8H3,OR8K1,LAG3,OR10V1,BSX,OR6X1,OR8A1,OR5AU1,OR4F6,OR4F15,LAMA2,HES3,LAMA4,LAMA5,OR6Y1,OR6K3,OR2T33,LAMB1,LAMB3,LAMC1,TRIM75,HELT,LAMC2,OR13J1,LBP,LCK,LCN1,LCN2,LDLR,LEP,LFNG,LGALS1,LGALS8,ARHGDIB,LHX1,ARHGDIG,LIM2,ABLIM1,LIMK1,LIMK2,RHOH,LMAN1,HOATZ,LMNA,LMO2,TEX19,LMX1A,PHOX2A,LOX,WDR38,LOXL1,OR51T1,LOXL2,OR14I1,LPL,OR4A47,LRP4,HAPLN4,LRPAP1,LSAMP,LTA4H,LTB,LTBP1,LTBP3,LTBR,LTF,LTK,LY6E,LY9,LYL1,LYN,MIRLET7E,MIR101-1,MIR10A,MIR125A,MIR129-1,MIR132,MIR135A1,MIR137,MIR138-1,MIR144,MIR147A,MIR148A,MIR150,MIR152,MIR17,MIR18A,MIR192,MIR19A,MIR19B1,MIR20A,MIR200A,MIR200B,MIR200C,MIR203A,MIR206,MIR212,TACSTD2,MIR219A1,MIR23A,MIR27A,MIR29A,MIR296,MIR29B1,MIR30A,MIR30B,MIR34A,MIR34B,MIR34C,TM4SF1,TAFA1,MIR17HG,SMAD2,SMAD3,SMAD6,MAF,MAG,MAK,MAL,MAN2A1,MAP1B,MAP2,MATN3,MBP,MC3R,MCAM,MCC,MDK,MDM4,MEF2D,MEFV,RAB8A,MEOX1,MEOX2,MET,MFAP2,MFNG,KITLG,MGP,MIP,ASCL1,MLF1,MLH1,KMT2A,ASCL2,MLLT6,TRPM1,MME,MMP2,MMP9,MMP11,MMP12,MMP13,MMP14,MMP15,MMP19,MN1,MNAT1,MNDA,MOBP,MOG,MOV10,MPL,MPP2,MPST,EIF2AK4,CTRB2,GPR179,TMEM150C,OOEP,NRARP,CDNF,OR2W5P,MIR135B,MIR338,ASPA,MSH4,ASPH,ASS1,MSX1,LCE6A,MT1G,MT3,MTF1,MTNR1A,MUC2,MUC4,MUC6,MYBPC2,MYD88,MYF5,MYF6,MYH6,MYH7,ZFHX3,MYL1,MYL2,MYL3,MYL5,MYL6,MYO1A,MYO7A,MYO7B,MYO9A,MYOD1,ATF1,PPP1R12B,MYT1,NAGLU,NAP1L1,NASP,NCAM1,NDN,ATIC,NDUFB9,NDUFS2,NDUFS3,DRG1,NEDD4,SEPTIN2,ATOH1,NEFL,NEK2,NEK3,ATP1A1,NEUROG1,NF1,ATP1A2,NF2,NFATC1,NFATC2,NFIA,NFATC4,NFE2L2,NFIL3,NFKB1,NFKB2,NFKBIA,ACO1,NGF,NGFR,NHLH2,ATP1B1,NINJ1,NINJ2,ATP1B2,NKX2-2,NKX3-1,NKX6-1,NME2,NODAL,NOS1,NOS2,NOS3,NOTCH3,NOTCH4,CCN3,NPAS1,NPAS2,NPC1,NPHS1,ATP2A1,NPPB,NPR3,NPY5R,ATP2A3,SLC11A2,NRCAM,ATP2B1,NRL,NTF3,NTF4,NTRK2,NTN3,ROR1,DDR2,NTSR1,NR4A2,ATP2B4,OAS2,OAS3,OAT,MIR375,MIR377,RNF165,OLR1,OPCML,OPRM1,OR1D2,OR1F1,OR2C1,OR3A1,OR3A2,ORM1,CLDN11,OTX1,OTX2,OVGP1,OVOL1,OXT,P2RX1,P2RX3,P2RX7,P2RY2,FURIN,PCSK6,G0S2,PLA2G3,PAFAH1B3,NOX4,NOX3,CHST11,PRDX1,SERPINE1,SERPINB2,ATP5F1B,IL20,ATP6V0A4,ITSN2,PALM,NEUROG3,REG3A,PAPPA,RDH8,PARN,PAX2,PAX3,PAX6,KCNK4,MYEF2,IRX4,ASAP1,TAS2R7,F11R,NTM,PBX1,SHANK1,SOST,ACOX1,MED31,SERPINA5,PCK1,WDPCP,GAL,YBX2,ADIPOR1,APH1A,PCNA,INSIG2,SLC45A2,ZNF580,EGFL7,MYO15A,LEF1,PCOLCE,RAPGEFL1,PLCE1,ACP6,DUSP13,CLDN18,PCP4,PCSK1,ZNF219,ABI3,CRIM1,PAIP2,PCSK2,CEND1,PCDH12,THEG,GCNT4,PLAC8,AHSP,PDCD1,TNFRSF12A,DACT1,FZR1,TAOK3,KRT76,ATRAID,ANGPT4,PDE2A,AMOTL2,SUCO,PDE4D,HPCAL4,PDE6C,UBE2J1,EVL,CABP2,PDE6H,HIKESHI,NCKIPSD,PDE9A,TMEM14C,PDGFB,IL23A,CYRIB,PDE6B,MED15,PIGT,DYNC2LI1,PDK4,ASB1,ASB4,ENPP1,TPPP3,ASB2,HECA,GPRC5B,PDYN,UPB1,GHRL,WWOX,PECAM1,ERAP1,SERPINF1,GNG13,MAP3K20,MYOZ2,PENK,SIX4,PF4,PF4V1,ATP8B1,PFKFB3,PFN2,PGA5,PGAM2,PGC,PGF,SERPINA1,PIGR,PIK3CA,PIK3CD,PIK3CG,PIK3R1,PIN1,PIP,PITPNA,PITX1,PITX2,PITX3,PKHD1,PKM,PLA2G1B,PLA2G2A,PLA2G5,PLAT,PLAUR,UBASH3A,PLCG1,SHC3,PLEK,PLK1,FXYD1,PLTP,PLXNA1,MBD3,ADAM22,PLXNA2,S1PR5,PLXNB1,PNOC,PMP22,RIPPLY3,FGFRL1,MYO3A,DUOX1,SLCO1C1,ACP5,TSPEAR,SETD4,TLR9,GPR88,SEPTIN5,C21orf91,ERRFI1,KCNK10,TREM2,TREM1,SOX18,CYTL1,WNT4,POMC,ANLN,RIN2,MOV10L1,PON3,PRMT7,ATR,POU2AF1,PCDH18,DDX4,POU2F2,POU3F1,ROBO4,RC3H2,POU3F3,EPB41L4B,EGLN1,MXRA8,POU4F3,POU5F1,HES2,POU6F1,PPARA,TMEM106B,PPARD,PPARG,P4HTM,KIF1A,RBFOX1,FEV,IL17RD,BTG4,HYDIN,RNF111,PPIA,TET2,BNC2,DCHS2,MBTD1,AHI1,DYM,BEST2,ESRP1,PAQR5,GON4L,SNRK,PLPPR1,ALKBH5,CASZ1,MKS1,SEMA4C,YTHDF1,BPNT2,PPL,SOHLH2,RNF125,SLC25A38,CLN6,PPP1CA,TUG1,PPP1CC,BANK1,CCDC40,SPATA6L,SOBP,AVP,DYNC2I1,XKR8,CRTAC1,FANCL,ELP3,TMEM38B,PRMT6,DNAAF2,FAIM,LINS1,RNF220,LGI2,DPPA4,TRIM62,ETNK2,TMEM100,MCOLN3,AVPR1B,PEF1,PPP3CB,BLOC1S4,ACER3,STRBP,IMPACT,LGR4,DNAJA4,PRELP,HES6,TRPV6,MACROH2A2,BATF3,ASIC4,SRGN,STAB2,SUPT20H,CHRNA9,PPP1R9A,FERMT1,DOCK10,PRKAA2,SYBU,SCYL2,VPS35,PARVA,PRKAR1B,CDK5RAP2,CFAP44,LMBRD1,CSGALNACT1,PCID2,AXL,PRKCD,SCN3B,ADAP2,KDM3A,PRKCG,ITFG2,PKN1,PKN2,PRKCQ,MESP1,PRKCZ,PRKG1,APOM,SULF2,NDUFA12,MAPK6,MAPK7,MAPK11,SMG9,MAPK13,PDGFC,EIF2AK2,PCDHB15,PCDHB11,PCDHB4,PCDHB3,TEX14,TDRD1,PRLR,LMOD3,PROC,KIAA1217,BTNL2,PROP1,LRRC8A,PARD3,PROX1,AZGP1,TRPV5,LTB4R2,KLK6,HTRA1,PRTN3,AZU1,PSD,PANX2,PSG6,BARHL1,PSG11,SLAMF8,GPR137,MDM1,TCIM,SPIRE1,C1GALT1,MEIS3,SEMA3G,CA10,ARNTL2,LHX9,RGMA,PYY,STOX2,ADAMTS9,CCDC47,PSMC2,CHRNA10,AGTRAP,RAB25,CD248,PLXDC1,RTN4,PAK5,LYZL6,TMEM63C,JPH2,GJC2,SALL4,CORO1B,ZMIZ1,BAD,ADGRG6,TTC7A,PSPH,TAS2R38,SLC4A10,PTGDR,PTGDS,PBXIP1,PTGER3,ZNF287,PTGFR,PTGIS,MIR431,ABHD6,SCYL1,TMIGD3,PTGS1,MIR329-1,MIR451A,MIR410,MIR146B,MIR494,MIR495,NDRG2,MIR520B,MIR518B,MIR520C,MIR520G,PLEKHG5,PTH1R,TENM2,DSCAML1,PTH2R,TBC1D24,SLC12A5,ERMN,CRACD,MRTFB,ADGRB1,PTK6,MIB1,IGSF9,TAOK1,NCEH1,LRRC7,NLGN2,TWF1,CRAMP1,WDR48,ADGRB2,JCAD,ISLR2,TSHZ3,SH3RF1,PTN,DHX37,EPB41L5,RNF213,ZFP14,SHTN1,CPNE5,SEMA4G,PRX,PPP4R4,PTPN3,BRINP2,PTPN9,GRHL3,CYP4F11,SLC4A5,PTPN14,SLC46A2,PTPRD,PTPRF,PTPRG,PTPRN,ACTA1,PTPRO,PTPRR,PTPRZ1,RAD1,PURA,NEUROD4,NECTIN1,NECTIN2,CTDSP1,PXN,NLRC4,JAM2,OVOL2,PRUNE1,MYL7,ARHGAP22,DMRT3,MYOZ1,PRM3,RAB13,RABGGTA,RAC1,RAC2,RAD51C,RAG2,RALA,RAN,RAP1A,RAP1GAP,RARA,RARB,RARG,RARRES2,RASA1,RB1,CACNG8,SIGIRR,RBBP8,PRDM12,PRDM13,TRPV4,SCPEP1,GNB4,LGR6,RBM4,CPLX3,NPS,RBP3,CCND1,RCVRN,BCL2,RELA,RELB,REN,DPF2,REST,RFNG,TRIM27,RFX4,RGR,RGS2,RGS4,ACTB,RING1,RLBP1,TGIF2,RNF2,BRD2,SLC5A7,HAPLN2,SAV1,RNF6,ALX4,RIC8A,FKBP10,SMAP1,ROM1,RORA,RORC,OPN1SW,BCR,RPL29,RPS3,RPS6KA2,RRBP1,RREB1,BDKRB2,RRM2,RXRG,RYR1,BDNF,S100A1,SORT1,S100A2,S100A8,S100A13,S100B,S100P,SALL2,SARS1,SBF1,BFSP1,ATXN7,SCD,BGLAP,CLEC11A,SCN1A,SCN1B,SCN4A,SCN4B,SCN7A,SCN8A,SCNN1A,SCNN1B,CEACAM1,SCNN1G,SCTR,CCL1,CCL2,CCL8,CCL17,CXCL6,BIK,SDC1,BCAN,SDC2,CXCL12,PRDM1,TNN,FKBPL,DMRTA2,PRDM16,PRDM14,TRAPPC2,BLK,SEMA3F,CDH23,CLSTN2,POPDC2,SMOC2,GFRA4,ELSPBP1,RTP4,NPVF,SLC39A8,IFIH1,SELENOP,TMEM91,ERAP2,NECAB1,CARD9,POPDC3,LHX5,SEMA4A,SFRP1,STRA6,ROBO3,SFRP2,PDLIM2,SFRP4,ABCG5,ABCG8,RAB17,CXCR5,TRA2B,LIPN,HIF3A,CHST8,SFTPB,GMCL1,HHIP,SFTPC,CDH24,CDH22,PIRT,WIPF3,SGCA,SGCD,DNAI2,SGK1,CSMD1,RASSF10,TEKT3,SH3GL3,CCDC154,MOSPD3,BNC1,SHB,EBF2,FABP9,FBXW4,PRSS56,TMPRSS3,STMP1,HS3ST6,SHOX2,SMURF2,EPS8L2,ST3GAL1,ELOVL1,ST3GAL4,MARCHF7,SLC13A3,NIBAN2,VWA1,BMP1,BCL11B,SIM1,SIX1,SIX3,NDRG4,ACD,RAPH1,SLC1A2,SLC4A3,VPS33A,SLC1A4,BMP3,MARCKSL1,WNK1,SLC2A5,SLC4A1,PCDH15,SLC4A2,SLC5A1,SLC5A3,WNK4,SLC5A5,SLC6A2,SLC6A6,GPR89A,SLC6A9,SLC6A11,BMP6,SLC6A13,SLC7A1,SLC7A2,SLC8A1,SLC9A1,BMP7,SLC11A1,SLC18A2,SLC19A1,SLC22A2,SLC22A5,SLIT3,SLN,BMPR2,SMARCB1,TMEM108,CYP4F12,CHID1,SMARCD3,SMARCE1,SMO,SNAP25,SNCA,SNCG,SNRPA1,BNIP3,SNTB1,MIR487B,SOD1,SOD2,SOD3,SORL1,SOX1,BOK,SOX9,SOX10,SOX15,SOX12,SP1,SPARC,SPI1,SPINT1,SPN,SPP1,SPRR1A,SPTBN1,SPTBN2,SRC,SRD5A2,SREBF1,SST,SSTR1,SSTR2,SSTR3,SSTR4,BRDT,SS18,ST14,ZFP36L1,STAT5A,STC1,STIM1,STK11,STX3,BSG,SUPT6H,ABCC8,BST2,SYK,SYT4,TBXT,TAC1,TAC3,TACC1,TACR1,KLF5,TAF10,MAP3K7,TAL2,BTF3,TARBP2,TBX1,CNTN2,TBCD,TBX2,TBX5,TBX6,TBX15,TBXAS1,TBX3,HNF1A,HNF1B,TCF7,TCF7L2,TCF12,TCF15,BTG1,TCF21,TCOF1,BTN1A1,ACTC1,TEC,TEK,TERF2,TERT,TF,TFAP2C,TFDP2,TFF1,TFF3,TG,TGFA,TGFB1,TGFB1I1,TGFB2,TGFB3,TGFBI,TGFBR2,TGFBR3,BYSL,TGM3,THBD,THBS2,TSPO,TCHH,THPO,THRA,THRB,KLF10,TIAM1,TIE1,TLL2,TLR2,TLR3,SERPING1,TLR5,TSPAN8,GPR137B,TMF1,TMOD1,CLDN5,CLEC3B,TNF,TNFAIP2,TNFAIP3,TNFRSF1A,TNFRSF1B,TNNC1,TNNI1,TNNT1,TNNT2,C1QC,TNNT3,TNP1,TNR,TOP1,TOP2A,TP53,TP73,TPBG,TPD52,TPM1,TPM3,TPM4,TPO,TPT1,C3,TRAF2,TRAF6,TRH,TRPM2,MIR657,TSC1,TSC2,PHLDA2,GFUS,TTK,TTN,TUB,C5AR1,TUFT1,TULP1,C6,TNFSF4,CCR2,TXK,TXNRD1,CRPPA,TYROBP,UBB,UBE2L3,UBE3A,UCN,UCP2,UCP3,SCGB1A1,UGDH,UGT8,UNG,VPS51,USF1,USP1,USH2A,VCAM1,VDR,VEGFA,VEGFC,VGF,VIL1,EZR,VIM,VIP,VLDLR,BEST1,VTN,MYRF,VWF,NSD2,NELFA,DAGLA,WNT1,WNT3,WNT6,WNT7B,WNT8A,WNT10B,WNT2B,WNT9B,WRN,WT1,XDH,XRCC1,YES1,YY1,LDLRAD4,YWHAE,YWHAZ,ZAP70,ZFP36,ZBTB14,ZIC1,ZNF7,ZNF24,ZNF45,CA6,ZBTB16,VEZF1,RNF112,SLC30A1,CACNA1S,DDR1,LRP8,CACNA2D1,NPHS2,BTG2,RNF103,IL1R2,CXCR4,FZD5,SCG2,SEMA3B,SLMAP,RAB7A,SLC25A20,VKORC1,METRN,CHAC1,MAPKAP1,MBOAT7,BAG6,FBXL15,IRX6,IRX3,THOC6,OR5H2,OR2H2,OR51G1,OR51B2,LST1,PLA2G7,KREMEN2,TFEB,BIRC7,OR52N1,OR4K1,MUL1,CALCA,TCTN1,SH3TC2,MCPH1,NLRX1,VTCN1,ZNF322,LRRK1,PRKRIP1,PPCS,LIN28A,E2F8,TTLL7,FZD3,MICALL2,CLMN,ARMC5,TFPI2,HPS6,TTC21B,MMRN2,TLE6,CLMP,KDM8,CFAP69,CCDC134,HDAC11,LPCAT1,GGNBP2,BTNL8,NANOG,ADM2,SYNPO2L,COQ8B,SYNDIG1,ATAT1,SVEP1,TTC26,CALD1,GREB1L,ESRP2,GLRA3,NRSN2,TRPM3,GPR157,BICC1,ZNF703,FRAS1,ZC3H12A,NAA15,MOGAT2,FUZ,FBXO11,SPG11,LHX3,RAB11FIP1,PREX2,TRIM45,SCUBE1,CDK5RAP3,EFHD1,PDGFD,TET1,WNT10A,TNKS2,ADAM12,PDCD1LG2,CSRP3,FOSL1,AKNA,PBX4,SRCIN1,SLC44A4,FGF23,MFAP5,NDFIP1,COL18A1,TAS1R2,TAS1R1,KMT2D,GRIP2,PRRT1,ALX1,IFT88,WNT5B,KCNH6,DPF3,GPR68,TCL1A,ST8SIA2,OR51E2,NPRL3,OR2AE1,SLC7A5,OR6K2,RSPH6A,CAMK2A,RND2,GDPD5,FBXO38,NDEL1,CAMK2B,ACSBG2,ITM2C,SHCBP1L,SF3A2,ADAMTS12,CAMK2G,NETO1,TRIM56,SBF2,DPF1,CAPG,CAPN1,EPX,PICALM,AXIN1,FZD1,FZD9,GFI1B,ELOVL3,SLC25A31,RAB33B,ARHGAP24,EPPK1,PLVAP,NUDT12,CCM2,H4C2,TRAPPC9,JAM3,ESPN,CRISPLD2,TFAP2D,MARVELD1,TAS1R3,OR1A1,SETDB2,ROPN1L,TMEM120A,OR1E1,HMCN1,OR1E2,SPATA9,SPATA16,OR1G1,OR3A3,IMMP2L,PLA2G6,KREMEN1,CASP7,SOX14,ULK1,CASP8,ARL6,ZIC4,BCAR3,USP42,SLC7A6OS,FAM161A,PPP1R1B,SLITRK6,SETD3,CASP9,SYT3,STK24,RNF135,TMEM79,PRXL2A,NR0B2,RECK,SOAT2,RASAL1,CASQ1,ECRG4,PROK1,LZTS2,BRSK1,L3MBTL3,DOC2A,CASQ2,CUL4A,CNFN,HOPX,SRRM4,ATRN,CASR,NTNG2,TTBK1,CCDC62,GLIS2,MYPN,TRIM63,KDM2B,FKBP6,C9orf24,SPATA22,CAT,SORBS2,UNC119B,FUT10,CRACR2A,KMT5C,SEMA7A,ADTRP,RAX2,GALR3,TMEM25,ZDHHC12,TMTC4,ATOH8,PPFIA2,CNTNAP1,NIPSNAP1,ITGA8,IFITM1,GCM1,DGKZ,DGKD,DDO,KRTAP4-5,CYP4F2,PAQR8,LGALS12,SHANK3,SYDE1,ZCCHC3,MYLK2,MICALL1,BARX2,SLC45A3,ZIC5,LMO4,CABS1,UNK,TSLP,SCRT2,BHLHE40,CDC14A,TCAP,THOC5,CAV1,PDLIM4,SCARF1,LY6D,TNFSF11,KLF7,RUNX1,STC2,NPFF,PSMG1,TP63,CBFA2T3,PTCH2,KCNK5,CHRD,NCOA1,CBFB,SOCS1,CBL,CBLB,MARCO,HYAL2,DGAT1,ACTN1,DNAH11,B4GALT2,SNX3,EED,ADAM19,RIPK1,ADAM23,ADAM18,ADAM15,ADAM9,RIOK3,TNFRSF11A,SCEL,ACTN2,IL1RL2,IL18R1,FGF17,IQGAP1,NRP2,SYNGAP1,CD84,CCN6,CCN4,PROM1,CCK,CDK5R1,ALDH1A2,PROZ,CCKAR,PER3,SYNJ1,SYNJ2,ARHGEF7,VNN1,SGPL1,SLC5A6,MCM3AP,MTMR2,ACTN3,CCNA1,CPNE1,CACNA1G,FOXH1,RAB29,CDK5R2,CHRNA6,WASL,UMODL1,SERPINB12,NAV3,NAV2,ARHGAP11B,RPS6KA4,TRIM15,ZNF628,CCNF,PGLYRP1,LIMD1,NOL3,KALRN,CCNG1,F2RL3,PHLDB2,SOCS3,PKD2L1,MACIR,SEMA5A,DUOXA1,PAPSS2,SYT7,ASH2L,PYGO2,LDB2,SPOCD1,IL33,TBX19,ESAM,USP2,CREB3L1,FMNL3,MTA1,SLC25A46,ATP6V0D1,INA,KRT75,CD1D,PDLIM1,P2RX6,LRP5L,CBFA2T2,CD2,CD3D,RSAD2,NEXN,BOC,NLRP12,MYADM,CD3G,MYOM2,IL1RL1,CABLES1,MYLK3,ARHGEF2,DEDD,TPGS1,DCLK1,LGI1,AURKB,MTG1,NOLC1,CDHR1,RCSD1,LRAT,DLGAP2,DLGAP1,NOG,MSC,CHMP4C,CRLF1,GCNT3,GCM2,DHRS3,CD8A,AIMP1,PDLIM7,ITGB1BP1,PIWIL1,DRC1,GPR37L1,ADGRG1,GPR55,S1PR2,CD19,PKHD1L1,NREP,PRDM6,OPALIN,LHX2,SLC22A6,CACNA2D4,CPNE6,KL,ACP4,NRXN3,ADIPOQ,SLC22A8,NRXN2,GRHPR,OTOF,SLC22A14,ACVRL1,LPXN,CD80,ORMDL3,MED21,RP1L1,TJP2,NTN1,OPN4,KCNK6,ECEL1,ABCG2,TNFRSF8,TNFSF8,ITM2B,GSTO1,CD33,HOMER3,CD34,AKAP6,ROCK2,CABP1,CD36,CHST10,SLC4A7,SLC4A8,MYOT,ADAMTS4,ADAMTS2,GAL3ST1,LITAF,TBPL1,BAG5,ENTPD1,BAG3,ENTPD2,IGDCC3,MACROH2A1,BCAR1,GDF3,SOX13,AKAP12,CD44,PITPNM1,CARTPT,NCOR2,AATK,TESMIN,FEZ1,ARHGEF10,SH3PXD2A,PPM1F,CD58,CD59,SAFB2,VGLL4,GREB1,RAPGEF2,CROCC,PUM1,CD74,GPRIN2,NOS1AP,SEMA3E,RAB11FIP3,CD79A,SETD1A,IFT140,ZNF536,CLSTN3,CD81,RIPOR2,SNPH,TOX,LZTS3,RASSF2,MTSS1,MAML1,KEAP1,CUL7,SPATA2,CDK1,TESPA1,ZBTB24,LRIG2,MAGI2,TRIL,PLPPR4,MRC2,IQSEC1,ZBTB40,MFN2,CDC25B,SLC23A1,FGF19,NR1I3,NR1H4,NR1D2,DOP1B,FGFBP1,PTBP3,SCO2</t>
  </si>
  <si>
    <t>ADA,HDAC5,CDH5,NR1H3,ADAM8,LPCAT3,CHST4,KLRG1,CD96,TCIRG1,TNIP1,TLR6,CCL26,CEBPB,CXCL13,CELF1,ADCY1,LILRB4,LIAS,CHI3L1,TREX1,ADCY7,PARK7,TUSC2,MGLL,ADCY8,NLRP3,TIRAP,CHUK,PGLYRP2,C1QTNF3,IL22RA2,PIK3AP1,CLU,SERPINA3,CMA1,CCR1,CCR5,CCR7,CMKLR1,CNR1,CNR2,CD200R1,ADM,ADORA2A,ADORA2B,CRH,ADORA3,CRP,MAPK14,CSF1,CSF1R,LACC1,C2CD4A,IL34,NFAM1,DAB2IP,CYBA,ACE,NLRP6,AGT,S1PR3,EDNRB,ANO6,EPHA2,AHSG,AIF1,CELA1,ELANE,ELF3,A2M,UNC13D,AKT1,ESR1,EXT1,EZH2,F12,FASN,MS4A2,DAGLB,ABCD2,FGR,NLRP1,SBNO2,ABCF1,KDM6B,STAB1,SYT11,BRD4,FOLR2,FOS,KPNA6,IL17RA,ALOX5,ALOX5AP,ALOX15,IL27,MTOR,CERS6,TAC4,RHBDD3,DHRS7B,GATA3,NUPR1,GGT1,GGT5,LAT,IL36B,IL17C,IL17B,C5AR2,RABGEF1,XCR1,H19,NEAT1,METRNL,CXCL17,NKIRAS2,GPR31,GPR32,FFAR3,GPX1,GPX4,GRN,DROSHA,PYCARD,CXCL1,CXCL3,GSTP1,BLNK,HCK,PLA2G2E,ADGRE2,HGF,AOAH,HLA-E,HMGB1,HMOX1,APCS,HPR,HRH1,NDST1,HYAL1,NLRP10,FFAR4,STING1,IFI35,IFNGR2,APOD,IGF1,APOE,APP,RBPJ,IL1A,IL1R1,IL1RN,IL4R,IL6R,IL6ST,IL10RB,IL12B,IL15,IL16,IL17A,IL18,IDO1,INS,IRF5,ITGA2,ITGAL,ITGAM,ITGB1,ITIH4,JUN,NRROS,KIT,KNG1,KRT1,KRT16,C2CD4B,C1QTNF12,LBP,LDLR,LEP,LGALS1,LPL,CD180,LY75,LYN,MIR125A,MIR129-1,MIR135A1,MIR138-1,MIR141,MIR144,MIR17,MIR19A,MIR19B1,MIR20A,MIR203A,MIR206,MIR30C2,SMAD3,MDK,MEFV,MGST2,CIITA,MMP9,MIR338,ASS1,MYD88,NFATC4,NFE2L2,NFKB1,NFKBIA,NFKBIB,NINJ1,NKG7,NOS2,CCN3,NPY5R,NT5E,OLR1,OPRM1,ORM1,P2RX1,P2RX7,FURIN,PLA2G3,NOX4,SERPINE1,IL20,REG3A,F11R,GAL,ZNF580,PDE2A,IL23A,ENPP3,GPRC5B,GHRL,SERPINF1,PF4,PF4V1,SERPINA1,PIK3CD,PIK3CG,PLA2G2A,PLCG1,ACP5,SETD4,TLR9,TREM2,TREM1,PPARA,PPARD,PPARG,ACER3,VPS35,AXL,PRKCD,PRKCQ,PRKCZ,MAPK7,MAPK13,PROC,IL36G,LTB4R2,AZU1,SLAMF8,PSMA6,PSMB4,PTGDR,PTGER1,PTGER2,PBXIP1,PTGER3,PTGFR,PTGIS,SCYL1,TMIGD3,PTGS1,PTN,WFDC1,NLRC4,RAC1,RARRES2,RB1,SIGIRR,TRPV4,RELA,RELB,RORA,BCR,BDKRB2,S100A8,SAA2,SCNN1B,CCL1,CCL2,CCL8,CCL15,CCL16,CCL17,CCL18,CCL20,CCL25,CXCL6,SDC1,CARD9,BMP6,SLC11A1,CHID1,SMO,SIGLEC1,SNCA,SOD1,SPP1,SRC,SYK,TAC1,TACR1,MSMP,TEK,TFR2,TGFB1,TLR2,TLR3,TLR5,TNF,TNFAIP3,TNFRSF1A,TNFRSF1B,C3,MIR657,C5AR1,TNFSF4,CCR2,TYROBP,UCN,SCGB1A1,VCAM1,DAGLA,YES1,ZFP36,ZYX,IL1R2,CXCR4,SCG2,TNIP2,PLA2G7,CALCA,TNFAIP8L2,MCPH1,RHBDF2,NLRX1,ZC3H12A,SCUBE1,CSRP3,AKNA,NDFIP1,APOL3,GPR68,ADAMTS12,CASP4,JAM3,ATRN,TTBK1,IL1F10,TRIM55,CREB3L3,IL17RC,SEMA7A,CHST1,TSLP,TNFSF11,HYAL2,RIPK1,TNFRSF11A,IL1RL2,IL18R1,CCN4,VNN1,RPS6KA4,PGLYRP1,SOCS3,MACIR,PSTPIP1,DUOXA1,IL33,NLRP12,IL1RL1,MYLK3,AIMP1,KL,ADIPOQ,THEMIS2,CD36,CD44,CD68,CD81,ADGRE5,SPATA2,TRIL,NR1H4,NR1D2</t>
  </si>
  <si>
    <t>MIR320B1,CDH8,AKAP9,FARP1,SCGN,CSPG5,ADCY1,SLC12A7,CHAT,LZTS1,PRRT2,PACSIN2,STX1B,CHRM1,GABARAP,CHRNA2,CHRNA4,CHRNB2,CHRNE,BTBD9,GRIN3A,SNAP47,CLCN3,SEZ6,ADORA1,STXBP5,CRH,SYT9,CTNNB1,ADRA2A,CNTN4,CX3CR1,GRK2,DBH,DBN1,NQO1,DNM1,ABAT,DRD2,DRD4,DTNB,EDN1,EFNB3,EGR2,EIF4EBP2,SLC29A1,AKT1,EXT1,F2R,FABP5,DAGLB,DLGAP4,CLSTN1,RAB3GAP1,SV2C,RIMS1,ERC1,SYT11,PLCL2,PLCB1,PHF24,CRTC1,NCSTN,PIP5K1C,NPTXR,MAPK8IP2,RASD2,SNAPIN,SLC17A8,STAC3,CNIH2,GABBR1,GABRA1,GABRA2,GABRA4,GABRA5,GABRB1,GABRD,GABRG3,GABRR2,GAD1,PNKD,NSMF,PCDHB5,GFAP,NSG1,STAU2,CACNG5,PDE7B,PCDH17,AMPH,PCLO,GLUL,NPBWR1,GRIA1,GIT1,GRIK4,GRIK5,GRIN1,GRIN2B,GRM1,GRM2,GRM4,GRM7,HCRT,KCNIP2,NR4A1,APBA1,APBA2,HTR1B,HTR1D,HTR1E,HTR2A,HTR3A,HTR4,HTR5A,APP,IL1RAP,INS,ITGB1,JAK2,KCNJ10,KIF5A,KIF5B,KPNA1,KRAS,LY6E,LY6H,MAP1A,MAPT,RAB8A,ACHE,MIR337,NF1,NFATC4,NGF,ATP2A2,NRGN,NTF3,NTRK1,OXT,P2RX5,SHANK1,PAIP2,PENK,SERPINE2,PLAT,PNOC,PMP22,PPP3CB,PPT1,PPP1R9A,PRKAR1B,PRKCE,PCDHB14,PCDHB2,PRNP,PSEN1,SLC17A6,GJD2,MIR433,PTGS2,ADGRB1,NLGN2,RAB5A,RAP1A,RARA,RASGRF2,CACNG7,HRH4,CPLX3,RGS4,RGS10,EXOC4,BCR,RPL22,SCT,CCL2,NAPB,CLSTN2,LIN7B,PINK1,SLC1A1,SLC1A2,SLC1A4,SLC1A6,SLC6A2,SLC6A3,SLC6A6,SLC8A3,SLC18A3,TMEM108,SNCB,STAU1,STX1A,STXBP1,VAMP2,SYPL1,SYT4,SYT5,TH,TNF,TPBG,YWHAG,YWHAH,CA7,CACNA1A,CACNA1B,CACNA1E,SLC30A1,LRP8,CACNB3,CACNB4,MCTP1,DNAJC5,PRR7,PRRT1,CAMK2A,CAMK2B,SYN3,DTNBP1,MYCBPAP,BRSK1,DOC2B,DOC2A,JPH4,GALR3,DGKZ,CNTNAP4,NPFF,SNAP23,BAIAP3,FCHSD1,SYT8,UNC119,P2RX6,NEURL1,DGKI,SYT12,LGI1,DLGAP1,CADPS2,NRXN1,PICK1,PREPL,AKAP12,SNCAIP,SNPH,RIMS3,FCHSD2,SV2B,SV2A,SLC12A6</t>
  </si>
  <si>
    <t>MIR320B1,CDH8,AKAP9,FARP1,SCGN,CSPG5,ADCY1,SLC12A7,CHAT,LZTS1,PRRT2,PACSIN2,STX1B,CHRM1,GABARAP,CHRNA2,CHRNA4,CHRNB2,CHRNE,BTBD9,GRIN3A,SNAP47,CLCN3,SEZ6,ADORA1,STXBP5,CRH,SYT9,CTNNB1,ADRA2A,CNTN4,CX3CR1,DBH,DBN1,NQO1,DNM1,ABAT,DRD2,DRD4,EDN1,EFNB3,EGR2,EIF4EBP2,SLC29A1,AKT1,EXT1,F2R,FABP5,DAGLB,DLGAP4,CLSTN1,RAB3GAP1,SV2C,RIMS1,ERC1,SYT11,PLCL2,PLCB1,PHF24,CRTC1,NCSTN,PIP5K1C,NPTXR,MAPK8IP2,RASD2,SNAPIN,SLC17A8,STAC3,CNIH2,GABBR1,GABRA1,GABRA2,GABRA4,GABRA5,GABRB1,GABRD,GABRG3,GABRR2,GAD1,PNKD,NSMF,PCDHB5,GFAP,NSG1,STAU2,CACNG5,PDE7B,PCDH17,AMPH,PCLO,GLUL,NPBWR1,GRIA1,GIT1,GRIK4,GRIK5,GRIN1,GRIN2B,GRM1,GRM2,GRM4,GRM7,HCRT,KCNIP2,NR4A1,APBA1,APBA2,HTR1B,HTR1D,HTR1E,HTR2A,HTR3A,HTR4,HTR5A,APP,IL1RAP,INS,ITGB1,JAK2,KCNJ10,KIF5A,KIF5B,KRAS,MAP1A,MAPT,RAB8A,ACHE,MIR337,NF1,NFATC4,NGF,ATP2A2,NRGN,NTF3,NTRK1,OXT,P2RX5,SHANK1,PAIP2,PENK,SERPINE2,PLAT,PNOC,PMP22,PPP3CB,PPT1,PPP1R9A,PRKAR1B,PRKCE,PCDHB14,PCDHB2,PRNP,PSEN1,SLC17A6,GJD2,MIR433,PTGS2,ADGRB1,NLGN2,RAB5A,RAP1A,RARA,RASGRF2,CACNG7,HRH4,CPLX3,RGS4,EXOC4,BCR,RPL22,SCT,CCL2,NAPB,CLSTN2,LIN7B,PINK1,SLC1A1,SLC1A2,SLC1A4,SLC1A6,SLC6A2,SLC6A3,SLC6A6,SLC8A3,SLC18A3,TMEM108,SNCB,STAU1,STX1A,STXBP1,VAMP2,SYPL1,SYT4,SYT5,TH,TNF,TPBG,YWHAG,YWHAH,CA7,CACNA1A,CACNA1B,CACNA1E,SLC30A1,LRP8,CACNB3,CACNB4,MCTP1,DNAJC5,PRRT1,CAMK2A,CAMK2B,SYN3,DTNBP1,MYCBPAP,BRSK1,DOC2B,DOC2A,JPH4,GALR3,DGKZ,CNTNAP4,NPFF,SNAP23,BAIAP3,FCHSD1,SYT8,UNC119,P2RX6,NEURL1,DGKI,SYT12,LGI1,DLGAP1,CADPS2,NRXN1,PICK1,PREPL,AKAP12,SNCAIP,SNPH,RIMS3,FCHSD2,SV2B,SV2A,SLC12A6</t>
  </si>
  <si>
    <t>MIR320B1,CDH8,AKAP9,SCGN,CSPG5,ADCY1,SLC12A7,CHAT,LZTS1,PRRT2,PACSIN2,STX1B,CHRM1,GABARAP,CHRNA2,CHRNA4,CHRNB2,CHRNE,BTBD9,GRIN3A,SNAP47,CLCN3,SEZ6,ADORA1,STXBP5,CRH,SYT9,CTNNB1,ADRA2A,CNTN4,CX3CR1,DBH,DBN1,NQO1,DNM1,ABAT,DRD2,DRD4,EDN1,EFNB3,EGR2,EIF4EBP2,SLC29A1,AKT1,EXT1,F2R,DLGAP4,CLSTN1,RAB3GAP1,SV2C,RIMS1,ERC1,SYT11,PLCL2,PLCB1,PHF24,CRTC1,NCSTN,PIP5K1C,NPTXR,MAPK8IP2,RASD2,SNAPIN,SLC17A8,STAC3,CNIH2,GABBR1,GABRA1,GABRA2,GABRA4,GABRA5,GABRB1,GABRD,GABRG3,GABRR2,GAD1,PNKD,NSMF,PCDHB5,GFAP,NSG1,STAU2,CACNG5,PDE7B,PCDH17,AMPH,PCLO,GLUL,NPBWR1,GRIA1,GIT1,GRIK4,GRIK5,GRIN1,GRIN2B,GRM1,GRM2,GRM4,GRM7,HCRT,KCNIP2,NR4A1,APBA1,APBA2,HTR1B,HTR1D,HTR1E,HTR2A,HTR3A,HTR4,HTR5A,APP,INS,ITGB1,JAK2,KCNJ10,KIF5A,KIF5B,KRAS,MAP1A,MAPT,RAB8A,ACHE,MIR337,NF1,NFATC4,NGF,ATP2A2,NRGN,NTF3,NTRK1,OXT,P2RX5,SHANK1,PAIP2,PENK,SERPINE2,PLAT,PNOC,PMP22,PPP3CB,PPT1,PPP1R9A,PRKAR1B,PRKCE,PCDHB14,PCDHB2,PRNP,PSEN1,SLC17A6,GJD2,MIR433,PTGS2,ADGRB1,NLGN2,RAB5A,RAP1A,RARA,RASGRF2,CACNG7,HRH4,CPLX3,RGS4,EXOC4,BCR,RPL22,SCT,CCL2,NAPB,CLSTN2,LIN7B,PINK1,SLC1A1,SLC1A2,SLC1A4,SLC1A6,SLC6A2,SLC6A3,SLC6A6,SLC8A3,SLC18A3,TMEM108,SNCB,STAU1,STX1A,STXBP1,VAMP2,SYPL1,SYT4,SYT5,TH,TNF,TPBG,YWHAG,YWHAH,CA7,CACNA1A,CACNA1B,CACNA1E,SLC30A1,LRP8,CACNB3,CACNB4,MCTP1,DNAJC5,PRRT1,CAMK2A,CAMK2B,SYN3,DTNBP1,MYCBPAP,BRSK1,DOC2B,DOC2A,JPH4,GALR3,DGKZ,CNTNAP4,NPFF,SNAP23,BAIAP3,FCHSD1,SYT8,UNC119,P2RX6,NEURL1,DGKI,SYT12,LGI1,DLGAP1,CADPS2,NRXN1,PICK1,PREPL,AKAP12,SNCAIP,SNPH,RIMS3,FCHSD2,SV2B,SV2A,SLC12A6</t>
  </si>
  <si>
    <t>CSPG5,ADCY1,CHAT,PRRT2,STX1B,GRIN3A,SNAP47,STXBP5,SYT9,ADRA2A,DRD2,DRD4,SLC29A1,RAB3GAP1,SV2C,RIMS1,SYT11,PIP5K1C,SNAPIN,SLC17A8,GABRA2,PNKD,GFAP,PCLO,GIT1,GRIK5,GRM4,HCRT,NR4A1,SLC29A2,APBA1,HTR1B,HTR2A,ICA1,ITGB1,KCNJ10,NF1,ATP2A2,SLC38A2,SLC6A15,PPT1,PSEN1,SLC17A6,RAB5A,RAP1A,CPLX3,NAPB,LIN7B,SLC1A1,SLC1A2,SLC1A6,SLC6A2,SLC6A3,SLC6A6,SLC6A13,SLC18A3,STX1A,STXBP1,VAMP2,SYT4,SYT5,TH,SLC30A1,MCTP1,DNAJC5,CAMK2A,SLC38A1,SYN3,DTNBP1,BRSK1,DOC2B,DOC2A,SNAP23,BAIAP3,SYT8,SYT12,CADPS2,NRXN1,PREPL,SNCAIP,SNPH,RIMS3,SV2B,SV2A</t>
  </si>
  <si>
    <t>CSPG5,ADCY1,CHAT,PRRT2,STX1B,GRIN3A,SNAP47,STXBP5,SYT9,ADRA2A,DBH,ABAT,DRD2,DRD4,SLC29A1,LRTOMT,DAGLB,RAB3GAP1,RIMS1,SYT11,PIP5K1C,SNAPIN,GABRA2,GAD1,PNKD,MOXD1,GFAP,PCLO,GIT1,GRIK5,GRM4,HCRT,NR4A1,HNMT,SLC29A2,APBA1,HTR1B,HTR2A,ITGB1,KCNJ10,ACHE,NF1,ATP2A2,PDE1B,PPT1,PSEN1,RAB5A,RAP1A,CPLX3,NAPB,LIN7B,SLC1A2,SLC1A6,SLC6A2,SLC6A3,SLC6A13,STX1A,STXBP1,VAMP2,SYT4,SYT5,TH,SLC30A1,ALDH5A1,MCTP1,DNAJC5,SLC44A4,CAMK2A,SLC38A1,SYN3,DTNBP1,BRSK1,DOC2B,DOC2A,SNAP23,BAIAP3,SYT8,SYT12,CADPS2,NRXN1,PREPL,SNCAIP,SNPH,RIMS3,SV2A</t>
  </si>
  <si>
    <t>CDH8,CDH10,SCGN,RAB10,RAB40B,RAB35,PRRT2,STX1B,CHRM1,CHRNB2,MAL2,KCTD12,FCHO2,SNAP47,CLCN3,CNTN1,SLC9B2,IL31RA,ADORA1,STXBP5,SYT9,CTNNB1,ADRA2A,DNM1,DRD2,EFNB3,RAB12,SLC29A1,SV2C,RIMS1,ERC1,SYT11,NCSTN,ZDHHC17,PIP5K1C,SNAPIN,LAMP5,SLC17A8,GABBR1,GABRA2,GABRA5,GAD1,PNISR,DNM3,SLC17A5,PCDH17,AMPH,PCLO,GLUL,GRIA1,GIT1,GRIK4,GRIK5,GRIN1,GRM2,GRM4,GRM7,PACSIN1,HCRT,HTT,NR4A1,SLC29A2,APBA1,APBA2,HTR1B,HTR2A,ICA1,APP,ITGA2,KCNA2,KCNA3,KCNA6,KCNC2,RAB15,KCNJ9,KCNJ10,ARF6,RGS7BP,RAB8A,MT3,NF1,NGF,ATP2B1,NTF3,ATP2B2,OPRD1,OXT,COPS4,PCSK1,RAB6B,RAB8B,PENK,PNOC,FXYD6,SEPTIN4,PPP1CC,PPT1,SVOP,PRNP,PSEN1,SLC17A6,NLGN2,RAB40C,RAB5A,RAB13,CPLX3,BCL2L1,RPL22,LIN7B,SH3GL1,SH3GL3,SLC1A1,SLC1A2,SLC6A2,SLC6A3,SLC6A13,SLC8A1,SLC8A3,SLC18A3,SNCB,SPTBN2,STX1A,STXBP1,VAMP2,SYPL1,SYT4,SYT5,TH,TPBG,WFS1,YWHAG,RNF112,MCTP1,DNAJC5,PRRT1,SYN3,RAB33B,CTTNBP2,DTNBP1,STX7,BRSK1,DOC2B,DOC2A,KIRREL3,ZNRF1,PPFIBP2,PPFIA2,CNTNAP1,ATCAY,CNTNAP4,TANC1,NPFF,VAMP4,SNAP23,BAIAP3,SYT8,ATP6V0D1,DGKI,SYT12,ZNF804A,TSPOAP1,CADPS2,NRXN1,PICK1,RAB3D,SNCAIP,SNPH,RIMS3,RNF40,DNAJC6,SV2B,SV2A</t>
  </si>
  <si>
    <t>CNIH1,RABEPK,BET1,SEC24B,SCGN,RAB10,RAB40B,RAB35,CHGA,PRRT2,STX1B,MAL2,C1QTNF5,RAB3IP,GALNT15,AP1S1,CLCN3,COPA,COPB1,SLC9B2,STXBP5,CPE,NRSN1,SYT9,AP2A1,CD55,DBH,DEFA5,SLC30A8,DRD2,EDN1,RAB12,COPZ1,SCAP,SV2C,SYT11,NCSTN,ATP13A2,SNAPIN,LAMP5,SLC17A8,CNIH2,GABBR1,GABRA2,MYRIP,RAB11FIP5,ABCA12,STEAP2,SLC17A5,AMPH,GRIA1,GRIN1,HCK,HCRT,APBA1,APBA2,ICA1,IGF1,APP,AQP2,INS,ITPR1,RAB15,SFTA2,LMAN1,MAP6,RAB8A,MT3,NGF,ATP2B1,NRGN,NTF3,OPRD1,FURIN,PAM,COPS4,PCSK1,COPZ2,RAB14,SYT17,RAB8B,PENK,FGFRL1,SEPTIN4,SYTL2,PPT1,PRG2,SVOP,TMEM30A,PSEN1,SLC17A6,SYT13,RAB40C,RAB5A,RAB13,CPLX3,BCL2L1,BLOC1S5,TMEM168,SLC18A3,SORL1,STX1A,SURF4,VAMP2,SYPL1,SYT4,SYT5,TH,WFS1,RNF112,PLEKHF2,MCTP1,DNAJC5,SPX,SSPN,PRRT1,RAB1B,CLTCL1,SYN3,SYT15,NCALD,CTTNBP2,DTNBP1,STX7,BRSK1,DOC2A,KIRREL3,ZNRF1,CAV2,VAMP4,RAB11A,SYT8,ATP6V0D1,DGKI,SYT12,TRIP11,PICK1,RAB3D,SEC22B,SNCAIP,ECE2,SV2B,SV2A</t>
  </si>
  <si>
    <t>CDH8,CDH10,ARPC2,AKAP9,ABI2,FARP1,PIAS3,SEMA4F,SEMA4B,ARFGEF2,SCGN,CSPG5,ADCY1,SLC12A7,RAB10,RAB40B,RAB35,CHAT,CORO1A,LZTS1,PRRT2,PACSIN2,STX1B,CHRM1,GABARAP,SYNPO,CHRNA2,CHRNA4,CHRNB2,CHRNE,MAL2,KCTD12,FCHO2,GRIN3A,SNAP47,CLCN3,ADD2,SEZ6,CPT1C,CNTN1,CPEB2,SLC9B2,IL31RA,EMB,ADORA1,STXBP5,CRH,HAPLN1,DYNLL2,SYT9,CTNNB1,ADRA2A,GRK2,DBH,DBN1,NQO1,DNM1,DRD2,DRD4,DTNB,EFNB3,RAB12,SLC29A1,DMTN,EPS8,AKT1,EXT1,F2R,FABP5,DAGLB,FGFR2,DLGAP4,CLSTN1,RAB3GAP1,SV2C,RIMS1,NMNAT2,ERC1,DDN,SYT11,PLCB1,SYNE1,OBSL1,CRTC1,NCSTN,ZDHHC17,PIP5K1C,NCS1,GRIP1,NPTXR,MAPK8IP2,RASD2,SNAPIN,CORO1C,RUSC1,FRRS1L,LAMP5,SLC17A8,STAC3,CADM2,CNIH2,GABBR1,GABRA1,GABRA2,GABRA4,GABRA5,GABRB1,GABRD,GABRG3,GABRR2,GAD1,MYRIP,PNISR,NSMF,DNM3,TANC2,PCDHB5,FBXO2,SLC17A5,RGS17,MDGA1,NSG1,CACNG5,PDE7B,PCDH17,AMPH,PCLO,GLUL,GPC1,NPBWR1,GPR37,ANK2,GRIA1,GRIA4,GIT1,GRIK4,GRIK5,GRIN1,GRIN2B,DROSHA,GRM1,GRM2,GRM4,GRM7,EEF2K,PACSIN1,HCRT,HTT,KCNIP2,NR4A1,SLC29A2,APBA1,HPCA,APBA2,APBB1,DNAJB1,HTR1B,HTR1D,HTR1E,HTR2A,HTR3A,HTR4,HTR5A,ICA1,KLHL17,TMEM240,APP,IL1RAP,ITGA2,ITGB1,ITPR1,JAK2,KCNA2,KCNA3,KCNA6,NDUFS7,KCNC2,LHFPL4,KCNJ4,RAB15,KCNJ9,KCNJ10,KIF5A,ARF6,KPNA1,ELFN1,RGS7BP,LY6E,LY6H,MAP1A,MAPT,RAB8A,ACHE,MT3,MTHFR,MYD88,NEFM,NEFH,NF1,ATP1A3,NGF,NINJ1,ATP2A2,ATP2B1,NRGN,NTF3,ATP2B2,OPRD1,OXT,P2RX5,PAK2,ASAP1,SHANK1,TNNI3K,COPS4,PCSK1,ABI3,RAB6B,PDPK1,RAB8B,PENK,PFN1,SERPINE2,PIN1,PLAT,BCL11A,PLD1,PNOC,PMP22,FXYD6,SEPTIN4,XRN1,PLEKHA5,NDE1,PALMD,PPP1CC,PPP2CA,ARL8B,PPP3CB,PPT1,SVOP,PPP1R9A,ARFGAP1,PRKAR1B,MAPK8,PCDHB14,PCDHB2,PRNP,PSEN1,ANKS1B,SLC17A6,GJD2,TENM2,PTK2,ADGRB1,LRRC7,NLGN2,SYT13,LRFN1,RAB40C,PTPRO,PURA,MYL7,ARHGAP22,RAB5A,RAB13,RAP1A,CACNG7,HRH4,CPLX3,BCL2L1,RGS10,EXOC4,BCR,RPL22,RPS7,RPS14,RPS15,RPS18,RPS20,BCAN,NAPB,CLSTN2,LIN7B,CBLN3,CPEB1,SH3GL1,SH3GL3,SLA,SLC1A1,SLC1A2,SLC1A4,SLC1A6,SLC3A2,SLC6A2,SLC6A3,SLC6A6,SLC6A13,SLC8A1,SLC8A3,SLC18A3,TMEM108,SNCB,SPTBN1,SPTBN2,STAU1,STX1A,STXBP1,VAMP2,SYPL1,SYT4,SYT5,TH,C1QB,TPBG,TSC1,CAPN5,WFS1,WNT5A,YWHAG,CACNA1A,RNF112,CACNA1B,CACNA1E,SLC30A1,LRP8,CACNB3,CACNB4,MCTP1,CPEB4,DNAJC5,PRR7,SSPN,PRRT1,CAMK4,CAMK2A,CAMK2B,NETO2,SYN3,RAB33B,CTTNBP2,DTNBP1,MYCBPAP,STX7,ADGRA1,BRSK1,DOC2B,DOC2A,KIRREL3,GALR3,ZNRF1,PPFIBP2,PPFIA2,PKP4,CNTNAP1,ATCAY,CNTNAP4,TANC1,CAV3,NPFF,EIF3B,VAMP4,ACTN1,RAB11A,SNAP23,MPDZ,NRP2,BAIAP3,FCHSD1,KALRN,SYT8,UNC119,ATP6V0D1,SLC16A3,P2RX6,NEURL1,DGKI,SYT12,ZNF804A,DCLK1,LGI1,DLGAP1,TSPOAP1,TRIP4,CPNE6,CADPS2,NRXN1,PICK1,CABP1,MAPK8IP1,RAB3D,AKAP12,SNCAIP,SNPH,RIMS3,RNF40,DNAJC6,FCHSD2,SV2B,SV2A,SLC12A6</t>
  </si>
  <si>
    <t>RAB10,RAB40B,RAB35,PRRT2,STX1B,MAL2,RAB3IP,CLCN3,SLC9B2,STXBP5,SYT9,DRD2,RAB12,SV2C,SYT11,NCSTN,SNAPIN,LAMP5,SLC17A8,GABBR1,GABRA2,SLC17A5,AMPH,GRIA1,GRIN1,HCRT,APBA1,APBA2,ICA1,IGF1,APP,RAB15,RAB8A,MT3,NGF,ATP2B1,NTF3,OPRD1,COPS4,SYT17,RAB8B,PENK,SEPTIN4,SYTL2,PPT1,SVOP,PSEN1,SLC17A6,SYT13,RAB40C,RAB5A,RAB13,CPLX3,BCL2L1,STX1A,VAMP2,SYPL1,SYT4,SYT5,TH,WFS1,RNF112,MCTP1,DNAJC5,PRRT1,SYN3,SYT15,CTTNBP2,DTNBP1,STX7,BRSK1,DOC2A,KIRREL3,ZNRF1,VAMP4,SYT8,ATP6V0D1,DGKI,SYT12,PICK1,RAB3D,SNCAIP,SV2B,SV2A</t>
  </si>
  <si>
    <t>TCF21,KIRREL3,MTSS1</t>
  </si>
  <si>
    <t>HOXA2,ASCL1,CASZ1,MIB1,RET,BDNF,SIX3,TCF4,TCF3,NR2E1</t>
  </si>
  <si>
    <t>ZNF792,ZNF540,DMRT1,ZNF48,ZBTB7C,MGA,HOXA2,HOXD9,IRF6,SP5,SMAD4,ASCL1,NFATC4,SIX6,OTX1,ZNF83,IKZF4,SIX3,TCF4,TCF3,TCF21,THRB,NR2E1,NR2C1,ZNF341,ZNF486,ZNF254</t>
  </si>
  <si>
    <t>ARHGEF15,NFATC4</t>
  </si>
  <si>
    <t>ASCL1,IKZF4,TCF3,TCF21</t>
  </si>
  <si>
    <t>RET,TCF21,KIRREL3,IQGAP1,MTSS1</t>
  </si>
  <si>
    <t>ASCL1,SIX3</t>
  </si>
  <si>
    <t>P2RY6,HAP1</t>
  </si>
  <si>
    <t>KCNK1,KCNK4,KCNK9,KCNK12</t>
  </si>
  <si>
    <t>ISL1,MYH6,PROX1,TBX18</t>
  </si>
  <si>
    <t>NR5A2,PROX1</t>
  </si>
  <si>
    <t>CSMD1,SLC1A1</t>
  </si>
  <si>
    <t>MOSPD3,VAPB</t>
  </si>
  <si>
    <t>AQP2,SLC1A1</t>
  </si>
  <si>
    <t>DDIT3,HRAS,ISL1,JAK2,PDE4B,RARA,BCL3,NOD2</t>
  </si>
  <si>
    <t>CUD</t>
  </si>
  <si>
    <t>No CUD</t>
  </si>
  <si>
    <t>Chr</t>
  </si>
  <si>
    <t>Pos</t>
  </si>
  <si>
    <t>0.20</t>
  </si>
  <si>
    <t>1.43</t>
  </si>
  <si>
    <t>2.87</t>
  </si>
  <si>
    <t>5.14</t>
  </si>
  <si>
    <t>0.90</t>
  </si>
  <si>
    <t>0.46</t>
  </si>
  <si>
    <t>0.13</t>
  </si>
  <si>
    <t>0.08</t>
  </si>
  <si>
    <t>3.22e-03*</t>
  </si>
  <si>
    <t>1.28e-03*</t>
  </si>
  <si>
    <t>6 (28.6)</t>
  </si>
  <si>
    <t>3 (14.3)</t>
  </si>
  <si>
    <t>4 (19.1)</t>
  </si>
  <si>
    <t>5 (23.8)</t>
  </si>
  <si>
    <t>15 (71.4)</t>
  </si>
  <si>
    <t>P VAL</t>
  </si>
  <si>
    <t>cg11860632</t>
  </si>
  <si>
    <t>LOC100506022;LOC100506022</t>
  </si>
  <si>
    <r>
      <t>Supplementary Table 2:</t>
    </r>
    <r>
      <rPr>
        <sz val="12"/>
        <color theme="1"/>
        <rFont val="Arial"/>
        <family val="2"/>
      </rPr>
      <t xml:space="preserve"> Summary statistics of the EWAS for the top 1000 CUD-associated CpG sites. BETA: effect size estimate, P VAL: association p-value, N: number of samples available for the probe, FDR: FDR significance after multiple testing correction, meanM: mean M value of methylation for the respective CpG site.</t>
    </r>
  </si>
  <si>
    <r>
      <t>Supplementary Table 1:</t>
    </r>
    <r>
      <rPr>
        <sz val="12"/>
        <color theme="1"/>
        <rFont val="Arial"/>
        <family val="2"/>
      </rPr>
      <t xml:space="preserve"> Detailed information on cause of death, toxicology at death and medication during the last 3 months prior to death. GHB: gamma-hydroxybutyric acid, p-value: derived from CUD/ no CUD comparison using a chi-squared test.</t>
    </r>
  </si>
  <si>
    <r>
      <t>Supplementary Table 3:</t>
    </r>
    <r>
      <rPr>
        <sz val="12"/>
        <color theme="1"/>
        <rFont val="Arial"/>
        <family val="2"/>
      </rPr>
      <t xml:space="preserve"> Results of the GO enrichment analysis using the N=29,176 CpG sites associated with CUD (p&lt;0.05) as an input for missMethyl. The top 20 pathways showing strongest overrepresentation of CpGs annotated to genes are displayed.</t>
    </r>
  </si>
  <si>
    <r>
      <t>Supplementary Table 4:</t>
    </r>
    <r>
      <rPr>
        <sz val="12"/>
        <color theme="1"/>
        <rFont val="Arial"/>
        <family val="2"/>
      </rPr>
      <t xml:space="preserve"> Results of the GO enrichment analysis in CUD-associated co-methylation modules from WGCNA . The 10 GO terms with strongest overrepresentation are shown. </t>
    </r>
  </si>
  <si>
    <r>
      <t>Supplementary Table 5:</t>
    </r>
    <r>
      <rPr>
        <sz val="12"/>
        <color theme="1"/>
        <rFont val="Arial"/>
        <family val="2"/>
      </rPr>
      <t xml:space="preserve"> Module hub genes from CUD-associated WGCNA co-methylation modules (top 0.5% of genes ranked by product of gene significance for CUD status and module membership)</t>
    </r>
  </si>
  <si>
    <r>
      <t>Supplementary Table 6:</t>
    </r>
    <r>
      <rPr>
        <sz val="12"/>
        <color theme="1"/>
        <rFont val="Arial"/>
        <family val="2"/>
      </rPr>
      <t xml:space="preserve"> Top 10 highly connected nodes (hub nodes) of STRING protein-protein interaction networks derived from hub genes of the CUD-associated WGCNA modules</t>
    </r>
  </si>
  <si>
    <r>
      <rPr>
        <b/>
        <sz val="12"/>
        <color theme="1"/>
        <rFont val="Arial"/>
        <family val="2"/>
      </rPr>
      <t>Supplementary Table 7</t>
    </r>
    <r>
      <rPr>
        <sz val="12"/>
        <color theme="1"/>
        <rFont val="Arial"/>
        <family val="2"/>
      </rPr>
      <t>: Results from the association analysis of CUD with epigenetic aging using linear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[$$-409]* #,##0.00_ ;_-[$$-409]* \-#,##0.00\ ;_-[$$-409]* &quot;-&quot;??_ ;_-@_ 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 style="medium">
        <color rgb="FF7F7F7F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rgb="FF7F7F7F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7F7F7F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11" fontId="5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0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7" fillId="0" borderId="0" xfId="0" applyFont="1"/>
    <xf numFmtId="0" fontId="8" fillId="0" borderId="0" xfId="0" applyFont="1"/>
    <xf numFmtId="0" fontId="2" fillId="0" borderId="0" xfId="0" applyFont="1"/>
    <xf numFmtId="1" fontId="5" fillId="0" borderId="0" xfId="0" applyNumberFormat="1" applyFont="1"/>
    <xf numFmtId="1" fontId="3" fillId="0" borderId="0" xfId="0" applyNumberFormat="1" applyFont="1"/>
    <xf numFmtId="1" fontId="4" fillId="0" borderId="0" xfId="0" applyNumberFormat="1" applyFont="1"/>
    <xf numFmtId="1" fontId="5" fillId="0" borderId="0" xfId="0" applyNumberFormat="1" applyFont="1" applyAlignment="1">
      <alignment horizontal="right"/>
    </xf>
    <xf numFmtId="11" fontId="5" fillId="0" borderId="0" xfId="0" quotePrefix="1" applyNumberFormat="1" applyFont="1"/>
    <xf numFmtId="1" fontId="5" fillId="0" borderId="0" xfId="0" quotePrefix="1" applyNumberFormat="1" applyFont="1" applyAlignment="1">
      <alignment horizontal="right"/>
    </xf>
    <xf numFmtId="17" fontId="5" fillId="0" borderId="0" xfId="0" applyNumberFormat="1" applyFont="1"/>
    <xf numFmtId="0" fontId="6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3" fontId="3" fillId="0" borderId="0" xfId="0" quotePrefix="1" applyNumberFormat="1" applyFont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164" fontId="3" fillId="0" borderId="0" xfId="1" quotePrefix="1" applyNumberFormat="1" applyFont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</cellXfs>
  <cellStyles count="2">
    <cellStyle name="Komma" xfId="1" builtinId="3"/>
    <cellStyle name="Standard" xfId="0" builtinId="0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CEB5E-5DA3-CD48-B127-03BF98890CA5}">
  <dimension ref="A1:N23"/>
  <sheetViews>
    <sheetView tabSelected="1" workbookViewId="0">
      <selection activeCell="F24" sqref="A1:XFD1048576"/>
    </sheetView>
  </sheetViews>
  <sheetFormatPr baseColWidth="10" defaultRowHeight="16" x14ac:dyDescent="0.2"/>
  <cols>
    <col min="1" max="1" width="26.1640625" style="2" customWidth="1"/>
    <col min="2" max="2" width="19.83203125" style="2" customWidth="1"/>
    <col min="3" max="16384" width="10.83203125" style="2"/>
  </cols>
  <sheetData>
    <row r="1" spans="1:5" x14ac:dyDescent="0.2">
      <c r="A1" s="1" t="s">
        <v>3330</v>
      </c>
    </row>
    <row r="2" spans="1:5" ht="17" customHeight="1" x14ac:dyDescent="0.2"/>
    <row r="3" spans="1:5" ht="17" x14ac:dyDescent="0.2">
      <c r="A3" s="7" t="s">
        <v>0</v>
      </c>
      <c r="B3" s="7"/>
      <c r="C3" s="8" t="s">
        <v>3307</v>
      </c>
      <c r="D3" s="8" t="s">
        <v>3308</v>
      </c>
      <c r="E3" s="8" t="s">
        <v>1</v>
      </c>
    </row>
    <row r="4" spans="1:5" ht="17" x14ac:dyDescent="0.2">
      <c r="A4" s="9" t="s">
        <v>2</v>
      </c>
      <c r="B4" s="10"/>
      <c r="C4" s="11">
        <v>21</v>
      </c>
      <c r="D4" s="11">
        <v>21</v>
      </c>
      <c r="E4" s="11"/>
    </row>
    <row r="5" spans="1:5" ht="17" x14ac:dyDescent="0.2">
      <c r="A5" s="12" t="s">
        <v>3261</v>
      </c>
      <c r="B5" s="10"/>
      <c r="C5" s="11"/>
      <c r="D5" s="11"/>
      <c r="E5" s="11"/>
    </row>
    <row r="6" spans="1:5" ht="17" x14ac:dyDescent="0.2">
      <c r="A6" s="13"/>
      <c r="B6" s="14" t="s">
        <v>3264</v>
      </c>
      <c r="C6" s="15">
        <v>6</v>
      </c>
      <c r="D6" s="15">
        <v>7</v>
      </c>
      <c r="E6" s="16" t="s">
        <v>3265</v>
      </c>
    </row>
    <row r="7" spans="1:5" ht="17" x14ac:dyDescent="0.2">
      <c r="A7" s="13"/>
      <c r="B7" s="14" t="s">
        <v>3262</v>
      </c>
      <c r="C7" s="15">
        <v>2</v>
      </c>
      <c r="D7" s="15">
        <v>12</v>
      </c>
      <c r="E7" s="15" t="s">
        <v>3319</v>
      </c>
    </row>
    <row r="8" spans="1:5" ht="17" x14ac:dyDescent="0.2">
      <c r="A8" s="13"/>
      <c r="B8" s="14" t="s">
        <v>3263</v>
      </c>
      <c r="C8" s="15">
        <v>13</v>
      </c>
      <c r="D8" s="15">
        <v>2</v>
      </c>
      <c r="E8" s="15" t="s">
        <v>3320</v>
      </c>
    </row>
    <row r="9" spans="1:5" ht="34" x14ac:dyDescent="0.2">
      <c r="A9" s="17" t="s">
        <v>3</v>
      </c>
      <c r="B9" s="18"/>
      <c r="C9" s="11"/>
      <c r="D9" s="11"/>
      <c r="E9" s="11"/>
    </row>
    <row r="10" spans="1:5" ht="17" x14ac:dyDescent="0.2">
      <c r="A10" s="19"/>
      <c r="B10" s="14" t="s">
        <v>4</v>
      </c>
      <c r="C10" s="15" t="s">
        <v>3321</v>
      </c>
      <c r="D10" s="15" t="s">
        <v>3323</v>
      </c>
      <c r="E10" s="15" t="s">
        <v>3266</v>
      </c>
    </row>
    <row r="11" spans="1:5" ht="17" x14ac:dyDescent="0.2">
      <c r="A11" s="20"/>
      <c r="B11" s="14" t="s">
        <v>5</v>
      </c>
      <c r="C11" s="15" t="s">
        <v>3322</v>
      </c>
      <c r="D11" s="15" t="s">
        <v>3324</v>
      </c>
      <c r="E11" s="15" t="s">
        <v>3268</v>
      </c>
    </row>
    <row r="12" spans="1:5" ht="17" x14ac:dyDescent="0.2">
      <c r="A12" s="20"/>
      <c r="B12" s="14" t="s">
        <v>6</v>
      </c>
      <c r="C12" s="15" t="s">
        <v>7</v>
      </c>
      <c r="D12" s="15" t="s">
        <v>8</v>
      </c>
      <c r="E12" s="15" t="s">
        <v>3265</v>
      </c>
    </row>
    <row r="13" spans="1:5" ht="17" x14ac:dyDescent="0.2">
      <c r="A13" s="20"/>
      <c r="B13" s="14" t="s">
        <v>9</v>
      </c>
      <c r="C13" s="15" t="s">
        <v>3322</v>
      </c>
      <c r="D13" s="15" t="s">
        <v>10</v>
      </c>
      <c r="E13" s="15" t="s">
        <v>11</v>
      </c>
    </row>
    <row r="14" spans="1:5" ht="17" x14ac:dyDescent="0.2">
      <c r="A14" s="20"/>
      <c r="B14" s="14" t="s">
        <v>12</v>
      </c>
      <c r="C14" s="15" t="s">
        <v>8</v>
      </c>
      <c r="D14" s="15" t="s">
        <v>3322</v>
      </c>
      <c r="E14" s="15" t="s">
        <v>3267</v>
      </c>
    </row>
    <row r="15" spans="1:5" ht="34" x14ac:dyDescent="0.2">
      <c r="A15" s="20"/>
      <c r="B15" s="14" t="s">
        <v>13</v>
      </c>
      <c r="C15" s="15" t="s">
        <v>3325</v>
      </c>
      <c r="D15" s="15" t="s">
        <v>10</v>
      </c>
      <c r="E15" s="15" t="s">
        <v>11</v>
      </c>
    </row>
    <row r="16" spans="1:5" ht="26" customHeight="1" x14ac:dyDescent="0.2">
      <c r="A16" s="20"/>
      <c r="B16" s="14" t="s">
        <v>14</v>
      </c>
      <c r="C16" s="15" t="s">
        <v>10</v>
      </c>
      <c r="D16" s="15" t="s">
        <v>8</v>
      </c>
      <c r="E16" s="15" t="s">
        <v>11</v>
      </c>
    </row>
    <row r="17" spans="1:14" ht="17" x14ac:dyDescent="0.2">
      <c r="A17" s="20"/>
      <c r="B17" s="14" t="s">
        <v>15</v>
      </c>
      <c r="C17" s="15" t="s">
        <v>7</v>
      </c>
      <c r="D17" s="15" t="s">
        <v>10</v>
      </c>
      <c r="E17" s="15" t="s">
        <v>11</v>
      </c>
    </row>
    <row r="18" spans="1:14" ht="17" x14ac:dyDescent="0.2">
      <c r="A18" s="19"/>
      <c r="B18" s="14" t="s">
        <v>16</v>
      </c>
      <c r="C18" s="15" t="s">
        <v>7</v>
      </c>
      <c r="D18" s="15" t="s">
        <v>8</v>
      </c>
      <c r="E18" s="15" t="s">
        <v>3265</v>
      </c>
    </row>
    <row r="19" spans="1:14" ht="34" x14ac:dyDescent="0.2">
      <c r="A19" s="17" t="s">
        <v>17</v>
      </c>
      <c r="B19" s="18"/>
      <c r="C19" s="11"/>
      <c r="D19" s="11"/>
      <c r="E19" s="11"/>
    </row>
    <row r="20" spans="1:14" ht="17" x14ac:dyDescent="0.2">
      <c r="A20" s="20"/>
      <c r="B20" s="14" t="s">
        <v>18</v>
      </c>
      <c r="C20" s="15" t="s">
        <v>10</v>
      </c>
      <c r="D20" s="15" t="s">
        <v>8</v>
      </c>
      <c r="E20" s="15" t="s">
        <v>11</v>
      </c>
    </row>
    <row r="21" spans="1:14" ht="17" x14ac:dyDescent="0.2">
      <c r="A21" s="20"/>
      <c r="B21" s="14" t="s">
        <v>19</v>
      </c>
      <c r="C21" s="15" t="s">
        <v>3324</v>
      </c>
      <c r="D21" s="15" t="s">
        <v>3322</v>
      </c>
      <c r="E21" s="15" t="s">
        <v>3268</v>
      </c>
    </row>
    <row r="22" spans="1:14" ht="17" x14ac:dyDescent="0.2">
      <c r="A22" s="20"/>
      <c r="B22" s="14" t="s">
        <v>20</v>
      </c>
      <c r="C22" s="15" t="s">
        <v>8</v>
      </c>
      <c r="D22" s="15" t="s">
        <v>10</v>
      </c>
      <c r="E22" s="15" t="s">
        <v>11</v>
      </c>
      <c r="F22" s="1"/>
      <c r="G22" s="1"/>
      <c r="H22" s="1"/>
      <c r="I22" s="1"/>
      <c r="J22" s="1"/>
      <c r="K22" s="1"/>
      <c r="L22" s="1"/>
      <c r="M22" s="1"/>
      <c r="N22" s="1"/>
    </row>
    <row r="23" spans="1:14" ht="17" x14ac:dyDescent="0.2">
      <c r="A23" s="20"/>
      <c r="B23" s="14" t="s">
        <v>9</v>
      </c>
      <c r="C23" s="15" t="s">
        <v>3322</v>
      </c>
      <c r="D23" s="15" t="s">
        <v>8</v>
      </c>
      <c r="E23" s="15" t="s">
        <v>3267</v>
      </c>
    </row>
  </sheetData>
  <mergeCells count="1">
    <mergeCell ref="A3:B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5FD40-3196-864C-AED7-E76A4CB6E883}">
  <dimension ref="A1:N1003"/>
  <sheetViews>
    <sheetView workbookViewId="0">
      <selection activeCell="L12" sqref="A1:XFD1048576"/>
    </sheetView>
  </sheetViews>
  <sheetFormatPr baseColWidth="10" defaultRowHeight="16" x14ac:dyDescent="0.2"/>
  <cols>
    <col min="1" max="2" width="11" style="2" bestFit="1" customWidth="1"/>
    <col min="3" max="3" width="11.6640625" style="2" bestFit="1" customWidth="1"/>
    <col min="4" max="4" width="10.83203125" style="2"/>
    <col min="5" max="5" width="44.1640625" style="2" customWidth="1"/>
    <col min="6" max="6" width="10.83203125" style="2" customWidth="1"/>
    <col min="7" max="10" width="11" style="2" bestFit="1" customWidth="1"/>
    <col min="11" max="11" width="13.5" style="2" bestFit="1" customWidth="1"/>
    <col min="12" max="16384" width="10.83203125" style="2"/>
  </cols>
  <sheetData>
    <row r="1" spans="1:14" x14ac:dyDescent="0.2">
      <c r="A1" s="1" t="s">
        <v>3329</v>
      </c>
    </row>
    <row r="3" spans="1:14" x14ac:dyDescent="0.2">
      <c r="B3" s="3" t="s">
        <v>3309</v>
      </c>
      <c r="C3" s="3" t="s">
        <v>3310</v>
      </c>
      <c r="D3" s="3" t="s">
        <v>32</v>
      </c>
      <c r="E3" s="3" t="s">
        <v>33</v>
      </c>
      <c r="F3" s="3" t="s">
        <v>35</v>
      </c>
      <c r="G3" s="3" t="s">
        <v>34</v>
      </c>
      <c r="H3" s="3" t="s">
        <v>3326</v>
      </c>
      <c r="I3" s="3" t="s">
        <v>2</v>
      </c>
      <c r="J3" s="3" t="s">
        <v>1763</v>
      </c>
      <c r="K3" s="3" t="s">
        <v>36</v>
      </c>
      <c r="N3" s="3"/>
    </row>
    <row r="4" spans="1:14" x14ac:dyDescent="0.2">
      <c r="A4" s="3">
        <v>1</v>
      </c>
      <c r="B4" s="4">
        <v>11</v>
      </c>
      <c r="C4" s="4">
        <v>109827002</v>
      </c>
      <c r="D4" s="4" t="s">
        <v>37</v>
      </c>
      <c r="E4" s="4"/>
      <c r="F4" s="5">
        <v>-0.43643568767505803</v>
      </c>
      <c r="G4" s="5">
        <v>6.6143923024590004E-2</v>
      </c>
      <c r="H4" s="6">
        <v>7.97761735110109E-7</v>
      </c>
      <c r="I4" s="4">
        <v>42</v>
      </c>
      <c r="J4" s="5">
        <v>0.52209357201934103</v>
      </c>
      <c r="K4" s="5">
        <v>0.45655688786502702</v>
      </c>
      <c r="N4" s="5"/>
    </row>
    <row r="5" spans="1:14" x14ac:dyDescent="0.2">
      <c r="A5" s="3">
        <v>2</v>
      </c>
      <c r="B5" s="4">
        <v>21</v>
      </c>
      <c r="C5" s="4">
        <v>39796367</v>
      </c>
      <c r="D5" s="4" t="s">
        <v>39</v>
      </c>
      <c r="E5" s="4" t="s">
        <v>40</v>
      </c>
      <c r="F5" s="5">
        <v>0.52143854352434305</v>
      </c>
      <c r="G5" s="5">
        <v>8.8081509785011197E-2</v>
      </c>
      <c r="H5" s="6">
        <v>4.1498517867072404E-6</v>
      </c>
      <c r="I5" s="4">
        <v>42</v>
      </c>
      <c r="J5" s="5">
        <v>0.99998936156866203</v>
      </c>
      <c r="K5" s="5">
        <v>1.27701391948731</v>
      </c>
      <c r="N5" s="5"/>
    </row>
    <row r="6" spans="1:14" x14ac:dyDescent="0.2">
      <c r="A6" s="3">
        <v>3</v>
      </c>
      <c r="B6" s="4">
        <v>7</v>
      </c>
      <c r="C6" s="4">
        <v>99701060</v>
      </c>
      <c r="D6" s="4" t="s">
        <v>41</v>
      </c>
      <c r="E6" s="4" t="s">
        <v>42</v>
      </c>
      <c r="F6" s="5">
        <v>-0.43203010115463902</v>
      </c>
      <c r="G6" s="5">
        <v>7.5313789317934796E-2</v>
      </c>
      <c r="H6" s="6">
        <v>6.5370554036592497E-6</v>
      </c>
      <c r="I6" s="4">
        <v>42</v>
      </c>
      <c r="J6" s="5">
        <v>0.99998936156866203</v>
      </c>
      <c r="K6" s="5">
        <v>1.94297534876679</v>
      </c>
      <c r="N6" s="5"/>
    </row>
    <row r="7" spans="1:14" x14ac:dyDescent="0.2">
      <c r="A7" s="3">
        <v>4</v>
      </c>
      <c r="B7" s="4">
        <v>12</v>
      </c>
      <c r="C7" s="4">
        <v>69982777</v>
      </c>
      <c r="D7" s="4" t="s">
        <v>43</v>
      </c>
      <c r="E7" s="4" t="s">
        <v>44</v>
      </c>
      <c r="F7" s="5">
        <v>-0.461036495117982</v>
      </c>
      <c r="G7" s="5">
        <v>8.1854027091810694E-2</v>
      </c>
      <c r="H7" s="6">
        <v>8.4676645635727092E-6</v>
      </c>
      <c r="I7" s="4">
        <v>42</v>
      </c>
      <c r="J7" s="5">
        <v>0.99998936156866203</v>
      </c>
      <c r="K7" s="5">
        <v>2.11034907556735</v>
      </c>
      <c r="N7" s="5"/>
    </row>
    <row r="8" spans="1:14" x14ac:dyDescent="0.2">
      <c r="A8" s="3">
        <v>5</v>
      </c>
      <c r="B8" s="4">
        <v>17</v>
      </c>
      <c r="C8" s="4">
        <v>7387573</v>
      </c>
      <c r="D8" s="4" t="s">
        <v>45</v>
      </c>
      <c r="E8" s="4" t="s">
        <v>46</v>
      </c>
      <c r="F8" s="5">
        <v>-0.83989705284180505</v>
      </c>
      <c r="G8" s="5">
        <v>0.15096743461614701</v>
      </c>
      <c r="H8" s="6">
        <v>1.00588876459599E-5</v>
      </c>
      <c r="I8" s="4">
        <v>42</v>
      </c>
      <c r="J8" s="5">
        <v>0.99998936156866203</v>
      </c>
      <c r="K8" s="5">
        <v>-5.8163561027120103</v>
      </c>
      <c r="N8" s="5"/>
    </row>
    <row r="9" spans="1:14" x14ac:dyDescent="0.2">
      <c r="A9" s="3">
        <v>6</v>
      </c>
      <c r="B9" s="4">
        <v>5</v>
      </c>
      <c r="C9" s="4">
        <v>32204300</v>
      </c>
      <c r="D9" s="4" t="s">
        <v>47</v>
      </c>
      <c r="E9" s="4"/>
      <c r="F9" s="5">
        <v>-0.38310781733703902</v>
      </c>
      <c r="G9" s="5">
        <v>6.9906375889653094E-2</v>
      </c>
      <c r="H9" s="6">
        <v>1.23847443406449E-5</v>
      </c>
      <c r="I9" s="4">
        <v>42</v>
      </c>
      <c r="J9" s="5">
        <v>0.99998936156866203</v>
      </c>
      <c r="K9" s="5">
        <v>1.5109326737484501</v>
      </c>
      <c r="N9" s="5"/>
    </row>
    <row r="10" spans="1:14" x14ac:dyDescent="0.2">
      <c r="A10" s="3">
        <v>7</v>
      </c>
      <c r="B10" s="4">
        <v>2</v>
      </c>
      <c r="C10" s="4">
        <v>172372096</v>
      </c>
      <c r="D10" s="4" t="s">
        <v>48</v>
      </c>
      <c r="E10" s="4"/>
      <c r="F10" s="5">
        <v>-0.56778192924569604</v>
      </c>
      <c r="G10" s="5">
        <v>0.104024945056879</v>
      </c>
      <c r="H10" s="6">
        <v>1.30922118822278E-5</v>
      </c>
      <c r="I10" s="4">
        <v>42</v>
      </c>
      <c r="J10" s="5">
        <v>0.99998936156866203</v>
      </c>
      <c r="K10" s="5">
        <v>1.7120553331378501</v>
      </c>
      <c r="N10" s="5"/>
    </row>
    <row r="11" spans="1:14" x14ac:dyDescent="0.2">
      <c r="A11" s="3">
        <v>8</v>
      </c>
      <c r="B11" s="4">
        <v>6</v>
      </c>
      <c r="C11" s="4">
        <v>25218891</v>
      </c>
      <c r="D11" s="4" t="s">
        <v>49</v>
      </c>
      <c r="E11" s="4"/>
      <c r="F11" s="5">
        <v>0.60514279331705401</v>
      </c>
      <c r="G11" s="5">
        <v>0.11403999228740801</v>
      </c>
      <c r="H11" s="6">
        <v>1.91674012832856E-5</v>
      </c>
      <c r="I11" s="4">
        <v>42</v>
      </c>
      <c r="J11" s="5">
        <v>0.99998936156866203</v>
      </c>
      <c r="K11" s="5">
        <v>3.6608789922792599</v>
      </c>
      <c r="N11" s="5"/>
    </row>
    <row r="12" spans="1:14" x14ac:dyDescent="0.2">
      <c r="A12" s="3">
        <v>9</v>
      </c>
      <c r="B12" s="4">
        <v>6</v>
      </c>
      <c r="C12" s="4">
        <v>33285470</v>
      </c>
      <c r="D12" s="4" t="s">
        <v>50</v>
      </c>
      <c r="E12" s="4" t="s">
        <v>51</v>
      </c>
      <c r="F12" s="5">
        <v>-1.00301127388037</v>
      </c>
      <c r="G12" s="5">
        <v>0.189413914939843</v>
      </c>
      <c r="H12" s="6">
        <v>1.9709063191775401E-5</v>
      </c>
      <c r="I12" s="4">
        <v>42</v>
      </c>
      <c r="J12" s="5">
        <v>0.99998936156866203</v>
      </c>
      <c r="K12" s="5">
        <v>-5.1420606626624901</v>
      </c>
      <c r="N12" s="5"/>
    </row>
    <row r="13" spans="1:14" x14ac:dyDescent="0.2">
      <c r="A13" s="3">
        <v>10</v>
      </c>
      <c r="B13" s="4">
        <v>1</v>
      </c>
      <c r="C13" s="4">
        <v>1369793</v>
      </c>
      <c r="D13" s="4" t="s">
        <v>52</v>
      </c>
      <c r="E13" s="4" t="s">
        <v>53</v>
      </c>
      <c r="F13" s="5">
        <v>0.29836469362344198</v>
      </c>
      <c r="G13" s="5">
        <v>5.6853539213979801E-2</v>
      </c>
      <c r="H13" s="6">
        <v>2.2208781764107E-5</v>
      </c>
      <c r="I13" s="4">
        <v>42</v>
      </c>
      <c r="J13" s="5">
        <v>0.99998936156866203</v>
      </c>
      <c r="K13" s="5">
        <v>-0.92807991747900598</v>
      </c>
      <c r="N13" s="5"/>
    </row>
    <row r="14" spans="1:14" x14ac:dyDescent="0.2">
      <c r="A14" s="3">
        <v>11</v>
      </c>
      <c r="B14" s="4">
        <v>10</v>
      </c>
      <c r="C14" s="4">
        <v>75004945</v>
      </c>
      <c r="D14" s="4" t="s">
        <v>54</v>
      </c>
      <c r="E14" s="4" t="s">
        <v>55</v>
      </c>
      <c r="F14" s="5">
        <v>-0.31858117866317598</v>
      </c>
      <c r="G14" s="5">
        <v>6.0942271754096403E-2</v>
      </c>
      <c r="H14" s="6">
        <v>2.33790944252111E-5</v>
      </c>
      <c r="I14" s="4">
        <v>42</v>
      </c>
      <c r="J14" s="5">
        <v>0.99998936156866203</v>
      </c>
      <c r="K14" s="5">
        <v>2.0554070663451198</v>
      </c>
      <c r="N14" s="5"/>
    </row>
    <row r="15" spans="1:14" x14ac:dyDescent="0.2">
      <c r="A15" s="3">
        <v>12</v>
      </c>
      <c r="B15" s="4">
        <v>22</v>
      </c>
      <c r="C15" s="4">
        <v>30476204</v>
      </c>
      <c r="D15" s="4" t="s">
        <v>56</v>
      </c>
      <c r="E15" s="4" t="s">
        <v>57</v>
      </c>
      <c r="F15" s="5">
        <v>0.64431438807738906</v>
      </c>
      <c r="G15" s="5">
        <v>0.123425827643061</v>
      </c>
      <c r="H15" s="6">
        <v>2.38156571220323E-5</v>
      </c>
      <c r="I15" s="4">
        <v>42</v>
      </c>
      <c r="J15" s="5">
        <v>0.99998936156866203</v>
      </c>
      <c r="K15" s="5">
        <v>-2.85438351536517</v>
      </c>
      <c r="N15" s="5"/>
    </row>
    <row r="16" spans="1:14" x14ac:dyDescent="0.2">
      <c r="A16" s="3">
        <v>13</v>
      </c>
      <c r="B16" s="4">
        <v>21</v>
      </c>
      <c r="C16" s="4">
        <v>32719573</v>
      </c>
      <c r="D16" s="4" t="s">
        <v>58</v>
      </c>
      <c r="E16" s="4" t="s">
        <v>59</v>
      </c>
      <c r="F16" s="5">
        <v>-0.68079564440653895</v>
      </c>
      <c r="G16" s="5">
        <v>0.13046611633668301</v>
      </c>
      <c r="H16" s="6">
        <v>2.3940727046480699E-5</v>
      </c>
      <c r="I16" s="4">
        <v>42</v>
      </c>
      <c r="J16" s="5">
        <v>0.99998936156866203</v>
      </c>
      <c r="K16" s="5">
        <v>2.9333015476915798</v>
      </c>
      <c r="N16" s="5"/>
    </row>
    <row r="17" spans="1:14" x14ac:dyDescent="0.2">
      <c r="A17" s="3">
        <v>14</v>
      </c>
      <c r="B17" s="4">
        <v>11</v>
      </c>
      <c r="C17" s="4">
        <v>68700821</v>
      </c>
      <c r="D17" s="4" t="s">
        <v>60</v>
      </c>
      <c r="E17" s="4" t="s">
        <v>61</v>
      </c>
      <c r="F17" s="5">
        <v>-0.57980740581662404</v>
      </c>
      <c r="G17" s="5">
        <v>0.111279497674492</v>
      </c>
      <c r="H17" s="6">
        <v>2.44171626774643E-5</v>
      </c>
      <c r="I17" s="4">
        <v>42</v>
      </c>
      <c r="J17" s="5">
        <v>0.99998936156866203</v>
      </c>
      <c r="K17" s="5">
        <v>3.0969608420677899</v>
      </c>
      <c r="N17" s="5"/>
    </row>
    <row r="18" spans="1:14" x14ac:dyDescent="0.2">
      <c r="A18" s="3">
        <v>15</v>
      </c>
      <c r="B18" s="4">
        <v>17</v>
      </c>
      <c r="C18" s="4">
        <v>3766928</v>
      </c>
      <c r="D18" s="4" t="s">
        <v>62</v>
      </c>
      <c r="E18" s="4" t="s">
        <v>63</v>
      </c>
      <c r="F18" s="5">
        <v>0.34750982820048598</v>
      </c>
      <c r="G18" s="5">
        <v>6.6857399783899096E-2</v>
      </c>
      <c r="H18" s="6">
        <v>2.5205742798585298E-5</v>
      </c>
      <c r="I18" s="4">
        <v>42</v>
      </c>
      <c r="J18" s="5">
        <v>0.99998936156866203</v>
      </c>
      <c r="K18" s="5">
        <v>1.65963638301787</v>
      </c>
      <c r="N18" s="5"/>
    </row>
    <row r="19" spans="1:14" x14ac:dyDescent="0.2">
      <c r="A19" s="3">
        <v>16</v>
      </c>
      <c r="B19" s="4">
        <v>12</v>
      </c>
      <c r="C19" s="4">
        <v>52862416</v>
      </c>
      <c r="D19" s="4" t="s">
        <v>64</v>
      </c>
      <c r="E19" s="4" t="s">
        <v>65</v>
      </c>
      <c r="F19" s="5">
        <v>-0.57370390620297096</v>
      </c>
      <c r="G19" s="5">
        <v>0.110404533713526</v>
      </c>
      <c r="H19" s="6">
        <v>2.52947637861467E-5</v>
      </c>
      <c r="I19" s="4">
        <v>42</v>
      </c>
      <c r="J19" s="5">
        <v>0.99998936156866203</v>
      </c>
      <c r="K19" s="5">
        <v>2.61385213714594</v>
      </c>
      <c r="N19" s="5"/>
    </row>
    <row r="20" spans="1:14" x14ac:dyDescent="0.2">
      <c r="A20" s="3">
        <v>17</v>
      </c>
      <c r="B20" s="4">
        <v>4</v>
      </c>
      <c r="C20" s="4">
        <v>84030854</v>
      </c>
      <c r="D20" s="4" t="s">
        <v>66</v>
      </c>
      <c r="E20" s="4" t="s">
        <v>67</v>
      </c>
      <c r="F20" s="5">
        <v>-0.62596158542540203</v>
      </c>
      <c r="G20" s="5">
        <v>0.123336321527748</v>
      </c>
      <c r="H20" s="6">
        <v>3.4356583466882801E-5</v>
      </c>
      <c r="I20" s="4">
        <v>42</v>
      </c>
      <c r="J20" s="5">
        <v>0.99998936156866203</v>
      </c>
      <c r="K20" s="5">
        <v>-3.2185839000284999</v>
      </c>
      <c r="N20" s="5"/>
    </row>
    <row r="21" spans="1:14" x14ac:dyDescent="0.2">
      <c r="A21" s="3">
        <v>18</v>
      </c>
      <c r="B21" s="4">
        <v>11</v>
      </c>
      <c r="C21" s="4">
        <v>68717764</v>
      </c>
      <c r="D21" s="4" t="s">
        <v>68</v>
      </c>
      <c r="E21" s="4"/>
      <c r="F21" s="5">
        <v>-0.60926944793854299</v>
      </c>
      <c r="G21" s="5">
        <v>0.12030333393603999</v>
      </c>
      <c r="H21" s="6">
        <v>3.53084709607438E-5</v>
      </c>
      <c r="I21" s="4">
        <v>42</v>
      </c>
      <c r="J21" s="5">
        <v>0.99998936156866203</v>
      </c>
      <c r="K21" s="5">
        <v>2.0661214239822798</v>
      </c>
      <c r="N21" s="5"/>
    </row>
    <row r="22" spans="1:14" x14ac:dyDescent="0.2">
      <c r="A22" s="3">
        <v>19</v>
      </c>
      <c r="B22" s="4">
        <v>2</v>
      </c>
      <c r="C22" s="4">
        <v>108159066</v>
      </c>
      <c r="D22" s="4" t="s">
        <v>69</v>
      </c>
      <c r="E22" s="4"/>
      <c r="F22" s="5">
        <v>0.350247961045624</v>
      </c>
      <c r="G22" s="5">
        <v>6.9559144009979604E-2</v>
      </c>
      <c r="H22" s="6">
        <v>3.80168791268338E-5</v>
      </c>
      <c r="I22" s="4">
        <v>42</v>
      </c>
      <c r="J22" s="5">
        <v>0.99998936156866203</v>
      </c>
      <c r="K22" s="5">
        <v>1.2663270278783301</v>
      </c>
      <c r="N22" s="5"/>
    </row>
    <row r="23" spans="1:14" x14ac:dyDescent="0.2">
      <c r="A23" s="3">
        <v>20</v>
      </c>
      <c r="B23" s="4">
        <v>8</v>
      </c>
      <c r="C23" s="4">
        <v>145149616</v>
      </c>
      <c r="D23" s="4" t="s">
        <v>70</v>
      </c>
      <c r="E23" s="4" t="s">
        <v>71</v>
      </c>
      <c r="F23" s="5">
        <v>-0.77669112391800899</v>
      </c>
      <c r="G23" s="5">
        <v>0.15442546967837201</v>
      </c>
      <c r="H23" s="6">
        <v>3.8569781350617199E-5</v>
      </c>
      <c r="I23" s="4">
        <v>42</v>
      </c>
      <c r="J23" s="5">
        <v>0.99998936156866203</v>
      </c>
      <c r="K23" s="5">
        <v>-4.8689077659527404</v>
      </c>
      <c r="N23" s="5"/>
    </row>
    <row r="24" spans="1:14" x14ac:dyDescent="0.2">
      <c r="A24" s="3">
        <v>21</v>
      </c>
      <c r="B24" s="4">
        <v>12</v>
      </c>
      <c r="C24" s="4">
        <v>111396889</v>
      </c>
      <c r="D24" s="4" t="s">
        <v>72</v>
      </c>
      <c r="E24" s="4" t="s">
        <v>73</v>
      </c>
      <c r="F24" s="5">
        <v>-0.490406028437747</v>
      </c>
      <c r="G24" s="5">
        <v>9.7661386172182396E-2</v>
      </c>
      <c r="H24" s="6">
        <v>3.9365306584468601E-5</v>
      </c>
      <c r="I24" s="4">
        <v>42</v>
      </c>
      <c r="J24" s="5">
        <v>0.99998936156866203</v>
      </c>
      <c r="K24" s="5">
        <v>2.6600740755083998</v>
      </c>
      <c r="N24" s="5"/>
    </row>
    <row r="25" spans="1:14" x14ac:dyDescent="0.2">
      <c r="A25" s="3">
        <v>22</v>
      </c>
      <c r="B25" s="4">
        <v>6</v>
      </c>
      <c r="C25" s="4">
        <v>74160974</v>
      </c>
      <c r="D25" s="4" t="s">
        <v>74</v>
      </c>
      <c r="E25" s="4" t="s">
        <v>75</v>
      </c>
      <c r="F25" s="5">
        <v>0.64038140930828502</v>
      </c>
      <c r="G25" s="5">
        <v>0.127972529827687</v>
      </c>
      <c r="H25" s="6">
        <v>4.11437354564573E-5</v>
      </c>
      <c r="I25" s="4">
        <v>42</v>
      </c>
      <c r="J25" s="5">
        <v>0.99998936156866203</v>
      </c>
      <c r="K25" s="5">
        <v>-1.40798340890014</v>
      </c>
      <c r="N25" s="5"/>
    </row>
    <row r="26" spans="1:14" x14ac:dyDescent="0.2">
      <c r="A26" s="3">
        <v>23</v>
      </c>
      <c r="B26" s="4">
        <v>12</v>
      </c>
      <c r="C26" s="4">
        <v>108157360</v>
      </c>
      <c r="D26" s="4" t="s">
        <v>76</v>
      </c>
      <c r="E26" s="4"/>
      <c r="F26" s="5">
        <v>0.43095836893456202</v>
      </c>
      <c r="G26" s="5">
        <v>8.6219756708757603E-2</v>
      </c>
      <c r="H26" s="6">
        <v>4.1740479062403601E-5</v>
      </c>
      <c r="I26" s="4">
        <v>42</v>
      </c>
      <c r="J26" s="5">
        <v>0.99998936156866203</v>
      </c>
      <c r="K26" s="5">
        <v>2.9264608935096401</v>
      </c>
      <c r="N26" s="5"/>
    </row>
    <row r="27" spans="1:14" x14ac:dyDescent="0.2">
      <c r="A27" s="3">
        <v>24</v>
      </c>
      <c r="B27" s="4">
        <v>4</v>
      </c>
      <c r="C27" s="4">
        <v>54957484</v>
      </c>
      <c r="D27" s="4" t="s">
        <v>77</v>
      </c>
      <c r="E27" s="4"/>
      <c r="F27" s="5">
        <v>-1.13363141991163</v>
      </c>
      <c r="G27" s="5">
        <v>0.22823284233365199</v>
      </c>
      <c r="H27" s="6">
        <v>4.5195974846459399E-5</v>
      </c>
      <c r="I27" s="4">
        <v>42</v>
      </c>
      <c r="J27" s="5">
        <v>0.99998936156866203</v>
      </c>
      <c r="K27" s="5">
        <v>-4.2463245825041698</v>
      </c>
      <c r="N27" s="5"/>
    </row>
    <row r="28" spans="1:14" x14ac:dyDescent="0.2">
      <c r="A28" s="3">
        <v>25</v>
      </c>
      <c r="B28" s="4">
        <v>19</v>
      </c>
      <c r="C28" s="4">
        <v>17756507</v>
      </c>
      <c r="D28" s="4" t="s">
        <v>78</v>
      </c>
      <c r="E28" s="4" t="s">
        <v>79</v>
      </c>
      <c r="F28" s="5">
        <v>-0.43414716840204898</v>
      </c>
      <c r="G28" s="5">
        <v>8.7406702002515699E-2</v>
      </c>
      <c r="H28" s="6">
        <v>4.5197936437116497E-5</v>
      </c>
      <c r="I28" s="4">
        <v>42</v>
      </c>
      <c r="J28" s="5">
        <v>0.99998936156866203</v>
      </c>
      <c r="K28" s="5">
        <v>3.2669574874652501</v>
      </c>
      <c r="N28" s="5"/>
    </row>
    <row r="29" spans="1:14" x14ac:dyDescent="0.2">
      <c r="A29" s="3">
        <v>26</v>
      </c>
      <c r="B29" s="4">
        <v>2</v>
      </c>
      <c r="C29" s="4">
        <v>186603233</v>
      </c>
      <c r="D29" s="4" t="s">
        <v>80</v>
      </c>
      <c r="E29" s="4" t="s">
        <v>81</v>
      </c>
      <c r="F29" s="5">
        <v>0.28182550119755001</v>
      </c>
      <c r="G29" s="5">
        <v>5.6740743531760902E-2</v>
      </c>
      <c r="H29" s="6">
        <v>4.5207077276628397E-5</v>
      </c>
      <c r="I29" s="4">
        <v>42</v>
      </c>
      <c r="J29" s="5">
        <v>0.99998936156866203</v>
      </c>
      <c r="K29" s="5">
        <v>0.209182455663429</v>
      </c>
      <c r="N29" s="5"/>
    </row>
    <row r="30" spans="1:14" x14ac:dyDescent="0.2">
      <c r="A30" s="3">
        <v>27</v>
      </c>
      <c r="B30" s="4">
        <v>4</v>
      </c>
      <c r="C30" s="4">
        <v>72897782</v>
      </c>
      <c r="D30" s="4" t="s">
        <v>82</v>
      </c>
      <c r="E30" s="4" t="s">
        <v>83</v>
      </c>
      <c r="F30" s="5">
        <v>2.6895215008955802</v>
      </c>
      <c r="G30" s="5">
        <v>0.54356107903231499</v>
      </c>
      <c r="H30" s="6">
        <v>4.7430522988058803E-5</v>
      </c>
      <c r="I30" s="4">
        <v>42</v>
      </c>
      <c r="J30" s="5">
        <v>0.99998936156866203</v>
      </c>
      <c r="K30" s="5">
        <v>-3.4670848087879</v>
      </c>
      <c r="N30" s="5"/>
    </row>
    <row r="31" spans="1:14" x14ac:dyDescent="0.2">
      <c r="A31" s="3">
        <v>28</v>
      </c>
      <c r="B31" s="4">
        <v>3</v>
      </c>
      <c r="C31" s="4">
        <v>39179723</v>
      </c>
      <c r="D31" s="4" t="s">
        <v>84</v>
      </c>
      <c r="E31" s="4" t="s">
        <v>85</v>
      </c>
      <c r="F31" s="5">
        <v>0.22781653044012601</v>
      </c>
      <c r="G31" s="5">
        <v>4.6126500803729903E-2</v>
      </c>
      <c r="H31" s="6">
        <v>4.8527521612947501E-5</v>
      </c>
      <c r="I31" s="4">
        <v>42</v>
      </c>
      <c r="J31" s="5">
        <v>0.99998936156866203</v>
      </c>
      <c r="K31" s="5">
        <v>2.8994472617392701</v>
      </c>
      <c r="N31" s="5"/>
    </row>
    <row r="32" spans="1:14" x14ac:dyDescent="0.2">
      <c r="A32" s="3">
        <v>29</v>
      </c>
      <c r="B32" s="4">
        <v>1</v>
      </c>
      <c r="C32" s="4">
        <v>156828693</v>
      </c>
      <c r="D32" s="4" t="s">
        <v>86</v>
      </c>
      <c r="E32" s="4" t="s">
        <v>87</v>
      </c>
      <c r="F32" s="5">
        <v>0.214031379092647</v>
      </c>
      <c r="G32" s="5">
        <v>4.3450089949582299E-2</v>
      </c>
      <c r="H32" s="6">
        <v>5.0159423004812701E-5</v>
      </c>
      <c r="I32" s="4">
        <v>42</v>
      </c>
      <c r="J32" s="5">
        <v>0.99998936156866203</v>
      </c>
      <c r="K32" s="5">
        <v>-0.81225818938732497</v>
      </c>
      <c r="N32" s="5"/>
    </row>
    <row r="33" spans="1:14" x14ac:dyDescent="0.2">
      <c r="A33" s="3">
        <v>30</v>
      </c>
      <c r="B33" s="4">
        <v>2</v>
      </c>
      <c r="C33" s="4">
        <v>159363889</v>
      </c>
      <c r="D33" s="4" t="s">
        <v>88</v>
      </c>
      <c r="E33" s="4" t="s">
        <v>89</v>
      </c>
      <c r="F33" s="5">
        <v>0.289229367749404</v>
      </c>
      <c r="G33" s="5">
        <v>5.8809441645202E-2</v>
      </c>
      <c r="H33" s="6">
        <v>5.1166715200853901E-5</v>
      </c>
      <c r="I33" s="4">
        <v>42</v>
      </c>
      <c r="J33" s="5">
        <v>0.99998936156866203</v>
      </c>
      <c r="K33" s="5">
        <v>2.6687972502526098</v>
      </c>
      <c r="N33" s="5"/>
    </row>
    <row r="34" spans="1:14" x14ac:dyDescent="0.2">
      <c r="A34" s="3">
        <v>31</v>
      </c>
      <c r="B34" s="4">
        <v>6</v>
      </c>
      <c r="C34" s="4">
        <v>1949604</v>
      </c>
      <c r="D34" s="4" t="s">
        <v>90</v>
      </c>
      <c r="E34" s="4" t="s">
        <v>91</v>
      </c>
      <c r="F34" s="5">
        <v>0.58801208586824205</v>
      </c>
      <c r="G34" s="5">
        <v>0.119663777024582</v>
      </c>
      <c r="H34" s="6">
        <v>5.17160438467727E-5</v>
      </c>
      <c r="I34" s="4">
        <v>42</v>
      </c>
      <c r="J34" s="5">
        <v>0.99998936156866203</v>
      </c>
      <c r="K34" s="5">
        <v>2.52214062708883</v>
      </c>
      <c r="N34" s="5"/>
    </row>
    <row r="35" spans="1:14" x14ac:dyDescent="0.2">
      <c r="A35" s="3">
        <v>32</v>
      </c>
      <c r="B35" s="4">
        <v>10</v>
      </c>
      <c r="C35" s="4">
        <v>103344843</v>
      </c>
      <c r="D35" s="4" t="s">
        <v>92</v>
      </c>
      <c r="E35" s="4" t="s">
        <v>93</v>
      </c>
      <c r="F35" s="5">
        <v>0.42976242183723401</v>
      </c>
      <c r="G35" s="5">
        <v>8.8033142423814395E-2</v>
      </c>
      <c r="H35" s="6">
        <v>5.6097886080512601E-5</v>
      </c>
      <c r="I35" s="4">
        <v>42</v>
      </c>
      <c r="J35" s="5">
        <v>0.99998936156866203</v>
      </c>
      <c r="K35" s="5">
        <v>3.0389820936104801</v>
      </c>
      <c r="N35" s="5"/>
    </row>
    <row r="36" spans="1:14" x14ac:dyDescent="0.2">
      <c r="A36" s="3">
        <v>33</v>
      </c>
      <c r="B36" s="4">
        <v>2</v>
      </c>
      <c r="C36" s="4">
        <v>210444270</v>
      </c>
      <c r="D36" s="4" t="s">
        <v>94</v>
      </c>
      <c r="E36" s="4" t="s">
        <v>95</v>
      </c>
      <c r="F36" s="5">
        <v>-0.58110436712333602</v>
      </c>
      <c r="G36" s="5">
        <v>0.119228219154242</v>
      </c>
      <c r="H36" s="6">
        <v>5.7240544518852799E-5</v>
      </c>
      <c r="I36" s="4">
        <v>42</v>
      </c>
      <c r="J36" s="5">
        <v>0.99998936156866203</v>
      </c>
      <c r="K36" s="5">
        <v>-3.0779360881600302</v>
      </c>
      <c r="N36" s="5"/>
    </row>
    <row r="37" spans="1:14" x14ac:dyDescent="0.2">
      <c r="A37" s="3">
        <v>34</v>
      </c>
      <c r="B37" s="4">
        <v>8</v>
      </c>
      <c r="C37" s="4">
        <v>61821442</v>
      </c>
      <c r="D37" s="4" t="s">
        <v>96</v>
      </c>
      <c r="E37" s="4"/>
      <c r="F37" s="5">
        <v>0.64106416667542099</v>
      </c>
      <c r="G37" s="5">
        <v>0.1320847943291</v>
      </c>
      <c r="H37" s="6">
        <v>6.0292015384612798E-5</v>
      </c>
      <c r="I37" s="4">
        <v>42</v>
      </c>
      <c r="J37" s="5">
        <v>0.99998936156866203</v>
      </c>
      <c r="K37" s="5">
        <v>-1.39727493095658</v>
      </c>
      <c r="N37" s="5"/>
    </row>
    <row r="38" spans="1:14" x14ac:dyDescent="0.2">
      <c r="A38" s="3">
        <v>35</v>
      </c>
      <c r="B38" s="4">
        <v>2</v>
      </c>
      <c r="C38" s="4">
        <v>232546381</v>
      </c>
      <c r="D38" s="4" t="s">
        <v>97</v>
      </c>
      <c r="E38" s="4"/>
      <c r="F38" s="5">
        <v>0.22385243267465099</v>
      </c>
      <c r="G38" s="5">
        <v>4.6195450586977702E-2</v>
      </c>
      <c r="H38" s="6">
        <v>6.1476574333362802E-5</v>
      </c>
      <c r="I38" s="4">
        <v>42</v>
      </c>
      <c r="J38" s="5">
        <v>0.99998936156866203</v>
      </c>
      <c r="K38" s="5">
        <v>-1.10339930082811</v>
      </c>
      <c r="N38" s="5"/>
    </row>
    <row r="39" spans="1:14" x14ac:dyDescent="0.2">
      <c r="A39" s="3">
        <v>36</v>
      </c>
      <c r="B39" s="4">
        <v>10</v>
      </c>
      <c r="C39" s="4">
        <v>3594801</v>
      </c>
      <c r="D39" s="4" t="s">
        <v>98</v>
      </c>
      <c r="E39" s="4" t="s">
        <v>99</v>
      </c>
      <c r="F39" s="5">
        <v>0.40111797187440001</v>
      </c>
      <c r="G39" s="5">
        <v>8.3159350806313301E-2</v>
      </c>
      <c r="H39" s="6">
        <v>6.5056387613149594E-5</v>
      </c>
      <c r="I39" s="4">
        <v>42</v>
      </c>
      <c r="J39" s="5">
        <v>0.99998936156866203</v>
      </c>
      <c r="K39" s="5">
        <v>3.1877001380240602</v>
      </c>
      <c r="N39" s="5"/>
    </row>
    <row r="40" spans="1:14" x14ac:dyDescent="0.2">
      <c r="A40" s="3">
        <v>37</v>
      </c>
      <c r="B40" s="4">
        <v>19</v>
      </c>
      <c r="C40" s="4">
        <v>54984708</v>
      </c>
      <c r="D40" s="4" t="s">
        <v>100</v>
      </c>
      <c r="E40" s="4" t="s">
        <v>101</v>
      </c>
      <c r="F40" s="5">
        <v>0.27565317767449499</v>
      </c>
      <c r="G40" s="5">
        <v>5.7460916357772299E-2</v>
      </c>
      <c r="H40" s="6">
        <v>6.9544543521833901E-5</v>
      </c>
      <c r="I40" s="4">
        <v>42</v>
      </c>
      <c r="J40" s="5">
        <v>0.99998936156866203</v>
      </c>
      <c r="K40" s="5">
        <v>-1.1885402768025799</v>
      </c>
      <c r="N40" s="5"/>
    </row>
    <row r="41" spans="1:14" x14ac:dyDescent="0.2">
      <c r="A41" s="3">
        <v>38</v>
      </c>
      <c r="B41" s="4">
        <v>1</v>
      </c>
      <c r="C41" s="4">
        <v>1246907</v>
      </c>
      <c r="D41" s="4" t="s">
        <v>102</v>
      </c>
      <c r="E41" s="4" t="s">
        <v>103</v>
      </c>
      <c r="F41" s="5">
        <v>0.35908760917696497</v>
      </c>
      <c r="G41" s="5">
        <v>7.5080130775889695E-2</v>
      </c>
      <c r="H41" s="6">
        <v>7.2155735232778999E-5</v>
      </c>
      <c r="I41" s="4">
        <v>42</v>
      </c>
      <c r="J41" s="5">
        <v>0.99998936156866203</v>
      </c>
      <c r="K41" s="5">
        <v>2.2309840075838498</v>
      </c>
      <c r="N41" s="5"/>
    </row>
    <row r="42" spans="1:14" x14ac:dyDescent="0.2">
      <c r="A42" s="3">
        <v>39</v>
      </c>
      <c r="B42" s="4">
        <v>11</v>
      </c>
      <c r="C42" s="4">
        <v>1596165</v>
      </c>
      <c r="D42" s="4" t="s">
        <v>104</v>
      </c>
      <c r="E42" s="4" t="s">
        <v>105</v>
      </c>
      <c r="F42" s="5">
        <v>-1.11871776565867</v>
      </c>
      <c r="G42" s="5">
        <v>0.23525566937304901</v>
      </c>
      <c r="H42" s="6">
        <v>7.7359601291982394E-5</v>
      </c>
      <c r="I42" s="4">
        <v>42</v>
      </c>
      <c r="J42" s="5">
        <v>0.99998936156866203</v>
      </c>
      <c r="K42" s="5">
        <v>-3.9963612690221701</v>
      </c>
      <c r="N42" s="5"/>
    </row>
    <row r="43" spans="1:14" x14ac:dyDescent="0.2">
      <c r="A43" s="3">
        <v>40</v>
      </c>
      <c r="B43" s="4">
        <v>3</v>
      </c>
      <c r="C43" s="4">
        <v>36985996</v>
      </c>
      <c r="D43" s="4" t="s">
        <v>106</v>
      </c>
      <c r="E43" s="4" t="s">
        <v>107</v>
      </c>
      <c r="F43" s="5">
        <v>0.55198309126911005</v>
      </c>
      <c r="G43" s="5">
        <v>0.117164539952392</v>
      </c>
      <c r="H43" s="6">
        <v>8.6549264669742693E-5</v>
      </c>
      <c r="I43" s="4">
        <v>42</v>
      </c>
      <c r="J43" s="5">
        <v>0.99998936156866203</v>
      </c>
      <c r="K43" s="5">
        <v>-4.2746638206238403</v>
      </c>
      <c r="N43" s="5"/>
    </row>
    <row r="44" spans="1:14" x14ac:dyDescent="0.2">
      <c r="A44" s="3">
        <v>41</v>
      </c>
      <c r="B44" s="4">
        <v>8</v>
      </c>
      <c r="C44" s="4">
        <v>140718385</v>
      </c>
      <c r="D44" s="4" t="s">
        <v>108</v>
      </c>
      <c r="E44" s="4"/>
      <c r="F44" s="5">
        <v>0.56357429042417195</v>
      </c>
      <c r="G44" s="5">
        <v>0.119731181309017</v>
      </c>
      <c r="H44" s="6">
        <v>8.7474581567463806E-5</v>
      </c>
      <c r="I44" s="4">
        <v>42</v>
      </c>
      <c r="J44" s="5">
        <v>0.99998936156866203</v>
      </c>
      <c r="K44" s="5">
        <v>-4.2930451176357298</v>
      </c>
      <c r="N44" s="5"/>
    </row>
    <row r="45" spans="1:14" x14ac:dyDescent="0.2">
      <c r="A45" s="3">
        <v>42</v>
      </c>
      <c r="B45" s="4">
        <v>13</v>
      </c>
      <c r="C45" s="4">
        <v>74019238</v>
      </c>
      <c r="D45" s="4" t="s">
        <v>109</v>
      </c>
      <c r="E45" s="4"/>
      <c r="F45" s="5">
        <v>0.47024334451122701</v>
      </c>
      <c r="G45" s="5">
        <v>0.10007102673285299</v>
      </c>
      <c r="H45" s="6">
        <v>8.9249957809296298E-5</v>
      </c>
      <c r="I45" s="4">
        <v>42</v>
      </c>
      <c r="J45" s="5">
        <v>0.99998936156866203</v>
      </c>
      <c r="K45" s="5">
        <v>3.2893445198087301</v>
      </c>
      <c r="N45" s="5"/>
    </row>
    <row r="46" spans="1:14" x14ac:dyDescent="0.2">
      <c r="A46" s="3">
        <v>43</v>
      </c>
      <c r="B46" s="4">
        <v>8</v>
      </c>
      <c r="C46" s="4">
        <v>23750098</v>
      </c>
      <c r="D46" s="4" t="s">
        <v>110</v>
      </c>
      <c r="E46" s="4"/>
      <c r="F46" s="5">
        <v>-0.46874590389156401</v>
      </c>
      <c r="G46" s="5">
        <v>9.9790515266634697E-2</v>
      </c>
      <c r="H46" s="6">
        <v>8.9658689066777204E-5</v>
      </c>
      <c r="I46" s="4">
        <v>42</v>
      </c>
      <c r="J46" s="5">
        <v>0.99998936156866203</v>
      </c>
      <c r="K46" s="5">
        <v>3.7022513097006802</v>
      </c>
      <c r="N46" s="5"/>
    </row>
    <row r="47" spans="1:14" x14ac:dyDescent="0.2">
      <c r="A47" s="3">
        <v>44</v>
      </c>
      <c r="B47" s="4">
        <v>1</v>
      </c>
      <c r="C47" s="4">
        <v>236311362</v>
      </c>
      <c r="D47" s="4" t="s">
        <v>111</v>
      </c>
      <c r="E47" s="4" t="s">
        <v>112</v>
      </c>
      <c r="F47" s="5">
        <v>-0.208948855833435</v>
      </c>
      <c r="G47" s="5">
        <v>4.4484093115147103E-2</v>
      </c>
      <c r="H47" s="6">
        <v>8.9690667054571603E-5</v>
      </c>
      <c r="I47" s="4">
        <v>42</v>
      </c>
      <c r="J47" s="5">
        <v>0.99998936156866203</v>
      </c>
      <c r="K47" s="5">
        <v>1.1204799028486301</v>
      </c>
      <c r="N47" s="5"/>
    </row>
    <row r="48" spans="1:14" x14ac:dyDescent="0.2">
      <c r="A48" s="3">
        <v>45</v>
      </c>
      <c r="B48" s="4">
        <v>13</v>
      </c>
      <c r="C48" s="4">
        <v>96086275</v>
      </c>
      <c r="D48" s="4" t="s">
        <v>113</v>
      </c>
      <c r="E48" s="4" t="s">
        <v>114</v>
      </c>
      <c r="F48" s="5">
        <v>0.65808080567517602</v>
      </c>
      <c r="G48" s="5">
        <v>0.14023328077879901</v>
      </c>
      <c r="H48" s="6">
        <v>9.0700234842489499E-5</v>
      </c>
      <c r="I48" s="4">
        <v>42</v>
      </c>
      <c r="J48" s="5">
        <v>0.99998936156866203</v>
      </c>
      <c r="K48" s="5">
        <v>4.2053114352217698</v>
      </c>
      <c r="N48" s="5"/>
    </row>
    <row r="49" spans="1:14" x14ac:dyDescent="0.2">
      <c r="A49" s="3">
        <v>46</v>
      </c>
      <c r="B49" s="4">
        <v>14</v>
      </c>
      <c r="C49" s="4">
        <v>56076483</v>
      </c>
      <c r="D49" s="4" t="s">
        <v>115</v>
      </c>
      <c r="E49" s="4" t="s">
        <v>116</v>
      </c>
      <c r="F49" s="5">
        <v>0.59129414054489804</v>
      </c>
      <c r="G49" s="5">
        <v>0.126197379983986</v>
      </c>
      <c r="H49" s="6">
        <v>9.2396810279856504E-5</v>
      </c>
      <c r="I49" s="4">
        <v>42</v>
      </c>
      <c r="J49" s="5">
        <v>0.99998936156866203</v>
      </c>
      <c r="K49" s="5">
        <v>0.487101800461754</v>
      </c>
      <c r="N49" s="5"/>
    </row>
    <row r="50" spans="1:14" x14ac:dyDescent="0.2">
      <c r="A50" s="3">
        <v>47</v>
      </c>
      <c r="B50" s="4">
        <v>18</v>
      </c>
      <c r="C50" s="4">
        <v>26382712</v>
      </c>
      <c r="D50" s="4" t="s">
        <v>117</v>
      </c>
      <c r="E50" s="4"/>
      <c r="F50" s="5">
        <v>0.38333367664177598</v>
      </c>
      <c r="G50" s="5">
        <v>8.1838017762005499E-2</v>
      </c>
      <c r="H50" s="6">
        <v>9.2730408016929001E-5</v>
      </c>
      <c r="I50" s="4">
        <v>42</v>
      </c>
      <c r="J50" s="5">
        <v>0.99998936156866203</v>
      </c>
      <c r="K50" s="5">
        <v>3.3211253687554998</v>
      </c>
      <c r="N50" s="5"/>
    </row>
    <row r="51" spans="1:14" x14ac:dyDescent="0.2">
      <c r="A51" s="3">
        <v>48</v>
      </c>
      <c r="B51" s="4">
        <v>6</v>
      </c>
      <c r="C51" s="4">
        <v>167681855</v>
      </c>
      <c r="D51" s="4" t="s">
        <v>118</v>
      </c>
      <c r="E51" s="4"/>
      <c r="F51" s="5">
        <v>-0.42336537925269002</v>
      </c>
      <c r="G51" s="5">
        <v>9.0787046774678595E-2</v>
      </c>
      <c r="H51" s="6">
        <v>9.77619548019878E-5</v>
      </c>
      <c r="I51" s="4">
        <v>42</v>
      </c>
      <c r="J51" s="5">
        <v>0.99998936156866203</v>
      </c>
      <c r="K51" s="5">
        <v>3.3862722845736801</v>
      </c>
      <c r="N51" s="5"/>
    </row>
    <row r="52" spans="1:14" x14ac:dyDescent="0.2">
      <c r="A52" s="3">
        <v>49</v>
      </c>
      <c r="B52" s="4">
        <v>9</v>
      </c>
      <c r="C52" s="4">
        <v>101136882</v>
      </c>
      <c r="D52" s="4" t="s">
        <v>119</v>
      </c>
      <c r="E52" s="4" t="s">
        <v>120</v>
      </c>
      <c r="F52" s="5">
        <v>0.36836577666694098</v>
      </c>
      <c r="G52" s="5">
        <v>7.9124458946703502E-2</v>
      </c>
      <c r="H52" s="6">
        <v>9.9709843111291194E-5</v>
      </c>
      <c r="I52" s="4">
        <v>42</v>
      </c>
      <c r="J52" s="5">
        <v>0.99998936156866203</v>
      </c>
      <c r="K52" s="5">
        <v>1.8622447566489699</v>
      </c>
      <c r="N52" s="5"/>
    </row>
    <row r="53" spans="1:14" x14ac:dyDescent="0.2">
      <c r="A53" s="3">
        <v>50</v>
      </c>
      <c r="B53" s="4">
        <v>19</v>
      </c>
      <c r="C53" s="4">
        <v>53935034</v>
      </c>
      <c r="D53" s="4" t="s">
        <v>121</v>
      </c>
      <c r="E53" s="4" t="s">
        <v>122</v>
      </c>
      <c r="F53" s="5">
        <v>-0.35575075768577502</v>
      </c>
      <c r="G53" s="5">
        <v>7.6494263623625103E-2</v>
      </c>
      <c r="H53" s="4">
        <v>1.00944530053696E-4</v>
      </c>
      <c r="I53" s="4">
        <v>42</v>
      </c>
      <c r="J53" s="5">
        <v>0.99998936156866203</v>
      </c>
      <c r="K53" s="5">
        <v>-3.09309489850913</v>
      </c>
      <c r="N53" s="5"/>
    </row>
    <row r="54" spans="1:14" x14ac:dyDescent="0.2">
      <c r="A54" s="3">
        <v>51</v>
      </c>
      <c r="B54" s="4">
        <v>5</v>
      </c>
      <c r="C54" s="4">
        <v>154319680</v>
      </c>
      <c r="D54" s="4" t="s">
        <v>123</v>
      </c>
      <c r="E54" s="4" t="s">
        <v>124</v>
      </c>
      <c r="F54" s="5">
        <v>0.48480170093793701</v>
      </c>
      <c r="G54" s="5">
        <v>0.104347402078682</v>
      </c>
      <c r="H54" s="4">
        <v>1.02145724539096E-4</v>
      </c>
      <c r="I54" s="4">
        <v>42</v>
      </c>
      <c r="J54" s="5">
        <v>0.99998936156866203</v>
      </c>
      <c r="K54" s="5">
        <v>3.216499661751</v>
      </c>
      <c r="N54" s="5"/>
    </row>
    <row r="55" spans="1:14" x14ac:dyDescent="0.2">
      <c r="A55" s="3">
        <v>52</v>
      </c>
      <c r="B55" s="4">
        <v>2</v>
      </c>
      <c r="C55" s="4">
        <v>242813189</v>
      </c>
      <c r="D55" s="4" t="s">
        <v>125</v>
      </c>
      <c r="E55" s="4" t="s">
        <v>126</v>
      </c>
      <c r="F55" s="5">
        <v>0.24815350084273199</v>
      </c>
      <c r="G55" s="5">
        <v>5.3688199138219601E-2</v>
      </c>
      <c r="H55" s="4">
        <v>1.0855203594147E-4</v>
      </c>
      <c r="I55" s="4">
        <v>42</v>
      </c>
      <c r="J55" s="5">
        <v>0.99998936156866203</v>
      </c>
      <c r="K55" s="5">
        <v>-9.2405870960474895E-2</v>
      </c>
      <c r="N55" s="5"/>
    </row>
    <row r="56" spans="1:14" x14ac:dyDescent="0.2">
      <c r="A56" s="3">
        <v>53</v>
      </c>
      <c r="B56" s="4">
        <v>9</v>
      </c>
      <c r="C56" s="4">
        <v>134248884</v>
      </c>
      <c r="D56" s="4" t="s">
        <v>127</v>
      </c>
      <c r="E56" s="4"/>
      <c r="F56" s="5">
        <v>-0.55151224512791697</v>
      </c>
      <c r="G56" s="5">
        <v>0.11970330360475601</v>
      </c>
      <c r="H56" s="4">
        <v>1.1271635048340101E-4</v>
      </c>
      <c r="I56" s="4">
        <v>42</v>
      </c>
      <c r="J56" s="5">
        <v>0.99998936156866203</v>
      </c>
      <c r="K56" s="5">
        <v>-4.1612567441449997</v>
      </c>
      <c r="N56" s="5"/>
    </row>
    <row r="57" spans="1:14" x14ac:dyDescent="0.2">
      <c r="A57" s="3">
        <v>54</v>
      </c>
      <c r="B57" s="4">
        <v>1</v>
      </c>
      <c r="C57" s="4">
        <v>58190139</v>
      </c>
      <c r="D57" s="4" t="s">
        <v>128</v>
      </c>
      <c r="E57" s="4" t="s">
        <v>129</v>
      </c>
      <c r="F57" s="5">
        <v>0.51301293269679205</v>
      </c>
      <c r="G57" s="5">
        <v>0.111348637591711</v>
      </c>
      <c r="H57" s="4">
        <v>1.1273344051565501E-4</v>
      </c>
      <c r="I57" s="4">
        <v>42</v>
      </c>
      <c r="J57" s="5">
        <v>0.99998936156866203</v>
      </c>
      <c r="K57" s="5">
        <v>0.73764892080952305</v>
      </c>
      <c r="N57" s="5"/>
    </row>
    <row r="58" spans="1:14" x14ac:dyDescent="0.2">
      <c r="A58" s="3">
        <v>55</v>
      </c>
      <c r="B58" s="4">
        <v>7</v>
      </c>
      <c r="C58" s="4">
        <v>73703528</v>
      </c>
      <c r="D58" s="4" t="s">
        <v>130</v>
      </c>
      <c r="E58" s="4" t="s">
        <v>131</v>
      </c>
      <c r="F58" s="5">
        <v>-6.6535464393519002</v>
      </c>
      <c r="G58" s="5">
        <v>1.4443856268700701</v>
      </c>
      <c r="H58" s="4">
        <v>1.1295688883179801E-4</v>
      </c>
      <c r="I58" s="4">
        <v>42</v>
      </c>
      <c r="J58" s="5">
        <v>0.99998936156866203</v>
      </c>
      <c r="K58" s="5">
        <v>-8.5625855951009608</v>
      </c>
      <c r="N58" s="5"/>
    </row>
    <row r="59" spans="1:14" x14ac:dyDescent="0.2">
      <c r="A59" s="3">
        <v>56</v>
      </c>
      <c r="B59" s="4">
        <v>4</v>
      </c>
      <c r="C59" s="4">
        <v>6558228</v>
      </c>
      <c r="D59" s="4" t="s">
        <v>132</v>
      </c>
      <c r="E59" s="4" t="s">
        <v>133</v>
      </c>
      <c r="F59" s="5">
        <v>0.23740233139130901</v>
      </c>
      <c r="G59" s="5">
        <v>5.1727006531473503E-2</v>
      </c>
      <c r="H59" s="4">
        <v>1.17939168900833E-4</v>
      </c>
      <c r="I59" s="4">
        <v>42</v>
      </c>
      <c r="J59" s="5">
        <v>0.99998936156866203</v>
      </c>
      <c r="K59" s="5">
        <v>0.55894113283241698</v>
      </c>
      <c r="N59" s="5"/>
    </row>
    <row r="60" spans="1:14" x14ac:dyDescent="0.2">
      <c r="A60" s="3">
        <v>57</v>
      </c>
      <c r="B60" s="4">
        <v>9</v>
      </c>
      <c r="C60" s="4">
        <v>137186149</v>
      </c>
      <c r="D60" s="4" t="s">
        <v>134</v>
      </c>
      <c r="E60" s="4"/>
      <c r="F60" s="5">
        <v>0.240167993316906</v>
      </c>
      <c r="G60" s="5">
        <v>5.2418594877584199E-2</v>
      </c>
      <c r="H60" s="4">
        <v>1.20300370260625E-4</v>
      </c>
      <c r="I60" s="4">
        <v>42</v>
      </c>
      <c r="J60" s="5">
        <v>0.99998936156866203</v>
      </c>
      <c r="K60" s="5">
        <v>-0.10495727950332499</v>
      </c>
      <c r="N60" s="5"/>
    </row>
    <row r="61" spans="1:14" x14ac:dyDescent="0.2">
      <c r="A61" s="3">
        <v>58</v>
      </c>
      <c r="B61" s="4">
        <v>3</v>
      </c>
      <c r="C61" s="4">
        <v>14699141</v>
      </c>
      <c r="D61" s="4" t="s">
        <v>135</v>
      </c>
      <c r="E61" s="4" t="s">
        <v>136</v>
      </c>
      <c r="F61" s="5">
        <v>-0.25382064952161998</v>
      </c>
      <c r="G61" s="5">
        <v>5.5539364607363799E-2</v>
      </c>
      <c r="H61" s="4">
        <v>1.2391302646813201E-4</v>
      </c>
      <c r="I61" s="4">
        <v>42</v>
      </c>
      <c r="J61" s="5">
        <v>0.99998936156866203</v>
      </c>
      <c r="K61" s="5">
        <v>1.4849463525929401</v>
      </c>
      <c r="N61" s="5"/>
    </row>
    <row r="62" spans="1:14" x14ac:dyDescent="0.2">
      <c r="A62" s="3">
        <v>59</v>
      </c>
      <c r="B62" s="4">
        <v>2</v>
      </c>
      <c r="C62" s="4">
        <v>38603754</v>
      </c>
      <c r="D62" s="4" t="s">
        <v>137</v>
      </c>
      <c r="E62" s="4" t="s">
        <v>138</v>
      </c>
      <c r="F62" s="5">
        <v>-0.45341211482700899</v>
      </c>
      <c r="G62" s="5">
        <v>9.9388893682653495E-2</v>
      </c>
      <c r="H62" s="4">
        <v>1.2649447864820801E-4</v>
      </c>
      <c r="I62" s="4">
        <v>42</v>
      </c>
      <c r="J62" s="5">
        <v>0.99998936156866203</v>
      </c>
      <c r="K62" s="5">
        <v>-4.3568813393340298</v>
      </c>
      <c r="N62" s="5"/>
    </row>
    <row r="63" spans="1:14" x14ac:dyDescent="0.2">
      <c r="A63" s="3">
        <v>60</v>
      </c>
      <c r="B63" s="4">
        <v>16</v>
      </c>
      <c r="C63" s="4">
        <v>50744349</v>
      </c>
      <c r="D63" s="4" t="s">
        <v>139</v>
      </c>
      <c r="E63" s="4" t="s">
        <v>140</v>
      </c>
      <c r="F63" s="5">
        <v>0.40857276952462701</v>
      </c>
      <c r="G63" s="5">
        <v>8.9650811789320703E-2</v>
      </c>
      <c r="H63" s="4">
        <v>1.27990294422247E-4</v>
      </c>
      <c r="I63" s="4">
        <v>42</v>
      </c>
      <c r="J63" s="5">
        <v>0.99998936156866203</v>
      </c>
      <c r="K63" s="5">
        <v>3.48635923088671</v>
      </c>
      <c r="N63" s="5"/>
    </row>
    <row r="64" spans="1:14" x14ac:dyDescent="0.2">
      <c r="A64" s="3">
        <v>61</v>
      </c>
      <c r="B64" s="4">
        <v>10</v>
      </c>
      <c r="C64" s="4">
        <v>98156950</v>
      </c>
      <c r="D64" s="4" t="s">
        <v>141</v>
      </c>
      <c r="E64" s="4" t="s">
        <v>142</v>
      </c>
      <c r="F64" s="5">
        <v>0.36803658581034998</v>
      </c>
      <c r="G64" s="5">
        <v>8.0797044688104905E-2</v>
      </c>
      <c r="H64" s="4">
        <v>1.28743008544312E-4</v>
      </c>
      <c r="I64" s="4">
        <v>42</v>
      </c>
      <c r="J64" s="5">
        <v>0.99998936156866203</v>
      </c>
      <c r="K64" s="5">
        <v>2.8003983753670099</v>
      </c>
      <c r="N64" s="5"/>
    </row>
    <row r="65" spans="1:14" x14ac:dyDescent="0.2">
      <c r="A65" s="3">
        <v>62</v>
      </c>
      <c r="B65" s="4">
        <v>11</v>
      </c>
      <c r="C65" s="4">
        <v>626729</v>
      </c>
      <c r="D65" s="4" t="s">
        <v>143</v>
      </c>
      <c r="E65" s="4" t="s">
        <v>144</v>
      </c>
      <c r="F65" s="5">
        <v>-0.386933580627569</v>
      </c>
      <c r="G65" s="5">
        <v>8.4974976857897996E-2</v>
      </c>
      <c r="H65" s="4">
        <v>1.2925982197122601E-4</v>
      </c>
      <c r="I65" s="4">
        <v>42</v>
      </c>
      <c r="J65" s="5">
        <v>0.99998936156866203</v>
      </c>
      <c r="K65" s="5">
        <v>0.99140326768657805</v>
      </c>
      <c r="N65" s="5"/>
    </row>
    <row r="66" spans="1:14" x14ac:dyDescent="0.2">
      <c r="A66" s="3">
        <v>63</v>
      </c>
      <c r="B66" s="4">
        <v>1</v>
      </c>
      <c r="C66" s="4">
        <v>116653561</v>
      </c>
      <c r="D66" s="4" t="s">
        <v>145</v>
      </c>
      <c r="E66" s="4" t="s">
        <v>146</v>
      </c>
      <c r="F66" s="5">
        <v>0.413241865039222</v>
      </c>
      <c r="G66" s="5">
        <v>9.0861223127149601E-2</v>
      </c>
      <c r="H66" s="4">
        <v>1.3106305710512499E-4</v>
      </c>
      <c r="I66" s="4">
        <v>42</v>
      </c>
      <c r="J66" s="5">
        <v>0.99998936156866203</v>
      </c>
      <c r="K66" s="5">
        <v>1.85298257066066</v>
      </c>
      <c r="N66" s="5"/>
    </row>
    <row r="67" spans="1:14" x14ac:dyDescent="0.2">
      <c r="A67" s="3">
        <v>64</v>
      </c>
      <c r="B67" s="4">
        <v>11</v>
      </c>
      <c r="C67" s="4">
        <v>120706637</v>
      </c>
      <c r="D67" s="4" t="s">
        <v>147</v>
      </c>
      <c r="E67" s="4" t="s">
        <v>148</v>
      </c>
      <c r="F67" s="5">
        <v>0.61879814516521403</v>
      </c>
      <c r="G67" s="5">
        <v>0.13687308667404899</v>
      </c>
      <c r="H67" s="4">
        <v>1.4041625020119001E-4</v>
      </c>
      <c r="I67" s="4">
        <v>42</v>
      </c>
      <c r="J67" s="5">
        <v>0.99998936156866203</v>
      </c>
      <c r="K67" s="5">
        <v>3.0858728985310599</v>
      </c>
      <c r="N67" s="5"/>
    </row>
    <row r="68" spans="1:14" x14ac:dyDescent="0.2">
      <c r="A68" s="3">
        <v>65</v>
      </c>
      <c r="B68" s="4">
        <v>1</v>
      </c>
      <c r="C68" s="4">
        <v>4836011</v>
      </c>
      <c r="D68" s="4" t="s">
        <v>149</v>
      </c>
      <c r="E68" s="4" t="s">
        <v>150</v>
      </c>
      <c r="F68" s="5">
        <v>-0.381376071834856</v>
      </c>
      <c r="G68" s="5">
        <v>8.4607090989967201E-2</v>
      </c>
      <c r="H68" s="4">
        <v>1.45267385635888E-4</v>
      </c>
      <c r="I68" s="4">
        <v>42</v>
      </c>
      <c r="J68" s="5">
        <v>0.99998936156866203</v>
      </c>
      <c r="K68" s="5">
        <v>2.10718756884047</v>
      </c>
      <c r="N68" s="5"/>
    </row>
    <row r="69" spans="1:14" x14ac:dyDescent="0.2">
      <c r="A69" s="3">
        <v>66</v>
      </c>
      <c r="B69" s="4">
        <v>1</v>
      </c>
      <c r="C69" s="4">
        <v>32688013</v>
      </c>
      <c r="D69" s="4" t="s">
        <v>151</v>
      </c>
      <c r="E69" s="4" t="s">
        <v>152</v>
      </c>
      <c r="F69" s="5">
        <v>0.91158779212448904</v>
      </c>
      <c r="G69" s="5">
        <v>0.20230434159730901</v>
      </c>
      <c r="H69" s="4">
        <v>1.4585686756447201E-4</v>
      </c>
      <c r="I69" s="4">
        <v>42</v>
      </c>
      <c r="J69" s="5">
        <v>0.99998936156866203</v>
      </c>
      <c r="K69" s="5">
        <v>-5.9965943304331404</v>
      </c>
      <c r="N69" s="5"/>
    </row>
    <row r="70" spans="1:14" x14ac:dyDescent="0.2">
      <c r="A70" s="3">
        <v>67</v>
      </c>
      <c r="B70" s="4">
        <v>15</v>
      </c>
      <c r="C70" s="4">
        <v>63051004</v>
      </c>
      <c r="D70" s="4" t="s">
        <v>153</v>
      </c>
      <c r="E70" s="4" t="s">
        <v>154</v>
      </c>
      <c r="F70" s="5">
        <v>0.18967554515419499</v>
      </c>
      <c r="G70" s="5">
        <v>4.2113604018326999E-2</v>
      </c>
      <c r="H70" s="4">
        <v>1.46645688536482E-4</v>
      </c>
      <c r="I70" s="4">
        <v>42</v>
      </c>
      <c r="J70" s="5">
        <v>0.99998936156866203</v>
      </c>
      <c r="K70" s="5">
        <v>-0.337082796291656</v>
      </c>
      <c r="N70" s="5"/>
    </row>
    <row r="71" spans="1:14" x14ac:dyDescent="0.2">
      <c r="A71" s="3">
        <v>68</v>
      </c>
      <c r="B71" s="4">
        <v>8</v>
      </c>
      <c r="C71" s="4">
        <v>110116031</v>
      </c>
      <c r="D71" s="4" t="s">
        <v>155</v>
      </c>
      <c r="E71" s="4" t="s">
        <v>156</v>
      </c>
      <c r="F71" s="5">
        <v>-0.35275694388701201</v>
      </c>
      <c r="G71" s="5">
        <v>7.8448657964292096E-2</v>
      </c>
      <c r="H71" s="4">
        <v>1.4937274977544E-4</v>
      </c>
      <c r="I71" s="4">
        <v>42</v>
      </c>
      <c r="J71" s="5">
        <v>0.99998936156866203</v>
      </c>
      <c r="K71" s="5">
        <v>3.2255472555708802</v>
      </c>
      <c r="N71" s="5"/>
    </row>
    <row r="72" spans="1:14" x14ac:dyDescent="0.2">
      <c r="A72" s="3">
        <v>69</v>
      </c>
      <c r="B72" s="4">
        <v>20</v>
      </c>
      <c r="C72" s="4">
        <v>33813236</v>
      </c>
      <c r="D72" s="4" t="s">
        <v>157</v>
      </c>
      <c r="E72" s="4" t="s">
        <v>158</v>
      </c>
      <c r="F72" s="5">
        <v>-0.30756667293191198</v>
      </c>
      <c r="G72" s="5">
        <v>6.8423693305461206E-2</v>
      </c>
      <c r="H72" s="4">
        <v>1.4999284577797001E-4</v>
      </c>
      <c r="I72" s="4">
        <v>42</v>
      </c>
      <c r="J72" s="5">
        <v>0.99998936156866203</v>
      </c>
      <c r="K72" s="5">
        <v>1.5389487628932801</v>
      </c>
      <c r="N72" s="5"/>
    </row>
    <row r="73" spans="1:14" x14ac:dyDescent="0.2">
      <c r="A73" s="3">
        <v>70</v>
      </c>
      <c r="B73" s="4">
        <v>6</v>
      </c>
      <c r="C73" s="4">
        <v>16436898</v>
      </c>
      <c r="D73" s="4" t="s">
        <v>159</v>
      </c>
      <c r="E73" s="4" t="s">
        <v>160</v>
      </c>
      <c r="F73" s="5">
        <v>0.56872403522566295</v>
      </c>
      <c r="G73" s="5">
        <v>0.12669433811077199</v>
      </c>
      <c r="H73" s="4">
        <v>1.5233334349375299E-4</v>
      </c>
      <c r="I73" s="4">
        <v>42</v>
      </c>
      <c r="J73" s="5">
        <v>0.99998936156866203</v>
      </c>
      <c r="K73" s="5">
        <v>1.73824799270087</v>
      </c>
      <c r="N73" s="5"/>
    </row>
    <row r="74" spans="1:14" x14ac:dyDescent="0.2">
      <c r="A74" s="3">
        <v>71</v>
      </c>
      <c r="B74" s="4">
        <v>3</v>
      </c>
      <c r="C74" s="4">
        <v>38537192</v>
      </c>
      <c r="D74" s="4" t="s">
        <v>161</v>
      </c>
      <c r="E74" s="4" t="s">
        <v>162</v>
      </c>
      <c r="F74" s="5">
        <v>-0.480213198812182</v>
      </c>
      <c r="G74" s="5">
        <v>0.107139384118385</v>
      </c>
      <c r="H74" s="4">
        <v>1.5499596016027101E-4</v>
      </c>
      <c r="I74" s="4">
        <v>42</v>
      </c>
      <c r="J74" s="5">
        <v>0.99998936156866203</v>
      </c>
      <c r="K74" s="5">
        <v>0.78302498365903805</v>
      </c>
      <c r="N74" s="5"/>
    </row>
    <row r="75" spans="1:14" x14ac:dyDescent="0.2">
      <c r="A75" s="3">
        <v>72</v>
      </c>
      <c r="B75" s="4">
        <v>12</v>
      </c>
      <c r="C75" s="4">
        <v>68051567</v>
      </c>
      <c r="D75" s="4" t="s">
        <v>163</v>
      </c>
      <c r="E75" s="4" t="s">
        <v>164</v>
      </c>
      <c r="F75" s="5">
        <v>-0.48698471946966698</v>
      </c>
      <c r="G75" s="5">
        <v>0.109016563168713</v>
      </c>
      <c r="H75" s="4">
        <v>1.6105145892509999E-4</v>
      </c>
      <c r="I75" s="4">
        <v>42</v>
      </c>
      <c r="J75" s="5">
        <v>0.99998936156866203</v>
      </c>
      <c r="K75" s="5">
        <v>3.42245873598511</v>
      </c>
      <c r="N75" s="5"/>
    </row>
    <row r="76" spans="1:14" x14ac:dyDescent="0.2">
      <c r="A76" s="3">
        <v>73</v>
      </c>
      <c r="B76" s="4">
        <v>2</v>
      </c>
      <c r="C76" s="4">
        <v>148696769</v>
      </c>
      <c r="D76" s="4" t="s">
        <v>165</v>
      </c>
      <c r="E76" s="4" t="s">
        <v>166</v>
      </c>
      <c r="F76" s="5">
        <v>-0.51927910301107905</v>
      </c>
      <c r="G76" s="5">
        <v>0.116261744825384</v>
      </c>
      <c r="H76" s="4">
        <v>1.61299596000786E-4</v>
      </c>
      <c r="I76" s="4">
        <v>42</v>
      </c>
      <c r="J76" s="5">
        <v>0.99998936156866203</v>
      </c>
      <c r="K76" s="5">
        <v>1.17693629016478</v>
      </c>
      <c r="N76" s="5"/>
    </row>
    <row r="77" spans="1:14" x14ac:dyDescent="0.2">
      <c r="A77" s="3">
        <v>74</v>
      </c>
      <c r="B77" s="4">
        <v>5</v>
      </c>
      <c r="C77" s="4">
        <v>11381098</v>
      </c>
      <c r="D77" s="4" t="s">
        <v>167</v>
      </c>
      <c r="E77" s="4" t="s">
        <v>168</v>
      </c>
      <c r="F77" s="5">
        <v>-0.323879498000824</v>
      </c>
      <c r="G77" s="5">
        <v>7.2719947443303901E-2</v>
      </c>
      <c r="H77" s="4">
        <v>1.66585058488358E-4</v>
      </c>
      <c r="I77" s="4">
        <v>42</v>
      </c>
      <c r="J77" s="5">
        <v>0.99998936156866203</v>
      </c>
      <c r="K77" s="5">
        <v>3.20249877613064</v>
      </c>
      <c r="N77" s="5"/>
    </row>
    <row r="78" spans="1:14" x14ac:dyDescent="0.2">
      <c r="A78" s="3">
        <v>75</v>
      </c>
      <c r="B78" s="4">
        <v>7</v>
      </c>
      <c r="C78" s="4">
        <v>142043807</v>
      </c>
      <c r="D78" s="4" t="s">
        <v>169</v>
      </c>
      <c r="E78" s="4"/>
      <c r="F78" s="5">
        <v>-0.50918909379817301</v>
      </c>
      <c r="G78" s="5">
        <v>0.114458945061713</v>
      </c>
      <c r="H78" s="4">
        <v>1.6877338432201501E-4</v>
      </c>
      <c r="I78" s="4">
        <v>42</v>
      </c>
      <c r="J78" s="5">
        <v>0.99998936156866203</v>
      </c>
      <c r="K78" s="5">
        <v>3.1226942742284001</v>
      </c>
      <c r="N78" s="5"/>
    </row>
    <row r="79" spans="1:14" x14ac:dyDescent="0.2">
      <c r="A79" s="3">
        <v>76</v>
      </c>
      <c r="B79" s="4">
        <v>20</v>
      </c>
      <c r="C79" s="4">
        <v>47896888</v>
      </c>
      <c r="D79" s="4" t="s">
        <v>170</v>
      </c>
      <c r="E79" s="4" t="s">
        <v>171</v>
      </c>
      <c r="F79" s="5">
        <v>0.33702093977037101</v>
      </c>
      <c r="G79" s="5">
        <v>7.6298856654650901E-2</v>
      </c>
      <c r="H79" s="4">
        <v>1.82873948143931E-4</v>
      </c>
      <c r="I79" s="4">
        <v>42</v>
      </c>
      <c r="J79" s="5">
        <v>0.99998936156866203</v>
      </c>
      <c r="K79" s="5">
        <v>-0.25201779538818198</v>
      </c>
      <c r="N79" s="5"/>
    </row>
    <row r="80" spans="1:14" x14ac:dyDescent="0.2">
      <c r="A80" s="3">
        <v>77</v>
      </c>
      <c r="B80" s="4">
        <v>1</v>
      </c>
      <c r="C80" s="4">
        <v>176665407</v>
      </c>
      <c r="D80" s="4" t="s">
        <v>172</v>
      </c>
      <c r="E80" s="4" t="s">
        <v>173</v>
      </c>
      <c r="F80" s="5">
        <v>-0.26318523712794001</v>
      </c>
      <c r="G80" s="5">
        <v>5.96377081969761E-2</v>
      </c>
      <c r="H80" s="4">
        <v>1.84766958052569E-4</v>
      </c>
      <c r="I80" s="4">
        <v>42</v>
      </c>
      <c r="J80" s="5">
        <v>0.99998936156866203</v>
      </c>
      <c r="K80" s="5">
        <v>1.35713991062492</v>
      </c>
      <c r="N80" s="5"/>
    </row>
    <row r="81" spans="1:14" x14ac:dyDescent="0.2">
      <c r="A81" s="3">
        <v>78</v>
      </c>
      <c r="B81" s="4">
        <v>5</v>
      </c>
      <c r="C81" s="4">
        <v>31162289</v>
      </c>
      <c r="D81" s="4" t="s">
        <v>174</v>
      </c>
      <c r="E81" s="4"/>
      <c r="F81" s="5">
        <v>0.27523327135625703</v>
      </c>
      <c r="G81" s="5">
        <v>6.2374100911314997E-2</v>
      </c>
      <c r="H81" s="4">
        <v>1.8497691827338799E-4</v>
      </c>
      <c r="I81" s="4">
        <v>42</v>
      </c>
      <c r="J81" s="5">
        <v>0.99998936156866203</v>
      </c>
      <c r="K81" s="5">
        <v>0.413695903995842</v>
      </c>
      <c r="N81" s="5"/>
    </row>
    <row r="82" spans="1:14" x14ac:dyDescent="0.2">
      <c r="A82" s="3">
        <v>79</v>
      </c>
      <c r="B82" s="4">
        <v>22</v>
      </c>
      <c r="C82" s="4">
        <v>26986914</v>
      </c>
      <c r="D82" s="4" t="s">
        <v>175</v>
      </c>
      <c r="E82" s="4" t="s">
        <v>176</v>
      </c>
      <c r="F82" s="5">
        <v>0.43060025785790002</v>
      </c>
      <c r="G82" s="5">
        <v>9.7591743039449202E-2</v>
      </c>
      <c r="H82" s="4">
        <v>1.85146316916515E-4</v>
      </c>
      <c r="I82" s="4">
        <v>42</v>
      </c>
      <c r="J82" s="5">
        <v>0.99998936156866203</v>
      </c>
      <c r="K82" s="5">
        <v>1.8152408184700899</v>
      </c>
      <c r="N82" s="5"/>
    </row>
    <row r="83" spans="1:14" x14ac:dyDescent="0.2">
      <c r="A83" s="3">
        <v>80</v>
      </c>
      <c r="B83" s="4">
        <v>10</v>
      </c>
      <c r="C83" s="4">
        <v>79133935</v>
      </c>
      <c r="D83" s="4" t="s">
        <v>177</v>
      </c>
      <c r="E83" s="4" t="s">
        <v>178</v>
      </c>
      <c r="F83" s="5">
        <v>0.381441076240493</v>
      </c>
      <c r="G83" s="5">
        <v>8.6450495792858698E-2</v>
      </c>
      <c r="H83" s="4">
        <v>1.85152249203749E-4</v>
      </c>
      <c r="I83" s="4">
        <v>42</v>
      </c>
      <c r="J83" s="5">
        <v>0.99998936156866203</v>
      </c>
      <c r="K83" s="5">
        <v>3.0551654129125101</v>
      </c>
      <c r="N83" s="5"/>
    </row>
    <row r="84" spans="1:14" x14ac:dyDescent="0.2">
      <c r="A84" s="3">
        <v>81</v>
      </c>
      <c r="B84" s="4">
        <v>21</v>
      </c>
      <c r="C84" s="4">
        <v>47878552</v>
      </c>
      <c r="D84" s="4" t="s">
        <v>179</v>
      </c>
      <c r="E84" s="4" t="s">
        <v>180</v>
      </c>
      <c r="F84" s="5">
        <v>-4.0502867873164003</v>
      </c>
      <c r="G84" s="5">
        <v>0.91820535217416799</v>
      </c>
      <c r="H84" s="4">
        <v>1.8569846703789101E-4</v>
      </c>
      <c r="I84" s="4">
        <v>42</v>
      </c>
      <c r="J84" s="5">
        <v>0.99998936156866203</v>
      </c>
      <c r="K84" s="5">
        <v>-8.5187156437382807</v>
      </c>
      <c r="N84" s="5"/>
    </row>
    <row r="85" spans="1:14" x14ac:dyDescent="0.2">
      <c r="A85" s="3">
        <v>82</v>
      </c>
      <c r="B85" s="4">
        <v>11</v>
      </c>
      <c r="C85" s="4">
        <v>74303501</v>
      </c>
      <c r="D85" s="4" t="s">
        <v>181</v>
      </c>
      <c r="E85" s="4" t="s">
        <v>182</v>
      </c>
      <c r="F85" s="5">
        <v>0.32516830879494002</v>
      </c>
      <c r="G85" s="5">
        <v>7.3737746046859204E-2</v>
      </c>
      <c r="H85" s="4">
        <v>1.86311507385669E-4</v>
      </c>
      <c r="I85" s="4">
        <v>42</v>
      </c>
      <c r="J85" s="5">
        <v>0.99998936156866203</v>
      </c>
      <c r="K85" s="5">
        <v>-3.30490820071874</v>
      </c>
      <c r="N85" s="5"/>
    </row>
    <row r="86" spans="1:14" x14ac:dyDescent="0.2">
      <c r="A86" s="3">
        <v>83</v>
      </c>
      <c r="B86" s="4">
        <v>7</v>
      </c>
      <c r="C86" s="4">
        <v>157834846</v>
      </c>
      <c r="D86" s="4" t="s">
        <v>183</v>
      </c>
      <c r="E86" s="4" t="s">
        <v>184</v>
      </c>
      <c r="F86" s="5">
        <v>-0.64617727479516895</v>
      </c>
      <c r="G86" s="5">
        <v>0.14665011575037001</v>
      </c>
      <c r="H86" s="4">
        <v>1.8799803043119501E-4</v>
      </c>
      <c r="I86" s="4">
        <v>42</v>
      </c>
      <c r="J86" s="5">
        <v>0.99998936156866203</v>
      </c>
      <c r="K86" s="5">
        <v>2.88285205107164</v>
      </c>
      <c r="N86" s="5"/>
    </row>
    <row r="87" spans="1:14" x14ac:dyDescent="0.2">
      <c r="A87" s="3">
        <v>84</v>
      </c>
      <c r="B87" s="4">
        <v>6</v>
      </c>
      <c r="C87" s="4">
        <v>138584534</v>
      </c>
      <c r="D87" s="4" t="s">
        <v>185</v>
      </c>
      <c r="E87" s="4" t="s">
        <v>186</v>
      </c>
      <c r="F87" s="5">
        <v>0.82716852413980602</v>
      </c>
      <c r="G87" s="5">
        <v>0.18789775936327399</v>
      </c>
      <c r="H87" s="4">
        <v>1.8993226774678099E-4</v>
      </c>
      <c r="I87" s="4">
        <v>42</v>
      </c>
      <c r="J87" s="5">
        <v>0.99998936156866203</v>
      </c>
      <c r="K87" s="5">
        <v>5.5418500161021704</v>
      </c>
      <c r="N87" s="5"/>
    </row>
    <row r="88" spans="1:14" x14ac:dyDescent="0.2">
      <c r="A88" s="3">
        <v>85</v>
      </c>
      <c r="B88" s="4">
        <v>3</v>
      </c>
      <c r="C88" s="4">
        <v>16539054</v>
      </c>
      <c r="D88" s="4" t="s">
        <v>187</v>
      </c>
      <c r="E88" s="4" t="s">
        <v>188</v>
      </c>
      <c r="F88" s="5">
        <v>0.802460732170443</v>
      </c>
      <c r="G88" s="5">
        <v>0.18239819788181899</v>
      </c>
      <c r="H88" s="4">
        <v>1.9125430474759399E-4</v>
      </c>
      <c r="I88" s="4">
        <v>42</v>
      </c>
      <c r="J88" s="5">
        <v>0.99998936156866203</v>
      </c>
      <c r="K88" s="5">
        <v>3.5584256058071699</v>
      </c>
      <c r="N88" s="5"/>
    </row>
    <row r="89" spans="1:14" x14ac:dyDescent="0.2">
      <c r="A89" s="3">
        <v>86</v>
      </c>
      <c r="B89" s="4">
        <v>10</v>
      </c>
      <c r="C89" s="4">
        <v>48441101</v>
      </c>
      <c r="D89" s="4" t="s">
        <v>189</v>
      </c>
      <c r="E89" s="4"/>
      <c r="F89" s="5">
        <v>-0.27947622316579801</v>
      </c>
      <c r="G89" s="5">
        <v>6.3707108188246597E-2</v>
      </c>
      <c r="H89" s="4">
        <v>1.97485416064359E-4</v>
      </c>
      <c r="I89" s="4">
        <v>42</v>
      </c>
      <c r="J89" s="5">
        <v>0.99998936156866203</v>
      </c>
      <c r="K89" s="5">
        <v>1.63400775121437</v>
      </c>
      <c r="N89" s="5"/>
    </row>
    <row r="90" spans="1:14" x14ac:dyDescent="0.2">
      <c r="A90" s="3">
        <v>87</v>
      </c>
      <c r="B90" s="4">
        <v>1</v>
      </c>
      <c r="C90" s="4">
        <v>161008297</v>
      </c>
      <c r="D90" s="4" t="s">
        <v>190</v>
      </c>
      <c r="E90" s="4" t="s">
        <v>191</v>
      </c>
      <c r="F90" s="5">
        <v>0.41080975211514698</v>
      </c>
      <c r="G90" s="5">
        <v>9.3726517007875307E-2</v>
      </c>
      <c r="H90" s="4">
        <v>1.9941505389116899E-4</v>
      </c>
      <c r="I90" s="4">
        <v>42</v>
      </c>
      <c r="J90" s="5">
        <v>0.99998936156866203</v>
      </c>
      <c r="K90" s="5">
        <v>-8.9324941092673998E-2</v>
      </c>
      <c r="N90" s="5"/>
    </row>
    <row r="91" spans="1:14" x14ac:dyDescent="0.2">
      <c r="A91" s="3">
        <v>88</v>
      </c>
      <c r="B91" s="4">
        <v>21</v>
      </c>
      <c r="C91" s="4">
        <v>47455779</v>
      </c>
      <c r="D91" s="4" t="s">
        <v>192</v>
      </c>
      <c r="E91" s="4"/>
      <c r="F91" s="5">
        <v>0.36833643262830401</v>
      </c>
      <c r="G91" s="5">
        <v>8.4150742169781897E-2</v>
      </c>
      <c r="H91" s="4">
        <v>2.0246339449273899E-4</v>
      </c>
      <c r="I91" s="4">
        <v>42</v>
      </c>
      <c r="J91" s="5">
        <v>0.99998936156866203</v>
      </c>
      <c r="K91" s="5">
        <v>2.0190420977510799</v>
      </c>
      <c r="N91" s="5"/>
    </row>
    <row r="92" spans="1:14" x14ac:dyDescent="0.2">
      <c r="A92" s="3">
        <v>89</v>
      </c>
      <c r="B92" s="4">
        <v>15</v>
      </c>
      <c r="C92" s="4">
        <v>64806741</v>
      </c>
      <c r="D92" s="4" t="s">
        <v>193</v>
      </c>
      <c r="E92" s="4" t="s">
        <v>194</v>
      </c>
      <c r="F92" s="5">
        <v>0.65708102226146103</v>
      </c>
      <c r="G92" s="5">
        <v>0.15014724654765901</v>
      </c>
      <c r="H92" s="4">
        <v>2.02905787503609E-4</v>
      </c>
      <c r="I92" s="4">
        <v>42</v>
      </c>
      <c r="J92" s="5">
        <v>0.99998936156866203</v>
      </c>
      <c r="K92" s="5">
        <v>3.4075574117124399</v>
      </c>
      <c r="N92" s="5"/>
    </row>
    <row r="93" spans="1:14" x14ac:dyDescent="0.2">
      <c r="A93" s="3">
        <v>90</v>
      </c>
      <c r="B93" s="4">
        <v>2</v>
      </c>
      <c r="C93" s="4">
        <v>107200946</v>
      </c>
      <c r="D93" s="4" t="s">
        <v>195</v>
      </c>
      <c r="E93" s="4"/>
      <c r="F93" s="5">
        <v>0.66168835789250902</v>
      </c>
      <c r="G93" s="5">
        <v>0.15172840039520999</v>
      </c>
      <c r="H93" s="4">
        <v>2.10922162771398E-4</v>
      </c>
      <c r="I93" s="4">
        <v>42</v>
      </c>
      <c r="J93" s="5">
        <v>0.99998936156866203</v>
      </c>
      <c r="K93" s="5">
        <v>-6.2704251009637793E-2</v>
      </c>
      <c r="N93" s="5"/>
    </row>
    <row r="94" spans="1:14" x14ac:dyDescent="0.2">
      <c r="A94" s="3">
        <v>91</v>
      </c>
      <c r="B94" s="4">
        <v>21</v>
      </c>
      <c r="C94" s="4">
        <v>30449989</v>
      </c>
      <c r="D94" s="4" t="s">
        <v>196</v>
      </c>
      <c r="E94" s="4" t="s">
        <v>197</v>
      </c>
      <c r="F94" s="5">
        <v>0.47090232628627199</v>
      </c>
      <c r="G94" s="5">
        <v>0.108389755794554</v>
      </c>
      <c r="H94" s="4">
        <v>2.1994553437266001E-4</v>
      </c>
      <c r="I94" s="4">
        <v>42</v>
      </c>
      <c r="J94" s="5">
        <v>0.99998936156866203</v>
      </c>
      <c r="K94" s="5">
        <v>-1.17536444132214</v>
      </c>
      <c r="N94" s="5"/>
    </row>
    <row r="95" spans="1:14" x14ac:dyDescent="0.2">
      <c r="A95" s="3">
        <v>92</v>
      </c>
      <c r="B95" s="4">
        <v>1</v>
      </c>
      <c r="C95" s="4">
        <v>206760823</v>
      </c>
      <c r="D95" s="4" t="s">
        <v>198</v>
      </c>
      <c r="E95" s="4" t="s">
        <v>199</v>
      </c>
      <c r="F95" s="5">
        <v>0.35630933680853999</v>
      </c>
      <c r="G95" s="5">
        <v>8.2024431402772602E-2</v>
      </c>
      <c r="H95" s="4">
        <v>2.2027366080499701E-4</v>
      </c>
      <c r="I95" s="4">
        <v>42</v>
      </c>
      <c r="J95" s="5">
        <v>0.99998936156866203</v>
      </c>
      <c r="K95" s="5">
        <v>2.4412272013349501</v>
      </c>
      <c r="N95" s="5"/>
    </row>
    <row r="96" spans="1:14" x14ac:dyDescent="0.2">
      <c r="A96" s="3">
        <v>93</v>
      </c>
      <c r="B96" s="4">
        <v>12</v>
      </c>
      <c r="C96" s="4">
        <v>133194624</v>
      </c>
      <c r="D96" s="4" t="s">
        <v>200</v>
      </c>
      <c r="E96" s="4" t="s">
        <v>201</v>
      </c>
      <c r="F96" s="5">
        <v>0.83407637886540498</v>
      </c>
      <c r="G96" s="5">
        <v>0.19224574338118899</v>
      </c>
      <c r="H96" s="4">
        <v>2.2328804131229899E-4</v>
      </c>
      <c r="I96" s="4">
        <v>42</v>
      </c>
      <c r="J96" s="5">
        <v>0.99998936156866203</v>
      </c>
      <c r="K96" s="5">
        <v>-0.658102899586262</v>
      </c>
      <c r="N96" s="5"/>
    </row>
    <row r="97" spans="1:14" x14ac:dyDescent="0.2">
      <c r="A97" s="3">
        <v>94</v>
      </c>
      <c r="B97" s="4">
        <v>6</v>
      </c>
      <c r="C97" s="4">
        <v>158424775</v>
      </c>
      <c r="D97" s="4" t="s">
        <v>202</v>
      </c>
      <c r="E97" s="4" t="s">
        <v>203</v>
      </c>
      <c r="F97" s="5">
        <v>0.43738834752311501</v>
      </c>
      <c r="G97" s="5">
        <v>0.100876987847219</v>
      </c>
      <c r="H97" s="4">
        <v>2.24846537970352E-4</v>
      </c>
      <c r="I97" s="4">
        <v>42</v>
      </c>
      <c r="J97" s="5">
        <v>0.99998936156866203</v>
      </c>
      <c r="K97" s="5">
        <v>0.44806855540316498</v>
      </c>
      <c r="N97" s="5"/>
    </row>
    <row r="98" spans="1:14" x14ac:dyDescent="0.2">
      <c r="A98" s="3">
        <v>95</v>
      </c>
      <c r="B98" s="4">
        <v>6</v>
      </c>
      <c r="C98" s="4">
        <v>89996845</v>
      </c>
      <c r="D98" s="4" t="s">
        <v>204</v>
      </c>
      <c r="E98" s="4" t="s">
        <v>205</v>
      </c>
      <c r="F98" s="5">
        <v>-0.227165984600842</v>
      </c>
      <c r="G98" s="5">
        <v>5.2409899288312203E-2</v>
      </c>
      <c r="H98" s="4">
        <v>2.2567603538044099E-4</v>
      </c>
      <c r="I98" s="4">
        <v>42</v>
      </c>
      <c r="J98" s="5">
        <v>0.99998936156866203</v>
      </c>
      <c r="K98" s="5">
        <v>2.1406448779312699</v>
      </c>
      <c r="N98" s="5"/>
    </row>
    <row r="99" spans="1:14" x14ac:dyDescent="0.2">
      <c r="A99" s="3">
        <v>96</v>
      </c>
      <c r="B99" s="4">
        <v>17</v>
      </c>
      <c r="C99" s="4">
        <v>7464088</v>
      </c>
      <c r="D99" s="4" t="s">
        <v>206</v>
      </c>
      <c r="E99" s="4" t="s">
        <v>207</v>
      </c>
      <c r="F99" s="5">
        <v>-0.44730604766812598</v>
      </c>
      <c r="G99" s="5">
        <v>0.103274525008964</v>
      </c>
      <c r="H99" s="4">
        <v>2.2750569783246699E-4</v>
      </c>
      <c r="I99" s="4">
        <v>42</v>
      </c>
      <c r="J99" s="5">
        <v>0.99998936156866203</v>
      </c>
      <c r="K99" s="5">
        <v>-0.283958779209389</v>
      </c>
      <c r="N99" s="5"/>
    </row>
    <row r="100" spans="1:14" x14ac:dyDescent="0.2">
      <c r="A100" s="3">
        <v>97</v>
      </c>
      <c r="B100" s="4">
        <v>8</v>
      </c>
      <c r="C100" s="4">
        <v>130452027</v>
      </c>
      <c r="D100" s="4" t="s">
        <v>208</v>
      </c>
      <c r="E100" s="4" t="s">
        <v>209</v>
      </c>
      <c r="F100" s="5">
        <v>0.37254723730289202</v>
      </c>
      <c r="G100" s="5">
        <v>8.6068576398885294E-2</v>
      </c>
      <c r="H100" s="4">
        <v>2.29095750338873E-4</v>
      </c>
      <c r="I100" s="4">
        <v>42</v>
      </c>
      <c r="J100" s="5">
        <v>0.99998936156866203</v>
      </c>
      <c r="K100" s="5">
        <v>2.0734369902043399</v>
      </c>
      <c r="N100" s="5"/>
    </row>
    <row r="101" spans="1:14" x14ac:dyDescent="0.2">
      <c r="A101" s="3">
        <v>98</v>
      </c>
      <c r="B101" s="4">
        <v>1</v>
      </c>
      <c r="C101" s="4">
        <v>55352606</v>
      </c>
      <c r="D101" s="4" t="s">
        <v>210</v>
      </c>
      <c r="E101" s="4" t="s">
        <v>211</v>
      </c>
      <c r="F101" s="5">
        <v>0.96365381692900198</v>
      </c>
      <c r="G101" s="5">
        <v>0.22287556104266701</v>
      </c>
      <c r="H101" s="4">
        <v>2.31885947647181E-4</v>
      </c>
      <c r="I101" s="4">
        <v>42</v>
      </c>
      <c r="J101" s="5">
        <v>0.99998936156866203</v>
      </c>
      <c r="K101" s="5">
        <v>-6.4509652269564404</v>
      </c>
      <c r="N101" s="5"/>
    </row>
    <row r="102" spans="1:14" x14ac:dyDescent="0.2">
      <c r="A102" s="3">
        <v>99</v>
      </c>
      <c r="B102" s="4">
        <v>10</v>
      </c>
      <c r="C102" s="4">
        <v>55393450</v>
      </c>
      <c r="D102" s="4" t="s">
        <v>212</v>
      </c>
      <c r="E102" s="4"/>
      <c r="F102" s="5">
        <v>0.50358986984286402</v>
      </c>
      <c r="G102" s="5">
        <v>0.11687500035491701</v>
      </c>
      <c r="H102" s="4">
        <v>2.4085980068804099E-4</v>
      </c>
      <c r="I102" s="4">
        <v>42</v>
      </c>
      <c r="J102" s="5">
        <v>0.99998936156866203</v>
      </c>
      <c r="K102" s="5">
        <v>3.0822680799968998</v>
      </c>
      <c r="N102" s="5"/>
    </row>
    <row r="103" spans="1:14" x14ac:dyDescent="0.2">
      <c r="A103" s="3">
        <v>100</v>
      </c>
      <c r="B103" s="4">
        <v>6</v>
      </c>
      <c r="C103" s="4">
        <v>145066239</v>
      </c>
      <c r="D103" s="4" t="s">
        <v>213</v>
      </c>
      <c r="E103" s="4" t="s">
        <v>214</v>
      </c>
      <c r="F103" s="5">
        <v>0.40740035495245902</v>
      </c>
      <c r="G103" s="5">
        <v>9.4597702139481904E-2</v>
      </c>
      <c r="H103" s="4">
        <v>2.4216586489681199E-4</v>
      </c>
      <c r="I103" s="4">
        <v>42</v>
      </c>
      <c r="J103" s="5">
        <v>0.99998936156866203</v>
      </c>
      <c r="K103" s="5">
        <v>1.42875079664074</v>
      </c>
      <c r="N103" s="5"/>
    </row>
    <row r="104" spans="1:14" x14ac:dyDescent="0.2">
      <c r="A104" s="3">
        <v>101</v>
      </c>
      <c r="B104" s="4">
        <v>9</v>
      </c>
      <c r="C104" s="4">
        <v>138853438</v>
      </c>
      <c r="D104" s="4" t="s">
        <v>215</v>
      </c>
      <c r="E104" s="4" t="s">
        <v>216</v>
      </c>
      <c r="F104" s="5">
        <v>-0.70624183161031395</v>
      </c>
      <c r="G104" s="5">
        <v>0.16402873688890701</v>
      </c>
      <c r="H104" s="4">
        <v>2.42821581111777E-4</v>
      </c>
      <c r="I104" s="4">
        <v>42</v>
      </c>
      <c r="J104" s="5">
        <v>0.99998936156866203</v>
      </c>
      <c r="K104" s="5">
        <v>-4.7569809373912699</v>
      </c>
      <c r="N104" s="5"/>
    </row>
    <row r="105" spans="1:14" x14ac:dyDescent="0.2">
      <c r="A105" s="3">
        <v>102</v>
      </c>
      <c r="B105" s="4">
        <v>11</v>
      </c>
      <c r="C105" s="4">
        <v>86667042</v>
      </c>
      <c r="D105" s="4" t="s">
        <v>217</v>
      </c>
      <c r="E105" s="4" t="s">
        <v>218</v>
      </c>
      <c r="F105" s="5">
        <v>-0.22055851872919799</v>
      </c>
      <c r="G105" s="5">
        <v>5.1241701237364497E-2</v>
      </c>
      <c r="H105" s="4">
        <v>2.436376698785E-4</v>
      </c>
      <c r="I105" s="4">
        <v>42</v>
      </c>
      <c r="J105" s="5">
        <v>0.99998936156866203</v>
      </c>
      <c r="K105" s="5">
        <v>-2.8539124901792601</v>
      </c>
      <c r="N105" s="5"/>
    </row>
    <row r="106" spans="1:14" x14ac:dyDescent="0.2">
      <c r="A106" s="3">
        <v>103</v>
      </c>
      <c r="B106" s="4">
        <v>17</v>
      </c>
      <c r="C106" s="4">
        <v>44842660</v>
      </c>
      <c r="D106" s="4" t="s">
        <v>219</v>
      </c>
      <c r="E106" s="4" t="s">
        <v>220</v>
      </c>
      <c r="F106" s="5">
        <v>-0.29031933927221398</v>
      </c>
      <c r="G106" s="5">
        <v>6.7488523111645105E-2</v>
      </c>
      <c r="H106" s="4">
        <v>2.4520231053167901E-4</v>
      </c>
      <c r="I106" s="4">
        <v>42</v>
      </c>
      <c r="J106" s="5">
        <v>0.99998936156866203</v>
      </c>
      <c r="K106" s="5">
        <v>1.1967320894837501</v>
      </c>
      <c r="N106" s="5"/>
    </row>
    <row r="107" spans="1:14" x14ac:dyDescent="0.2">
      <c r="A107" s="3">
        <v>104</v>
      </c>
      <c r="B107" s="4">
        <v>11</v>
      </c>
      <c r="C107" s="4">
        <v>2817491</v>
      </c>
      <c r="D107" s="4" t="s">
        <v>221</v>
      </c>
      <c r="E107" s="4" t="s">
        <v>222</v>
      </c>
      <c r="F107" s="5">
        <v>0.50166182554202698</v>
      </c>
      <c r="G107" s="5">
        <v>0.116635172707793</v>
      </c>
      <c r="H107" s="4">
        <v>2.4560083065356102E-4</v>
      </c>
      <c r="I107" s="4">
        <v>42</v>
      </c>
      <c r="J107" s="5">
        <v>0.99998936156866203</v>
      </c>
      <c r="K107" s="5">
        <v>2.21051152720137</v>
      </c>
      <c r="N107" s="5"/>
    </row>
    <row r="108" spans="1:14" x14ac:dyDescent="0.2">
      <c r="A108" s="3">
        <v>105</v>
      </c>
      <c r="B108" s="4">
        <v>12</v>
      </c>
      <c r="C108" s="4">
        <v>42539489</v>
      </c>
      <c r="D108" s="4" t="s">
        <v>223</v>
      </c>
      <c r="E108" s="4" t="s">
        <v>224</v>
      </c>
      <c r="F108" s="5">
        <v>0.44657456561411102</v>
      </c>
      <c r="G108" s="5">
        <v>0.10387192738984399</v>
      </c>
      <c r="H108" s="4">
        <v>2.4675116704086998E-4</v>
      </c>
      <c r="I108" s="4">
        <v>42</v>
      </c>
      <c r="J108" s="5">
        <v>0.99998936156866203</v>
      </c>
      <c r="K108" s="5">
        <v>1.06580494081129</v>
      </c>
      <c r="N108" s="5"/>
    </row>
    <row r="109" spans="1:14" x14ac:dyDescent="0.2">
      <c r="A109" s="3">
        <v>106</v>
      </c>
      <c r="B109" s="4">
        <v>10</v>
      </c>
      <c r="C109" s="4">
        <v>44476838</v>
      </c>
      <c r="D109" s="4" t="s">
        <v>225</v>
      </c>
      <c r="E109" s="4"/>
      <c r="F109" s="5">
        <v>-0.36367368333223099</v>
      </c>
      <c r="G109" s="5">
        <v>8.4615000481026895E-2</v>
      </c>
      <c r="H109" s="4">
        <v>2.47567230228096E-4</v>
      </c>
      <c r="I109" s="4">
        <v>42</v>
      </c>
      <c r="J109" s="5">
        <v>0.99998936156866203</v>
      </c>
      <c r="K109" s="5">
        <v>2.1357092802949</v>
      </c>
      <c r="N109" s="5"/>
    </row>
    <row r="110" spans="1:14" x14ac:dyDescent="0.2">
      <c r="A110" s="3">
        <v>107</v>
      </c>
      <c r="B110" s="4">
        <v>2</v>
      </c>
      <c r="C110" s="4">
        <v>201449632</v>
      </c>
      <c r="D110" s="4" t="s">
        <v>226</v>
      </c>
      <c r="E110" s="4" t="s">
        <v>227</v>
      </c>
      <c r="F110" s="5">
        <v>0.56959533862830602</v>
      </c>
      <c r="G110" s="5">
        <v>0.13267588347499701</v>
      </c>
      <c r="H110" s="4">
        <v>2.5063523252355898E-4</v>
      </c>
      <c r="I110" s="4">
        <v>42</v>
      </c>
      <c r="J110" s="5">
        <v>0.99998936156866203</v>
      </c>
      <c r="K110" s="5">
        <v>3.4281662807869102</v>
      </c>
      <c r="N110" s="5"/>
    </row>
    <row r="111" spans="1:14" x14ac:dyDescent="0.2">
      <c r="A111" s="3">
        <v>108</v>
      </c>
      <c r="B111" s="4">
        <v>11</v>
      </c>
      <c r="C111" s="4">
        <v>73714778</v>
      </c>
      <c r="D111" s="4" t="s">
        <v>228</v>
      </c>
      <c r="E111" s="4" t="s">
        <v>229</v>
      </c>
      <c r="F111" s="5">
        <v>0.40442324587863998</v>
      </c>
      <c r="G111" s="5">
        <v>9.4288855285406606E-2</v>
      </c>
      <c r="H111" s="4">
        <v>2.5315644826757599E-4</v>
      </c>
      <c r="I111" s="4">
        <v>42</v>
      </c>
      <c r="J111" s="5">
        <v>0.99998936156866203</v>
      </c>
      <c r="K111" s="5">
        <v>3.0462309515030599</v>
      </c>
      <c r="N111" s="5"/>
    </row>
    <row r="112" spans="1:14" x14ac:dyDescent="0.2">
      <c r="A112" s="3">
        <v>109</v>
      </c>
      <c r="B112" s="4">
        <v>17</v>
      </c>
      <c r="C112" s="4">
        <v>21226936</v>
      </c>
      <c r="D112" s="4" t="s">
        <v>230</v>
      </c>
      <c r="E112" s="4"/>
      <c r="F112" s="5">
        <v>-0.34208466256466302</v>
      </c>
      <c r="G112" s="5">
        <v>7.9782384515125496E-2</v>
      </c>
      <c r="H112" s="4">
        <v>2.54105550464487E-4</v>
      </c>
      <c r="I112" s="4">
        <v>42</v>
      </c>
      <c r="J112" s="5">
        <v>0.99998936156866203</v>
      </c>
      <c r="K112" s="5">
        <v>-0.92971164713751497</v>
      </c>
      <c r="N112" s="5"/>
    </row>
    <row r="113" spans="1:14" x14ac:dyDescent="0.2">
      <c r="A113" s="3">
        <v>110</v>
      </c>
      <c r="B113" s="4">
        <v>12</v>
      </c>
      <c r="C113" s="4">
        <v>9816321</v>
      </c>
      <c r="D113" s="4" t="s">
        <v>231</v>
      </c>
      <c r="E113" s="4"/>
      <c r="F113" s="5">
        <v>0.40070303044273597</v>
      </c>
      <c r="G113" s="5">
        <v>9.3496130060336496E-2</v>
      </c>
      <c r="H113" s="4">
        <v>2.5536784858032401E-4</v>
      </c>
      <c r="I113" s="4">
        <v>42</v>
      </c>
      <c r="J113" s="5">
        <v>0.99998936156866203</v>
      </c>
      <c r="K113" s="5">
        <v>3.88637207070889</v>
      </c>
      <c r="N113" s="5"/>
    </row>
    <row r="114" spans="1:14" x14ac:dyDescent="0.2">
      <c r="A114" s="3">
        <v>111</v>
      </c>
      <c r="B114" s="4">
        <v>1</v>
      </c>
      <c r="C114" s="4">
        <v>86046324</v>
      </c>
      <c r="D114" s="4" t="s">
        <v>232</v>
      </c>
      <c r="E114" s="4" t="s">
        <v>233</v>
      </c>
      <c r="F114" s="5">
        <v>-0.75675129784887396</v>
      </c>
      <c r="G114" s="5">
        <v>0.17664581917789099</v>
      </c>
      <c r="H114" s="4">
        <v>2.5651738105634397E-4</v>
      </c>
      <c r="I114" s="4">
        <v>42</v>
      </c>
      <c r="J114" s="5">
        <v>0.99998936156866203</v>
      </c>
      <c r="K114" s="5">
        <v>-4.5770206797368296</v>
      </c>
      <c r="N114" s="5"/>
    </row>
    <row r="115" spans="1:14" x14ac:dyDescent="0.2">
      <c r="A115" s="3">
        <v>112</v>
      </c>
      <c r="B115" s="4">
        <v>2</v>
      </c>
      <c r="C115" s="4">
        <v>28676259</v>
      </c>
      <c r="D115" s="4" t="s">
        <v>234</v>
      </c>
      <c r="E115" s="4"/>
      <c r="F115" s="5">
        <v>0.32383701829807299</v>
      </c>
      <c r="G115" s="5">
        <v>7.5621022970992699E-2</v>
      </c>
      <c r="H115" s="4">
        <v>2.5758566804397898E-4</v>
      </c>
      <c r="I115" s="4">
        <v>42</v>
      </c>
      <c r="J115" s="5">
        <v>0.99998936156866203</v>
      </c>
      <c r="K115" s="5">
        <v>3.1569377338820401</v>
      </c>
      <c r="N115" s="5"/>
    </row>
    <row r="116" spans="1:14" x14ac:dyDescent="0.2">
      <c r="A116" s="3">
        <v>113</v>
      </c>
      <c r="B116" s="4">
        <v>14</v>
      </c>
      <c r="C116" s="4">
        <v>91724024</v>
      </c>
      <c r="D116" s="4" t="s">
        <v>235</v>
      </c>
      <c r="E116" s="4"/>
      <c r="F116" s="5">
        <v>-0.33969586711034899</v>
      </c>
      <c r="G116" s="5">
        <v>7.9387206345356495E-2</v>
      </c>
      <c r="H116" s="4">
        <v>2.5981536303968798E-4</v>
      </c>
      <c r="I116" s="4">
        <v>42</v>
      </c>
      <c r="J116" s="5">
        <v>0.99998936156866203</v>
      </c>
      <c r="K116" s="5">
        <v>0.19671280162386201</v>
      </c>
      <c r="N116" s="5"/>
    </row>
    <row r="117" spans="1:14" x14ac:dyDescent="0.2">
      <c r="A117" s="3">
        <v>114</v>
      </c>
      <c r="B117" s="4">
        <v>22</v>
      </c>
      <c r="C117" s="4">
        <v>39065963</v>
      </c>
      <c r="D117" s="4" t="s">
        <v>236</v>
      </c>
      <c r="E117" s="4" t="s">
        <v>237</v>
      </c>
      <c r="F117" s="5">
        <v>0.272104809859676</v>
      </c>
      <c r="G117" s="5">
        <v>6.3593365955716005E-2</v>
      </c>
      <c r="H117" s="4">
        <v>2.5991512339414299E-4</v>
      </c>
      <c r="I117" s="4">
        <v>42</v>
      </c>
      <c r="J117" s="5">
        <v>0.99998936156866203</v>
      </c>
      <c r="K117" s="5">
        <v>1.52284354605006</v>
      </c>
      <c r="N117" s="5"/>
    </row>
    <row r="118" spans="1:14" x14ac:dyDescent="0.2">
      <c r="A118" s="3">
        <v>115</v>
      </c>
      <c r="B118" s="4">
        <v>6</v>
      </c>
      <c r="C118" s="4">
        <v>68254692</v>
      </c>
      <c r="D118" s="4" t="s">
        <v>238</v>
      </c>
      <c r="E118" s="4"/>
      <c r="F118" s="5">
        <v>0.40032832040104799</v>
      </c>
      <c r="G118" s="5">
        <v>9.3679655758914293E-2</v>
      </c>
      <c r="H118" s="4">
        <v>2.63537669429229E-4</v>
      </c>
      <c r="I118" s="4">
        <v>42</v>
      </c>
      <c r="J118" s="5">
        <v>0.99998936156866203</v>
      </c>
      <c r="K118" s="5">
        <v>2.3938828862147101</v>
      </c>
      <c r="N118" s="5"/>
    </row>
    <row r="119" spans="1:14" x14ac:dyDescent="0.2">
      <c r="A119" s="3">
        <v>116</v>
      </c>
      <c r="B119" s="4">
        <v>3</v>
      </c>
      <c r="C119" s="4">
        <v>154010464</v>
      </c>
      <c r="D119" s="4" t="s">
        <v>239</v>
      </c>
      <c r="E119" s="4" t="s">
        <v>240</v>
      </c>
      <c r="F119" s="5">
        <v>0.49492243954514997</v>
      </c>
      <c r="G119" s="5">
        <v>0.115832211068932</v>
      </c>
      <c r="H119" s="4">
        <v>2.6395447618250602E-4</v>
      </c>
      <c r="I119" s="4">
        <v>42</v>
      </c>
      <c r="J119" s="5">
        <v>0.99998936156866203</v>
      </c>
      <c r="K119" s="5">
        <v>3.3309892290730101</v>
      </c>
      <c r="N119" s="5"/>
    </row>
    <row r="120" spans="1:14" x14ac:dyDescent="0.2">
      <c r="A120" s="3">
        <v>117</v>
      </c>
      <c r="B120" s="4">
        <v>2</v>
      </c>
      <c r="C120" s="4">
        <v>31651338</v>
      </c>
      <c r="D120" s="4" t="s">
        <v>241</v>
      </c>
      <c r="E120" s="4"/>
      <c r="F120" s="5">
        <v>0.37001700057985698</v>
      </c>
      <c r="G120" s="5">
        <v>8.6609351308049295E-2</v>
      </c>
      <c r="H120" s="4">
        <v>2.6429047729363499E-4</v>
      </c>
      <c r="I120" s="4">
        <v>42</v>
      </c>
      <c r="J120" s="5">
        <v>0.99998936156866203</v>
      </c>
      <c r="K120" s="5">
        <v>3.15246736858168</v>
      </c>
      <c r="N120" s="5"/>
    </row>
    <row r="121" spans="1:14" x14ac:dyDescent="0.2">
      <c r="A121" s="3">
        <v>118</v>
      </c>
      <c r="B121" s="4">
        <v>19</v>
      </c>
      <c r="C121" s="4">
        <v>18209701</v>
      </c>
      <c r="D121" s="4" t="s">
        <v>242</v>
      </c>
      <c r="E121" s="4" t="s">
        <v>243</v>
      </c>
      <c r="F121" s="5">
        <v>0.17568411215930799</v>
      </c>
      <c r="G121" s="5">
        <v>4.1127306503696601E-2</v>
      </c>
      <c r="H121" s="4">
        <v>2.6465176678000101E-4</v>
      </c>
      <c r="I121" s="4">
        <v>42</v>
      </c>
      <c r="J121" s="5">
        <v>0.99998936156866203</v>
      </c>
      <c r="K121" s="5">
        <v>-1.6362189838385299</v>
      </c>
      <c r="N121" s="5"/>
    </row>
    <row r="122" spans="1:14" x14ac:dyDescent="0.2">
      <c r="A122" s="3">
        <v>119</v>
      </c>
      <c r="B122" s="4">
        <v>3</v>
      </c>
      <c r="C122" s="4">
        <v>105601367</v>
      </c>
      <c r="D122" s="4" t="s">
        <v>244</v>
      </c>
      <c r="E122" s="4"/>
      <c r="F122" s="5">
        <v>0.69887017635609405</v>
      </c>
      <c r="G122" s="5">
        <v>0.163662093166144</v>
      </c>
      <c r="H122" s="4">
        <v>2.65670609173051E-4</v>
      </c>
      <c r="I122" s="4">
        <v>42</v>
      </c>
      <c r="J122" s="5">
        <v>0.99998936156866203</v>
      </c>
      <c r="K122" s="5">
        <v>0.162636874850668</v>
      </c>
      <c r="N122" s="5"/>
    </row>
    <row r="123" spans="1:14" x14ac:dyDescent="0.2">
      <c r="A123" s="3">
        <v>120</v>
      </c>
      <c r="B123" s="4">
        <v>4</v>
      </c>
      <c r="C123" s="4">
        <v>2592814</v>
      </c>
      <c r="D123" s="4" t="s">
        <v>245</v>
      </c>
      <c r="E123" s="4"/>
      <c r="F123" s="5">
        <v>-0.25283051898210901</v>
      </c>
      <c r="G123" s="5">
        <v>5.9226575397635803E-2</v>
      </c>
      <c r="H123" s="4">
        <v>2.66571286794276E-4</v>
      </c>
      <c r="I123" s="4">
        <v>42</v>
      </c>
      <c r="J123" s="5">
        <v>0.99998936156866203</v>
      </c>
      <c r="K123" s="5">
        <v>1.5998352615390501</v>
      </c>
      <c r="N123" s="5"/>
    </row>
    <row r="124" spans="1:14" x14ac:dyDescent="0.2">
      <c r="A124" s="3">
        <v>121</v>
      </c>
      <c r="B124" s="4">
        <v>1</v>
      </c>
      <c r="C124" s="4">
        <v>60256209</v>
      </c>
      <c r="D124" s="4" t="s">
        <v>246</v>
      </c>
      <c r="E124" s="4"/>
      <c r="F124" s="5">
        <v>0.530770606232708</v>
      </c>
      <c r="G124" s="5">
        <v>0.124358591974562</v>
      </c>
      <c r="H124" s="4">
        <v>2.6711626799882498E-4</v>
      </c>
      <c r="I124" s="4">
        <v>42</v>
      </c>
      <c r="J124" s="5">
        <v>0.99998936156866203</v>
      </c>
      <c r="K124" s="5">
        <v>3.4523483141941602</v>
      </c>
      <c r="N124" s="5"/>
    </row>
    <row r="125" spans="1:14" x14ac:dyDescent="0.2">
      <c r="A125" s="3">
        <v>122</v>
      </c>
      <c r="B125" s="4">
        <v>14</v>
      </c>
      <c r="C125" s="4">
        <v>77341345</v>
      </c>
      <c r="D125" s="4" t="s">
        <v>247</v>
      </c>
      <c r="E125" s="4"/>
      <c r="F125" s="5">
        <v>0.25473907018941699</v>
      </c>
      <c r="G125" s="5">
        <v>5.9699772713936297E-2</v>
      </c>
      <c r="H125" s="4">
        <v>2.6783852723280202E-4</v>
      </c>
      <c r="I125" s="4">
        <v>42</v>
      </c>
      <c r="J125" s="5">
        <v>0.99998936156866203</v>
      </c>
      <c r="K125" s="5">
        <v>-0.44507714728727898</v>
      </c>
      <c r="N125" s="5"/>
    </row>
    <row r="126" spans="1:14" x14ac:dyDescent="0.2">
      <c r="A126" s="3">
        <v>123</v>
      </c>
      <c r="B126" s="4">
        <v>10</v>
      </c>
      <c r="C126" s="4">
        <v>74061527</v>
      </c>
      <c r="D126" s="4" t="s">
        <v>248</v>
      </c>
      <c r="E126" s="4"/>
      <c r="F126" s="5">
        <v>-0.416454887114173</v>
      </c>
      <c r="G126" s="5">
        <v>9.7651708524859299E-2</v>
      </c>
      <c r="H126" s="4">
        <v>2.6941190327013301E-4</v>
      </c>
      <c r="I126" s="4">
        <v>42</v>
      </c>
      <c r="J126" s="5">
        <v>0.99998936156866203</v>
      </c>
      <c r="K126" s="5">
        <v>2.4929651757454301</v>
      </c>
      <c r="N126" s="5"/>
    </row>
    <row r="127" spans="1:14" x14ac:dyDescent="0.2">
      <c r="A127" s="3">
        <v>124</v>
      </c>
      <c r="B127" s="4">
        <v>3</v>
      </c>
      <c r="C127" s="4">
        <v>50654786</v>
      </c>
      <c r="D127" s="4" t="s">
        <v>249</v>
      </c>
      <c r="E127" s="4" t="s">
        <v>250</v>
      </c>
      <c r="F127" s="5">
        <v>-3.6732358327071002</v>
      </c>
      <c r="G127" s="5">
        <v>0.86229832330949796</v>
      </c>
      <c r="H127" s="4">
        <v>2.7276927243287998E-4</v>
      </c>
      <c r="I127" s="4">
        <v>42</v>
      </c>
      <c r="J127" s="5">
        <v>0.99998936156866203</v>
      </c>
      <c r="K127" s="5">
        <v>-8.3171195657322396</v>
      </c>
      <c r="N127" s="5"/>
    </row>
    <row r="128" spans="1:14" x14ac:dyDescent="0.2">
      <c r="A128" s="3">
        <v>125</v>
      </c>
      <c r="B128" s="4">
        <v>17</v>
      </c>
      <c r="C128" s="4">
        <v>79339679</v>
      </c>
      <c r="D128" s="4" t="s">
        <v>251</v>
      </c>
      <c r="E128" s="4"/>
      <c r="F128" s="5">
        <v>0.390998824947625</v>
      </c>
      <c r="G128" s="5">
        <v>9.1856970551251999E-2</v>
      </c>
      <c r="H128" s="4">
        <v>2.7500589639916701E-4</v>
      </c>
      <c r="I128" s="4">
        <v>42</v>
      </c>
      <c r="J128" s="5">
        <v>0.99998936156866203</v>
      </c>
      <c r="K128" s="5">
        <v>0.19014817192981801</v>
      </c>
      <c r="N128" s="5"/>
    </row>
    <row r="129" spans="1:14" x14ac:dyDescent="0.2">
      <c r="A129" s="3">
        <v>126</v>
      </c>
      <c r="B129" s="4">
        <v>1</v>
      </c>
      <c r="C129" s="4">
        <v>43124310</v>
      </c>
      <c r="D129" s="4" t="s">
        <v>252</v>
      </c>
      <c r="E129" s="4" t="s">
        <v>253</v>
      </c>
      <c r="F129" s="5">
        <v>0.13722797884121901</v>
      </c>
      <c r="G129" s="5">
        <v>3.2262330412968103E-2</v>
      </c>
      <c r="H129" s="4">
        <v>2.77179520918145E-4</v>
      </c>
      <c r="I129" s="4">
        <v>42</v>
      </c>
      <c r="J129" s="5">
        <v>0.99998936156866203</v>
      </c>
      <c r="K129" s="5">
        <v>-2.35367955281039</v>
      </c>
      <c r="N129" s="5"/>
    </row>
    <row r="130" spans="1:14" x14ac:dyDescent="0.2">
      <c r="A130" s="3">
        <v>127</v>
      </c>
      <c r="B130" s="4">
        <v>4</v>
      </c>
      <c r="C130" s="4">
        <v>187684385</v>
      </c>
      <c r="D130" s="4" t="s">
        <v>254</v>
      </c>
      <c r="E130" s="4"/>
      <c r="F130" s="5">
        <v>-0.40136002925353997</v>
      </c>
      <c r="G130" s="5">
        <v>9.4455150276972197E-2</v>
      </c>
      <c r="H130" s="4">
        <v>2.8021725788553501E-4</v>
      </c>
      <c r="I130" s="4">
        <v>42</v>
      </c>
      <c r="J130" s="5">
        <v>0.99998936156866203</v>
      </c>
      <c r="K130" s="5">
        <v>3.2142306052085101</v>
      </c>
      <c r="N130" s="5"/>
    </row>
    <row r="131" spans="1:14" x14ac:dyDescent="0.2">
      <c r="A131" s="3">
        <v>128</v>
      </c>
      <c r="B131" s="4">
        <v>17</v>
      </c>
      <c r="C131" s="4">
        <v>5390252</v>
      </c>
      <c r="D131" s="4" t="s">
        <v>255</v>
      </c>
      <c r="E131" s="4" t="s">
        <v>256</v>
      </c>
      <c r="F131" s="5">
        <v>-0.38841638729769301</v>
      </c>
      <c r="G131" s="5">
        <v>9.1420571586502797E-2</v>
      </c>
      <c r="H131" s="4">
        <v>2.8059947732229901E-4</v>
      </c>
      <c r="I131" s="4">
        <v>42</v>
      </c>
      <c r="J131" s="5">
        <v>0.99998936156866203</v>
      </c>
      <c r="K131" s="5">
        <v>-3.90832378808597</v>
      </c>
      <c r="N131" s="5"/>
    </row>
    <row r="132" spans="1:14" x14ac:dyDescent="0.2">
      <c r="A132" s="3">
        <v>129</v>
      </c>
      <c r="B132" s="4">
        <v>2</v>
      </c>
      <c r="C132" s="4">
        <v>75788295</v>
      </c>
      <c r="D132" s="4" t="s">
        <v>257</v>
      </c>
      <c r="E132" s="4" t="s">
        <v>258</v>
      </c>
      <c r="F132" s="5">
        <v>-0.45724996844997601</v>
      </c>
      <c r="G132" s="5">
        <v>0.107686911023333</v>
      </c>
      <c r="H132" s="4">
        <v>2.8243717645801603E-4</v>
      </c>
      <c r="I132" s="4">
        <v>42</v>
      </c>
      <c r="J132" s="5">
        <v>0.99998936156866203</v>
      </c>
      <c r="K132" s="5">
        <v>-3.79987350049685</v>
      </c>
      <c r="N132" s="5"/>
    </row>
    <row r="133" spans="1:14" x14ac:dyDescent="0.2">
      <c r="A133" s="3">
        <v>130</v>
      </c>
      <c r="B133" s="4">
        <v>10</v>
      </c>
      <c r="C133" s="4">
        <v>99572547</v>
      </c>
      <c r="D133" s="4" t="s">
        <v>259</v>
      </c>
      <c r="E133" s="4"/>
      <c r="F133" s="5">
        <v>0.34492959777909898</v>
      </c>
      <c r="G133" s="5">
        <v>8.1309821933394394E-2</v>
      </c>
      <c r="H133" s="4">
        <v>2.8527804894845702E-4</v>
      </c>
      <c r="I133" s="4">
        <v>42</v>
      </c>
      <c r="J133" s="5">
        <v>0.99998936156866203</v>
      </c>
      <c r="K133" s="5">
        <v>2.2792416294723399</v>
      </c>
      <c r="N133" s="5"/>
    </row>
    <row r="134" spans="1:14" x14ac:dyDescent="0.2">
      <c r="A134" s="3">
        <v>131</v>
      </c>
      <c r="B134" s="4">
        <v>12</v>
      </c>
      <c r="C134" s="4">
        <v>49934704</v>
      </c>
      <c r="D134" s="4" t="s">
        <v>260</v>
      </c>
      <c r="E134" s="4" t="s">
        <v>261</v>
      </c>
      <c r="F134" s="5">
        <v>0.22292433659640001</v>
      </c>
      <c r="G134" s="5">
        <v>5.2555669873461802E-2</v>
      </c>
      <c r="H134" s="4">
        <v>2.8562880812540601E-4</v>
      </c>
      <c r="I134" s="4">
        <v>42</v>
      </c>
      <c r="J134" s="5">
        <v>0.99998936156866203</v>
      </c>
      <c r="K134" s="5">
        <v>0.331153074241889</v>
      </c>
      <c r="N134" s="5"/>
    </row>
    <row r="135" spans="1:14" x14ac:dyDescent="0.2">
      <c r="A135" s="3">
        <v>132</v>
      </c>
      <c r="B135" s="4">
        <v>19</v>
      </c>
      <c r="C135" s="4">
        <v>53902687</v>
      </c>
      <c r="D135" s="4" t="s">
        <v>262</v>
      </c>
      <c r="E135" s="4" t="s">
        <v>263</v>
      </c>
      <c r="F135" s="5">
        <v>-0.33655776846423602</v>
      </c>
      <c r="G135" s="5">
        <v>7.9495198593313499E-2</v>
      </c>
      <c r="H135" s="4">
        <v>2.9148495922181803E-4</v>
      </c>
      <c r="I135" s="4">
        <v>42</v>
      </c>
      <c r="J135" s="5">
        <v>0.99998936156866203</v>
      </c>
      <c r="K135" s="5">
        <v>2.77522089277296</v>
      </c>
      <c r="N135" s="5"/>
    </row>
    <row r="136" spans="1:14" x14ac:dyDescent="0.2">
      <c r="A136" s="3">
        <v>133</v>
      </c>
      <c r="B136" s="4">
        <v>3</v>
      </c>
      <c r="C136" s="4">
        <v>186330903</v>
      </c>
      <c r="D136" s="4" t="s">
        <v>264</v>
      </c>
      <c r="E136" s="4" t="s">
        <v>265</v>
      </c>
      <c r="F136" s="5">
        <v>-0.32021101821829201</v>
      </c>
      <c r="G136" s="5">
        <v>7.5764466191301796E-2</v>
      </c>
      <c r="H136" s="4">
        <v>2.9692663271801002E-4</v>
      </c>
      <c r="I136" s="4">
        <v>42</v>
      </c>
      <c r="J136" s="5">
        <v>0.99998936156866203</v>
      </c>
      <c r="K136" s="5">
        <v>2.5937476428432</v>
      </c>
      <c r="N136" s="5"/>
    </row>
    <row r="137" spans="1:14" x14ac:dyDescent="0.2">
      <c r="A137" s="3">
        <v>134</v>
      </c>
      <c r="B137" s="4">
        <v>12</v>
      </c>
      <c r="C137" s="4">
        <v>5049063</v>
      </c>
      <c r="D137" s="4" t="s">
        <v>266</v>
      </c>
      <c r="E137" s="4"/>
      <c r="F137" s="5">
        <v>-0.28899756178108799</v>
      </c>
      <c r="G137" s="5">
        <v>6.8406171636729698E-2</v>
      </c>
      <c r="H137" s="4">
        <v>2.9818937776857502E-4</v>
      </c>
      <c r="I137" s="4">
        <v>42</v>
      </c>
      <c r="J137" s="5">
        <v>0.99998936156866203</v>
      </c>
      <c r="K137" s="5">
        <v>1.47347448290795</v>
      </c>
      <c r="N137" s="5"/>
    </row>
    <row r="138" spans="1:14" x14ac:dyDescent="0.2">
      <c r="A138" s="3">
        <v>135</v>
      </c>
      <c r="B138" s="4">
        <v>11</v>
      </c>
      <c r="C138" s="4">
        <v>71210295</v>
      </c>
      <c r="D138" s="4" t="s">
        <v>267</v>
      </c>
      <c r="E138" s="4" t="s">
        <v>268</v>
      </c>
      <c r="F138" s="5">
        <v>0.374141913306757</v>
      </c>
      <c r="G138" s="5">
        <v>8.8625685529854004E-2</v>
      </c>
      <c r="H138" s="4">
        <v>3.0057001453660901E-4</v>
      </c>
      <c r="I138" s="4">
        <v>42</v>
      </c>
      <c r="J138" s="5">
        <v>0.99998936156866203</v>
      </c>
      <c r="K138" s="5">
        <v>1.7278753026082401</v>
      </c>
      <c r="N138" s="5"/>
    </row>
    <row r="139" spans="1:14" x14ac:dyDescent="0.2">
      <c r="A139" s="3">
        <v>136</v>
      </c>
      <c r="B139" s="4">
        <v>13</v>
      </c>
      <c r="C139" s="4">
        <v>108087589</v>
      </c>
      <c r="D139" s="4" t="s">
        <v>269</v>
      </c>
      <c r="E139" s="4" t="s">
        <v>270</v>
      </c>
      <c r="F139" s="5">
        <v>0.74015422897511696</v>
      </c>
      <c r="G139" s="5">
        <v>0.17539781965932799</v>
      </c>
      <c r="H139" s="4">
        <v>3.0189815511764701E-4</v>
      </c>
      <c r="I139" s="4">
        <v>42</v>
      </c>
      <c r="J139" s="5">
        <v>0.99998936156866203</v>
      </c>
      <c r="K139" s="5">
        <v>3.0351545354854199</v>
      </c>
      <c r="N139" s="5"/>
    </row>
    <row r="140" spans="1:14" x14ac:dyDescent="0.2">
      <c r="A140" s="3">
        <v>137</v>
      </c>
      <c r="B140" s="4">
        <v>17</v>
      </c>
      <c r="C140" s="4">
        <v>37353838</v>
      </c>
      <c r="D140" s="4" t="s">
        <v>271</v>
      </c>
      <c r="E140" s="4" t="s">
        <v>272</v>
      </c>
      <c r="F140" s="5">
        <v>-0.27029208477146</v>
      </c>
      <c r="G140" s="5">
        <v>6.4153802735881102E-2</v>
      </c>
      <c r="H140" s="4">
        <v>3.0705369858682598E-4</v>
      </c>
      <c r="I140" s="4">
        <v>42</v>
      </c>
      <c r="J140" s="5">
        <v>0.99998936156866203</v>
      </c>
      <c r="K140" s="5">
        <v>-3.4584180527253499</v>
      </c>
      <c r="N140" s="5"/>
    </row>
    <row r="141" spans="1:14" x14ac:dyDescent="0.2">
      <c r="A141" s="3">
        <v>138</v>
      </c>
      <c r="B141" s="4">
        <v>11</v>
      </c>
      <c r="C141" s="4">
        <v>2118816</v>
      </c>
      <c r="D141" s="4" t="s">
        <v>273</v>
      </c>
      <c r="E141" s="4"/>
      <c r="F141" s="5">
        <v>0.18397215658486599</v>
      </c>
      <c r="G141" s="5">
        <v>4.3671909374309502E-2</v>
      </c>
      <c r="H141" s="4">
        <v>3.0751523742782302E-4</v>
      </c>
      <c r="I141" s="4">
        <v>42</v>
      </c>
      <c r="J141" s="5">
        <v>0.99998936156866203</v>
      </c>
      <c r="K141" s="5">
        <v>0.59373708816674198</v>
      </c>
      <c r="N141" s="5"/>
    </row>
    <row r="142" spans="1:14" x14ac:dyDescent="0.2">
      <c r="A142" s="3">
        <v>139</v>
      </c>
      <c r="B142" s="4">
        <v>8</v>
      </c>
      <c r="C142" s="4">
        <v>70014292</v>
      </c>
      <c r="D142" s="4" t="s">
        <v>274</v>
      </c>
      <c r="E142" s="4" t="s">
        <v>275</v>
      </c>
      <c r="F142" s="5">
        <v>0.42500000136709698</v>
      </c>
      <c r="G142" s="5">
        <v>0.100897873730353</v>
      </c>
      <c r="H142" s="4">
        <v>3.0784095206346299E-4</v>
      </c>
      <c r="I142" s="4">
        <v>42</v>
      </c>
      <c r="J142" s="5">
        <v>0.99998936156866203</v>
      </c>
      <c r="K142" s="5">
        <v>2.2536624410118802</v>
      </c>
      <c r="N142" s="5"/>
    </row>
    <row r="143" spans="1:14" x14ac:dyDescent="0.2">
      <c r="A143" s="3">
        <v>140</v>
      </c>
      <c r="B143" s="4">
        <v>1</v>
      </c>
      <c r="C143" s="4">
        <v>4193126</v>
      </c>
      <c r="D143" s="4" t="s">
        <v>276</v>
      </c>
      <c r="E143" s="4"/>
      <c r="F143" s="5">
        <v>-0.249369018990684</v>
      </c>
      <c r="G143" s="5">
        <v>5.9256458578968801E-2</v>
      </c>
      <c r="H143" s="4">
        <v>3.1088649162184303E-4</v>
      </c>
      <c r="I143" s="4">
        <v>42</v>
      </c>
      <c r="J143" s="5">
        <v>0.99998936156866203</v>
      </c>
      <c r="K143" s="5">
        <v>1.9920888591507799</v>
      </c>
      <c r="N143" s="5"/>
    </row>
    <row r="144" spans="1:14" x14ac:dyDescent="0.2">
      <c r="A144" s="3">
        <v>141</v>
      </c>
      <c r="B144" s="4">
        <v>1</v>
      </c>
      <c r="C144" s="4">
        <v>245134710</v>
      </c>
      <c r="D144" s="4" t="s">
        <v>277</v>
      </c>
      <c r="E144" s="4" t="s">
        <v>278</v>
      </c>
      <c r="F144" s="5">
        <v>0.37224576972380602</v>
      </c>
      <c r="G144" s="5">
        <v>8.8591652667906001E-2</v>
      </c>
      <c r="H144" s="4">
        <v>3.1604584587249302E-4</v>
      </c>
      <c r="I144" s="4">
        <v>42</v>
      </c>
      <c r="J144" s="5">
        <v>0.99998936156866203</v>
      </c>
      <c r="K144" s="5">
        <v>-4.0045925900441004</v>
      </c>
      <c r="N144" s="5"/>
    </row>
    <row r="145" spans="1:14" x14ac:dyDescent="0.2">
      <c r="A145" s="3">
        <v>142</v>
      </c>
      <c r="B145" s="4">
        <v>16</v>
      </c>
      <c r="C145" s="4">
        <v>30597528</v>
      </c>
      <c r="D145" s="4" t="s">
        <v>279</v>
      </c>
      <c r="E145" s="4" t="s">
        <v>280</v>
      </c>
      <c r="F145" s="5">
        <v>-0.37060761521971702</v>
      </c>
      <c r="G145" s="5">
        <v>8.8212091603767306E-2</v>
      </c>
      <c r="H145" s="4">
        <v>3.16439853452224E-4</v>
      </c>
      <c r="I145" s="4">
        <v>42</v>
      </c>
      <c r="J145" s="5">
        <v>0.99998936156866203</v>
      </c>
      <c r="K145" s="5">
        <v>-3.1521273282465399</v>
      </c>
      <c r="N145" s="5"/>
    </row>
    <row r="146" spans="1:14" x14ac:dyDescent="0.2">
      <c r="A146" s="3">
        <v>143</v>
      </c>
      <c r="B146" s="4">
        <v>19</v>
      </c>
      <c r="C146" s="4">
        <v>8386621</v>
      </c>
      <c r="D146" s="4" t="s">
        <v>281</v>
      </c>
      <c r="E146" s="4" t="s">
        <v>282</v>
      </c>
      <c r="F146" s="5">
        <v>1.47042546744375</v>
      </c>
      <c r="G146" s="5">
        <v>0.35015720608215301</v>
      </c>
      <c r="H146" s="4">
        <v>3.18045886281294E-4</v>
      </c>
      <c r="I146" s="4">
        <v>42</v>
      </c>
      <c r="J146" s="5">
        <v>0.99998936156866203</v>
      </c>
      <c r="K146" s="5">
        <v>-7.2521377183849998</v>
      </c>
      <c r="N146" s="5"/>
    </row>
    <row r="147" spans="1:14" x14ac:dyDescent="0.2">
      <c r="A147" s="3">
        <v>144</v>
      </c>
      <c r="B147" s="4">
        <v>8</v>
      </c>
      <c r="C147" s="4">
        <v>136477301</v>
      </c>
      <c r="D147" s="4" t="s">
        <v>283</v>
      </c>
      <c r="E147" s="4" t="s">
        <v>284</v>
      </c>
      <c r="F147" s="5">
        <v>-0.305792560067635</v>
      </c>
      <c r="G147" s="5">
        <v>7.2852175046292406E-2</v>
      </c>
      <c r="H147" s="4">
        <v>3.1957525114952598E-4</v>
      </c>
      <c r="I147" s="4">
        <v>42</v>
      </c>
      <c r="J147" s="5">
        <v>0.99998936156866203</v>
      </c>
      <c r="K147" s="5">
        <v>0.78038965799250304</v>
      </c>
      <c r="N147" s="5"/>
    </row>
    <row r="148" spans="1:14" x14ac:dyDescent="0.2">
      <c r="A148" s="3">
        <v>145</v>
      </c>
      <c r="B148" s="4">
        <v>22</v>
      </c>
      <c r="C148" s="4">
        <v>38038956</v>
      </c>
      <c r="D148" s="4" t="s">
        <v>285</v>
      </c>
      <c r="E148" s="4" t="s">
        <v>286</v>
      </c>
      <c r="F148" s="5">
        <v>-0.326907292895667</v>
      </c>
      <c r="G148" s="5">
        <v>7.7982415076986403E-2</v>
      </c>
      <c r="H148" s="4">
        <v>3.2396342019003199E-4</v>
      </c>
      <c r="I148" s="4">
        <v>42</v>
      </c>
      <c r="J148" s="5">
        <v>0.99998936156866203</v>
      </c>
      <c r="K148" s="5">
        <v>1.43318123750992</v>
      </c>
      <c r="N148" s="5"/>
    </row>
    <row r="149" spans="1:14" x14ac:dyDescent="0.2">
      <c r="A149" s="3">
        <v>146</v>
      </c>
      <c r="B149" s="4">
        <v>7</v>
      </c>
      <c r="C149" s="4">
        <v>7275939</v>
      </c>
      <c r="D149" s="4" t="s">
        <v>287</v>
      </c>
      <c r="E149" s="4" t="s">
        <v>288</v>
      </c>
      <c r="F149" s="5">
        <v>-0.34907652472205902</v>
      </c>
      <c r="G149" s="5">
        <v>8.3272029919889301E-2</v>
      </c>
      <c r="H149" s="4">
        <v>3.24014490712169E-4</v>
      </c>
      <c r="I149" s="4">
        <v>42</v>
      </c>
      <c r="J149" s="5">
        <v>0.99998936156866203</v>
      </c>
      <c r="K149" s="5">
        <v>2.95105229199967</v>
      </c>
      <c r="N149" s="5"/>
    </row>
    <row r="150" spans="1:14" x14ac:dyDescent="0.2">
      <c r="A150" s="3">
        <v>147</v>
      </c>
      <c r="B150" s="4">
        <v>22</v>
      </c>
      <c r="C150" s="4">
        <v>39918625</v>
      </c>
      <c r="D150" s="4" t="s">
        <v>289</v>
      </c>
      <c r="E150" s="4" t="s">
        <v>290</v>
      </c>
      <c r="F150" s="5">
        <v>0.253688239012407</v>
      </c>
      <c r="G150" s="5">
        <v>6.0545623440941401E-2</v>
      </c>
      <c r="H150" s="4">
        <v>3.2563626633892398E-4</v>
      </c>
      <c r="I150" s="4">
        <v>42</v>
      </c>
      <c r="J150" s="5">
        <v>0.99998936156866203</v>
      </c>
      <c r="K150" s="5">
        <v>-1.3225513378634599</v>
      </c>
      <c r="N150" s="5"/>
    </row>
    <row r="151" spans="1:14" x14ac:dyDescent="0.2">
      <c r="A151" s="3">
        <v>148</v>
      </c>
      <c r="B151" s="4">
        <v>19</v>
      </c>
      <c r="C151" s="4">
        <v>13172859</v>
      </c>
      <c r="D151" s="4" t="s">
        <v>291</v>
      </c>
      <c r="E151" s="4" t="s">
        <v>292</v>
      </c>
      <c r="F151" s="5">
        <v>0.34018380285733701</v>
      </c>
      <c r="G151" s="5">
        <v>8.1189871518054499E-2</v>
      </c>
      <c r="H151" s="4">
        <v>3.25682507240736E-4</v>
      </c>
      <c r="I151" s="4">
        <v>42</v>
      </c>
      <c r="J151" s="5">
        <v>0.99998936156866203</v>
      </c>
      <c r="K151" s="5">
        <v>-0.54723213249631897</v>
      </c>
      <c r="N151" s="5"/>
    </row>
    <row r="152" spans="1:14" x14ac:dyDescent="0.2">
      <c r="A152" s="3">
        <v>149</v>
      </c>
      <c r="B152" s="4">
        <v>16</v>
      </c>
      <c r="C152" s="4">
        <v>23766648</v>
      </c>
      <c r="D152" s="4" t="s">
        <v>293</v>
      </c>
      <c r="E152" s="4" t="s">
        <v>294</v>
      </c>
      <c r="F152" s="5">
        <v>0.62894331175747897</v>
      </c>
      <c r="G152" s="5">
        <v>0.15025714866975901</v>
      </c>
      <c r="H152" s="4">
        <v>3.2917039819688399E-4</v>
      </c>
      <c r="I152" s="4">
        <v>42</v>
      </c>
      <c r="J152" s="5">
        <v>0.99998936156866203</v>
      </c>
      <c r="K152" s="5">
        <v>-1.93654455805082</v>
      </c>
      <c r="N152" s="5"/>
    </row>
    <row r="153" spans="1:14" x14ac:dyDescent="0.2">
      <c r="A153" s="3">
        <v>150</v>
      </c>
      <c r="B153" s="4">
        <v>6</v>
      </c>
      <c r="C153" s="4">
        <v>32006951</v>
      </c>
      <c r="D153" s="4" t="s">
        <v>295</v>
      </c>
      <c r="E153" s="4" t="s">
        <v>296</v>
      </c>
      <c r="F153" s="5">
        <v>0.22496594900817399</v>
      </c>
      <c r="G153" s="5">
        <v>5.3746490516796801E-2</v>
      </c>
      <c r="H153" s="4">
        <v>3.2924834612194E-4</v>
      </c>
      <c r="I153" s="4">
        <v>42</v>
      </c>
      <c r="J153" s="5">
        <v>0.99998936156866203</v>
      </c>
      <c r="K153" s="5">
        <v>2.7673498259459102</v>
      </c>
      <c r="N153" s="5"/>
    </row>
    <row r="154" spans="1:14" x14ac:dyDescent="0.2">
      <c r="A154" s="3">
        <v>151</v>
      </c>
      <c r="B154" s="4">
        <v>6</v>
      </c>
      <c r="C154" s="4">
        <v>44265669</v>
      </c>
      <c r="D154" s="4" t="s">
        <v>297</v>
      </c>
      <c r="E154" s="4" t="s">
        <v>298</v>
      </c>
      <c r="F154" s="5">
        <v>-0.402921828564483</v>
      </c>
      <c r="G154" s="5">
        <v>9.6302015192726798E-2</v>
      </c>
      <c r="H154" s="4">
        <v>3.3071047045808998E-4</v>
      </c>
      <c r="I154" s="4">
        <v>42</v>
      </c>
      <c r="J154" s="5">
        <v>0.99998936156866203</v>
      </c>
      <c r="K154" s="5">
        <v>-4.5377000598774497</v>
      </c>
      <c r="N154" s="5"/>
    </row>
    <row r="155" spans="1:14" x14ac:dyDescent="0.2">
      <c r="A155" s="3">
        <v>152</v>
      </c>
      <c r="B155" s="4">
        <v>19</v>
      </c>
      <c r="C155" s="4">
        <v>40708974</v>
      </c>
      <c r="D155" s="4" t="s">
        <v>299</v>
      </c>
      <c r="E155" s="4" t="s">
        <v>300</v>
      </c>
      <c r="F155" s="5">
        <v>0.36353185645361702</v>
      </c>
      <c r="G155" s="5">
        <v>8.7091062441012695E-2</v>
      </c>
      <c r="H155" s="4">
        <v>3.3901921618143498E-4</v>
      </c>
      <c r="I155" s="4">
        <v>42</v>
      </c>
      <c r="J155" s="5">
        <v>0.99998936156866203</v>
      </c>
      <c r="K155" s="5">
        <v>2.2093449845444102</v>
      </c>
      <c r="N155" s="5"/>
    </row>
    <row r="156" spans="1:14" x14ac:dyDescent="0.2">
      <c r="A156" s="3">
        <v>153</v>
      </c>
      <c r="B156" s="4">
        <v>11</v>
      </c>
      <c r="C156" s="4">
        <v>68815586</v>
      </c>
      <c r="D156" s="4" t="s">
        <v>301</v>
      </c>
      <c r="E156" s="4" t="s">
        <v>302</v>
      </c>
      <c r="F156" s="5">
        <v>0.290631129016726</v>
      </c>
      <c r="G156" s="5">
        <v>6.9705974056481906E-2</v>
      </c>
      <c r="H156" s="4">
        <v>3.4314734833071402E-4</v>
      </c>
      <c r="I156" s="4">
        <v>42</v>
      </c>
      <c r="J156" s="5">
        <v>0.99998936156866203</v>
      </c>
      <c r="K156" s="5">
        <v>0.69036765486240004</v>
      </c>
      <c r="N156" s="5"/>
    </row>
    <row r="157" spans="1:14" x14ac:dyDescent="0.2">
      <c r="A157" s="3">
        <v>154</v>
      </c>
      <c r="B157" s="4">
        <v>5</v>
      </c>
      <c r="C157" s="4">
        <v>145718399</v>
      </c>
      <c r="D157" s="4" t="s">
        <v>303</v>
      </c>
      <c r="E157" s="4" t="s">
        <v>304</v>
      </c>
      <c r="F157" s="5">
        <v>0.57730412700674605</v>
      </c>
      <c r="G157" s="5">
        <v>0.13846355205319899</v>
      </c>
      <c r="H157" s="4">
        <v>3.4317187267921098E-4</v>
      </c>
      <c r="I157" s="4">
        <v>42</v>
      </c>
      <c r="J157" s="5">
        <v>0.99998936156866203</v>
      </c>
      <c r="K157" s="5">
        <v>-5.5993256614597904</v>
      </c>
      <c r="N157" s="5"/>
    </row>
    <row r="158" spans="1:14" x14ac:dyDescent="0.2">
      <c r="A158" s="3">
        <v>155</v>
      </c>
      <c r="B158" s="4">
        <v>7</v>
      </c>
      <c r="C158" s="4">
        <v>64903994</v>
      </c>
      <c r="D158" s="4" t="s">
        <v>305</v>
      </c>
      <c r="E158" s="4"/>
      <c r="F158" s="5">
        <v>0.42797007612522397</v>
      </c>
      <c r="G158" s="5">
        <v>0.102668988487091</v>
      </c>
      <c r="H158" s="4">
        <v>3.4396712549543802E-4</v>
      </c>
      <c r="I158" s="4">
        <v>42</v>
      </c>
      <c r="J158" s="5">
        <v>0.99998936156866203</v>
      </c>
      <c r="K158" s="5">
        <v>2.11523322911634</v>
      </c>
      <c r="N158" s="5"/>
    </row>
    <row r="159" spans="1:14" x14ac:dyDescent="0.2">
      <c r="A159" s="3">
        <v>156</v>
      </c>
      <c r="B159" s="4">
        <v>10</v>
      </c>
      <c r="C159" s="4">
        <v>114779655</v>
      </c>
      <c r="D159" s="4" t="s">
        <v>306</v>
      </c>
      <c r="E159" s="4" t="s">
        <v>307</v>
      </c>
      <c r="F159" s="5">
        <v>-0.45227876621824198</v>
      </c>
      <c r="G159" s="5">
        <v>0.108542761462914</v>
      </c>
      <c r="H159" s="4">
        <v>3.45383062127989E-4</v>
      </c>
      <c r="I159" s="4">
        <v>42</v>
      </c>
      <c r="J159" s="5">
        <v>0.99998936156866203</v>
      </c>
      <c r="K159" s="5">
        <v>2.7145241510010698</v>
      </c>
      <c r="N159" s="5"/>
    </row>
    <row r="160" spans="1:14" x14ac:dyDescent="0.2">
      <c r="A160" s="3">
        <v>157</v>
      </c>
      <c r="B160" s="4">
        <v>3</v>
      </c>
      <c r="C160" s="4">
        <v>40494960</v>
      </c>
      <c r="D160" s="4" t="s">
        <v>308</v>
      </c>
      <c r="E160" s="4" t="s">
        <v>309</v>
      </c>
      <c r="F160" s="5">
        <v>-0.31433498911230101</v>
      </c>
      <c r="G160" s="5">
        <v>7.5632870663353599E-2</v>
      </c>
      <c r="H160" s="4">
        <v>3.5493943558114301E-4</v>
      </c>
      <c r="I160" s="4">
        <v>42</v>
      </c>
      <c r="J160" s="5">
        <v>0.99998936156866203</v>
      </c>
      <c r="K160" s="5">
        <v>-3.8772864723439402</v>
      </c>
      <c r="N160" s="5"/>
    </row>
    <row r="161" spans="1:14" x14ac:dyDescent="0.2">
      <c r="A161" s="3">
        <v>158</v>
      </c>
      <c r="B161" s="4">
        <v>20</v>
      </c>
      <c r="C161" s="4">
        <v>45909759</v>
      </c>
      <c r="D161" s="4" t="s">
        <v>310</v>
      </c>
      <c r="E161" s="4" t="s">
        <v>311</v>
      </c>
      <c r="F161" s="5">
        <v>-0.24553911531717099</v>
      </c>
      <c r="G161" s="5">
        <v>5.9118638069466399E-2</v>
      </c>
      <c r="H161" s="4">
        <v>3.5740932638318398E-4</v>
      </c>
      <c r="I161" s="4">
        <v>42</v>
      </c>
      <c r="J161" s="5">
        <v>0.99998936156866203</v>
      </c>
      <c r="K161" s="5">
        <v>1.78047945706531</v>
      </c>
      <c r="N161" s="5"/>
    </row>
    <row r="162" spans="1:14" x14ac:dyDescent="0.2">
      <c r="A162" s="3">
        <v>159</v>
      </c>
      <c r="B162" s="4">
        <v>7</v>
      </c>
      <c r="C162" s="4">
        <v>137002751</v>
      </c>
      <c r="D162" s="4" t="s">
        <v>312</v>
      </c>
      <c r="E162" s="4" t="s">
        <v>313</v>
      </c>
      <c r="F162" s="5">
        <v>-0.65163800663759397</v>
      </c>
      <c r="G162" s="5">
        <v>0.156934263145736</v>
      </c>
      <c r="H162" s="4">
        <v>3.58343234069545E-4</v>
      </c>
      <c r="I162" s="4">
        <v>42</v>
      </c>
      <c r="J162" s="5">
        <v>0.99998936156866203</v>
      </c>
      <c r="K162" s="5">
        <v>2.8934603544118098</v>
      </c>
      <c r="N162" s="5"/>
    </row>
    <row r="163" spans="1:14" x14ac:dyDescent="0.2">
      <c r="A163" s="3">
        <v>160</v>
      </c>
      <c r="B163" s="4">
        <v>11</v>
      </c>
      <c r="C163" s="4">
        <v>12181422</v>
      </c>
      <c r="D163" s="4" t="s">
        <v>314</v>
      </c>
      <c r="E163" s="4" t="s">
        <v>315</v>
      </c>
      <c r="F163" s="5">
        <v>0.21207872767979</v>
      </c>
      <c r="G163" s="5">
        <v>5.1103215927561001E-2</v>
      </c>
      <c r="H163" s="4">
        <v>3.6043143566524398E-4</v>
      </c>
      <c r="I163" s="4">
        <v>42</v>
      </c>
      <c r="J163" s="5">
        <v>0.99998936156866203</v>
      </c>
      <c r="K163" s="5">
        <v>-1.14150399205258</v>
      </c>
      <c r="N163" s="5"/>
    </row>
    <row r="164" spans="1:14" x14ac:dyDescent="0.2">
      <c r="A164" s="3">
        <v>161</v>
      </c>
      <c r="B164" s="4">
        <v>10</v>
      </c>
      <c r="C164" s="4">
        <v>132959070</v>
      </c>
      <c r="D164" s="4" t="s">
        <v>316</v>
      </c>
      <c r="E164" s="4" t="s">
        <v>317</v>
      </c>
      <c r="F164" s="5">
        <v>0.75425251318263598</v>
      </c>
      <c r="G164" s="5">
        <v>0.18181901651889801</v>
      </c>
      <c r="H164" s="4">
        <v>3.6193111177878302E-4</v>
      </c>
      <c r="I164" s="4">
        <v>42</v>
      </c>
      <c r="J164" s="5">
        <v>0.99998936156866203</v>
      </c>
      <c r="K164" s="5">
        <v>4.7582097047768297</v>
      </c>
      <c r="N164" s="5"/>
    </row>
    <row r="165" spans="1:14" x14ac:dyDescent="0.2">
      <c r="A165" s="3">
        <v>162</v>
      </c>
      <c r="B165" s="4">
        <v>1</v>
      </c>
      <c r="C165" s="4">
        <v>2431385</v>
      </c>
      <c r="D165" s="4" t="s">
        <v>318</v>
      </c>
      <c r="E165" s="4" t="s">
        <v>319</v>
      </c>
      <c r="F165" s="5">
        <v>-0.18629450701018499</v>
      </c>
      <c r="G165" s="5">
        <v>4.4952690548976999E-2</v>
      </c>
      <c r="H165" s="4">
        <v>3.6574519061946298E-4</v>
      </c>
      <c r="I165" s="4">
        <v>42</v>
      </c>
      <c r="J165" s="5">
        <v>0.99998936156866203</v>
      </c>
      <c r="K165" s="5">
        <v>0.78370136938081603</v>
      </c>
      <c r="N165" s="5"/>
    </row>
    <row r="166" spans="1:14" x14ac:dyDescent="0.2">
      <c r="A166" s="3">
        <v>163</v>
      </c>
      <c r="B166" s="4">
        <v>15</v>
      </c>
      <c r="C166" s="4">
        <v>101604425</v>
      </c>
      <c r="D166" s="4" t="s">
        <v>320</v>
      </c>
      <c r="E166" s="4" t="s">
        <v>321</v>
      </c>
      <c r="F166" s="5">
        <v>0.20200109022885601</v>
      </c>
      <c r="G166" s="5">
        <v>4.8745655798615402E-2</v>
      </c>
      <c r="H166" s="4">
        <v>3.6598028662155599E-4</v>
      </c>
      <c r="I166" s="4">
        <v>42</v>
      </c>
      <c r="J166" s="5">
        <v>0.99998936156866203</v>
      </c>
      <c r="K166" s="5">
        <v>-0.123308137865385</v>
      </c>
      <c r="N166" s="5"/>
    </row>
    <row r="167" spans="1:14" x14ac:dyDescent="0.2">
      <c r="A167" s="3">
        <v>164</v>
      </c>
      <c r="B167" s="4">
        <v>20</v>
      </c>
      <c r="C167" s="4">
        <v>47897207</v>
      </c>
      <c r="D167" s="4" t="s">
        <v>322</v>
      </c>
      <c r="E167" s="4" t="s">
        <v>323</v>
      </c>
      <c r="F167" s="5">
        <v>0.54351696346623402</v>
      </c>
      <c r="G167" s="5">
        <v>0.131160818398534</v>
      </c>
      <c r="H167" s="4">
        <v>3.6605829351930001E-4</v>
      </c>
      <c r="I167" s="4">
        <v>42</v>
      </c>
      <c r="J167" s="5">
        <v>0.99998936156866203</v>
      </c>
      <c r="K167" s="5">
        <v>1.0111185962453499</v>
      </c>
      <c r="N167" s="5"/>
    </row>
    <row r="168" spans="1:14" x14ac:dyDescent="0.2">
      <c r="A168" s="3">
        <v>165</v>
      </c>
      <c r="B168" s="4">
        <v>9</v>
      </c>
      <c r="C168" s="4">
        <v>35605622</v>
      </c>
      <c r="D168" s="4" t="s">
        <v>324</v>
      </c>
      <c r="E168" s="4" t="s">
        <v>325</v>
      </c>
      <c r="F168" s="5">
        <v>-0.51061216239696905</v>
      </c>
      <c r="G168" s="5">
        <v>0.123306557946645</v>
      </c>
      <c r="H168" s="4">
        <v>3.6875906114864498E-4</v>
      </c>
      <c r="I168" s="4">
        <v>42</v>
      </c>
      <c r="J168" s="5">
        <v>0.99998936156866203</v>
      </c>
      <c r="K168" s="5">
        <v>-4.3114619694646201</v>
      </c>
      <c r="N168" s="5"/>
    </row>
    <row r="169" spans="1:14" x14ac:dyDescent="0.2">
      <c r="A169" s="3">
        <v>166</v>
      </c>
      <c r="B169" s="4">
        <v>3</v>
      </c>
      <c r="C169" s="4">
        <v>46608025</v>
      </c>
      <c r="D169" s="4" t="s">
        <v>326</v>
      </c>
      <c r="E169" s="4" t="s">
        <v>327</v>
      </c>
      <c r="F169" s="5">
        <v>0.37790112027154099</v>
      </c>
      <c r="G169" s="5">
        <v>9.1371263236068506E-2</v>
      </c>
      <c r="H169" s="4">
        <v>3.7356832211559902E-4</v>
      </c>
      <c r="I169" s="4">
        <v>42</v>
      </c>
      <c r="J169" s="5">
        <v>0.99998936156866203</v>
      </c>
      <c r="K169" s="5">
        <v>-2.9414028222241999</v>
      </c>
      <c r="N169" s="5"/>
    </row>
    <row r="170" spans="1:14" x14ac:dyDescent="0.2">
      <c r="A170" s="3">
        <v>167</v>
      </c>
      <c r="B170" s="4">
        <v>15</v>
      </c>
      <c r="C170" s="4">
        <v>31621843</v>
      </c>
      <c r="D170" s="4" t="s">
        <v>328</v>
      </c>
      <c r="E170" s="4" t="s">
        <v>329</v>
      </c>
      <c r="F170" s="5">
        <v>0.27179983724760898</v>
      </c>
      <c r="G170" s="5">
        <v>6.5737101234138798E-2</v>
      </c>
      <c r="H170" s="4">
        <v>3.7474140891657898E-4</v>
      </c>
      <c r="I170" s="4">
        <v>42</v>
      </c>
      <c r="J170" s="5">
        <v>0.99998936156866203</v>
      </c>
      <c r="K170" s="5">
        <v>-1.10369589133077</v>
      </c>
      <c r="N170" s="5"/>
    </row>
    <row r="171" spans="1:14" x14ac:dyDescent="0.2">
      <c r="A171" s="3">
        <v>168</v>
      </c>
      <c r="B171" s="4">
        <v>1</v>
      </c>
      <c r="C171" s="4">
        <v>53387423</v>
      </c>
      <c r="D171" s="4" t="s">
        <v>330</v>
      </c>
      <c r="E171" s="4" t="s">
        <v>331</v>
      </c>
      <c r="F171" s="5">
        <v>1.27553768159627</v>
      </c>
      <c r="G171" s="5">
        <v>0.308561714805964</v>
      </c>
      <c r="H171" s="4">
        <v>3.7553241024120801E-4</v>
      </c>
      <c r="I171" s="4">
        <v>42</v>
      </c>
      <c r="J171" s="5">
        <v>0.99998936156866203</v>
      </c>
      <c r="K171" s="5">
        <v>-6.53216141843156</v>
      </c>
      <c r="N171" s="5"/>
    </row>
    <row r="172" spans="1:14" x14ac:dyDescent="0.2">
      <c r="A172" s="3">
        <v>169</v>
      </c>
      <c r="B172" s="4">
        <v>4</v>
      </c>
      <c r="C172" s="4">
        <v>17711566</v>
      </c>
      <c r="D172" s="4" t="s">
        <v>332</v>
      </c>
      <c r="E172" s="4" t="s">
        <v>333</v>
      </c>
      <c r="F172" s="5">
        <v>0.53054489097102597</v>
      </c>
      <c r="G172" s="5">
        <v>0.12840669054909201</v>
      </c>
      <c r="H172" s="4">
        <v>3.7750095914327702E-4</v>
      </c>
      <c r="I172" s="4">
        <v>42</v>
      </c>
      <c r="J172" s="5">
        <v>0.99998936156866203</v>
      </c>
      <c r="K172" s="5">
        <v>1.42891719208958</v>
      </c>
      <c r="N172" s="5"/>
    </row>
    <row r="173" spans="1:14" x14ac:dyDescent="0.2">
      <c r="A173" s="3">
        <v>170</v>
      </c>
      <c r="B173" s="4">
        <v>16</v>
      </c>
      <c r="C173" s="4">
        <v>16112597</v>
      </c>
      <c r="D173" s="4" t="s">
        <v>334</v>
      </c>
      <c r="E173" s="4" t="s">
        <v>335</v>
      </c>
      <c r="F173" s="5">
        <v>-0.113819698448218</v>
      </c>
      <c r="G173" s="5">
        <v>2.75528538153119E-2</v>
      </c>
      <c r="H173" s="4">
        <v>3.7826299930333E-4</v>
      </c>
      <c r="I173" s="4">
        <v>42</v>
      </c>
      <c r="J173" s="5">
        <v>0.99998936156866203</v>
      </c>
      <c r="K173" s="5">
        <v>0.88809325456575094</v>
      </c>
      <c r="N173" s="5"/>
    </row>
    <row r="174" spans="1:14" x14ac:dyDescent="0.2">
      <c r="A174" s="3">
        <v>171</v>
      </c>
      <c r="B174" s="4">
        <v>3</v>
      </c>
      <c r="C174" s="4">
        <v>98697956</v>
      </c>
      <c r="D174" s="4" t="s">
        <v>336</v>
      </c>
      <c r="E174" s="4"/>
      <c r="F174" s="5">
        <v>-0.408910077563719</v>
      </c>
      <c r="G174" s="5">
        <v>9.8999441343989802E-2</v>
      </c>
      <c r="H174" s="4">
        <v>3.7877190097334099E-4</v>
      </c>
      <c r="I174" s="4">
        <v>42</v>
      </c>
      <c r="J174" s="5">
        <v>0.99998936156866203</v>
      </c>
      <c r="K174" s="5">
        <v>3.3835496727054402</v>
      </c>
      <c r="N174" s="5"/>
    </row>
    <row r="175" spans="1:14" x14ac:dyDescent="0.2">
      <c r="A175" s="3">
        <v>172</v>
      </c>
      <c r="B175" s="4">
        <v>1</v>
      </c>
      <c r="C175" s="4">
        <v>6454097</v>
      </c>
      <c r="D175" s="4" t="s">
        <v>337</v>
      </c>
      <c r="E175" s="4" t="s">
        <v>338</v>
      </c>
      <c r="F175" s="5">
        <v>0.69714817594087897</v>
      </c>
      <c r="G175" s="5">
        <v>0.16881050781096801</v>
      </c>
      <c r="H175" s="4">
        <v>3.7940646878762801E-4</v>
      </c>
      <c r="I175" s="4">
        <v>42</v>
      </c>
      <c r="J175" s="5">
        <v>0.99998936156866203</v>
      </c>
      <c r="K175" s="5">
        <v>-5.9870675074212798</v>
      </c>
      <c r="N175" s="5"/>
    </row>
    <row r="176" spans="1:14" x14ac:dyDescent="0.2">
      <c r="A176" s="3">
        <v>173</v>
      </c>
      <c r="B176" s="4">
        <v>1</v>
      </c>
      <c r="C176" s="4">
        <v>64309393</v>
      </c>
      <c r="D176" s="4" t="s">
        <v>339</v>
      </c>
      <c r="E176" s="4" t="s">
        <v>340</v>
      </c>
      <c r="F176" s="5">
        <v>-0.168916734087624</v>
      </c>
      <c r="G176" s="5">
        <v>4.0903209520982003E-2</v>
      </c>
      <c r="H176" s="4">
        <v>3.7950093368857102E-4</v>
      </c>
      <c r="I176" s="4">
        <v>42</v>
      </c>
      <c r="J176" s="5">
        <v>0.99998936156866203</v>
      </c>
      <c r="K176" s="5">
        <v>-0.48824446909483199</v>
      </c>
      <c r="N176" s="5"/>
    </row>
    <row r="177" spans="1:14" x14ac:dyDescent="0.2">
      <c r="A177" s="3">
        <v>174</v>
      </c>
      <c r="B177" s="4">
        <v>10</v>
      </c>
      <c r="C177" s="4">
        <v>13251406</v>
      </c>
      <c r="D177" s="4" t="s">
        <v>341</v>
      </c>
      <c r="E177" s="4" t="s">
        <v>342</v>
      </c>
      <c r="F177" s="5">
        <v>0.52101220052028197</v>
      </c>
      <c r="G177" s="5">
        <v>0.126191630743341</v>
      </c>
      <c r="H177" s="4">
        <v>3.80397703330894E-4</v>
      </c>
      <c r="I177" s="4">
        <v>42</v>
      </c>
      <c r="J177" s="5">
        <v>0.99998936156866203</v>
      </c>
      <c r="K177" s="5">
        <v>2.7050909683617701</v>
      </c>
      <c r="N177" s="5"/>
    </row>
    <row r="178" spans="1:14" x14ac:dyDescent="0.2">
      <c r="A178" s="3">
        <v>175</v>
      </c>
      <c r="B178" s="4">
        <v>22</v>
      </c>
      <c r="C178" s="4">
        <v>46368025</v>
      </c>
      <c r="D178" s="4" t="s">
        <v>343</v>
      </c>
      <c r="E178" s="4" t="s">
        <v>344</v>
      </c>
      <c r="F178" s="5">
        <v>-0.21778017609408101</v>
      </c>
      <c r="G178" s="5">
        <v>5.2829605252808103E-2</v>
      </c>
      <c r="H178" s="4">
        <v>3.8664217648387301E-4</v>
      </c>
      <c r="I178" s="4">
        <v>42</v>
      </c>
      <c r="J178" s="5">
        <v>0.99998936156866203</v>
      </c>
      <c r="K178" s="5">
        <v>-2.8532305112774901</v>
      </c>
      <c r="N178" s="5"/>
    </row>
    <row r="179" spans="1:14" x14ac:dyDescent="0.2">
      <c r="A179" s="3">
        <v>176</v>
      </c>
      <c r="B179" s="4">
        <v>1</v>
      </c>
      <c r="C179" s="4">
        <v>23298124</v>
      </c>
      <c r="D179" s="4" t="s">
        <v>345</v>
      </c>
      <c r="E179" s="4" t="s">
        <v>346</v>
      </c>
      <c r="F179" s="5">
        <v>0.216477967841122</v>
      </c>
      <c r="G179" s="5">
        <v>5.2547814783691797E-2</v>
      </c>
      <c r="H179" s="4">
        <v>3.8927216715768398E-4</v>
      </c>
      <c r="I179" s="4">
        <v>42</v>
      </c>
      <c r="J179" s="5">
        <v>0.99998936156866203</v>
      </c>
      <c r="K179" s="5">
        <v>7.9945250929376998E-3</v>
      </c>
      <c r="N179" s="5"/>
    </row>
    <row r="180" spans="1:14" x14ac:dyDescent="0.2">
      <c r="A180" s="3">
        <v>177</v>
      </c>
      <c r="B180" s="4">
        <v>12</v>
      </c>
      <c r="C180" s="4">
        <v>133053208</v>
      </c>
      <c r="D180" s="4" t="s">
        <v>347</v>
      </c>
      <c r="E180" s="4"/>
      <c r="F180" s="5">
        <v>-0.55541117115081995</v>
      </c>
      <c r="G180" s="5">
        <v>0.134874156789834</v>
      </c>
      <c r="H180" s="4">
        <v>3.90895520655457E-4</v>
      </c>
      <c r="I180" s="4">
        <v>42</v>
      </c>
      <c r="J180" s="5">
        <v>0.99998936156866203</v>
      </c>
      <c r="K180" s="5">
        <v>3.5461186337364499</v>
      </c>
      <c r="N180" s="5"/>
    </row>
    <row r="181" spans="1:14" x14ac:dyDescent="0.2">
      <c r="A181" s="3">
        <v>178</v>
      </c>
      <c r="B181" s="4">
        <v>10</v>
      </c>
      <c r="C181" s="4">
        <v>15669403</v>
      </c>
      <c r="D181" s="4" t="s">
        <v>348</v>
      </c>
      <c r="E181" s="4" t="s">
        <v>349</v>
      </c>
      <c r="F181" s="5">
        <v>-0.49333618096929999</v>
      </c>
      <c r="G181" s="5">
        <v>0.119801464173966</v>
      </c>
      <c r="H181" s="4">
        <v>3.9094272925684201E-4</v>
      </c>
      <c r="I181" s="4">
        <v>42</v>
      </c>
      <c r="J181" s="5">
        <v>0.99998936156866203</v>
      </c>
      <c r="K181" s="5">
        <v>3.40068436398218</v>
      </c>
      <c r="N181" s="5"/>
    </row>
    <row r="182" spans="1:14" x14ac:dyDescent="0.2">
      <c r="A182" s="3">
        <v>179</v>
      </c>
      <c r="B182" s="4">
        <v>19</v>
      </c>
      <c r="C182" s="4">
        <v>3761197</v>
      </c>
      <c r="D182" s="4" t="s">
        <v>350</v>
      </c>
      <c r="E182" s="4" t="s">
        <v>351</v>
      </c>
      <c r="F182" s="5">
        <v>0.78944068578692095</v>
      </c>
      <c r="G182" s="5">
        <v>0.19176736754168699</v>
      </c>
      <c r="H182" s="4">
        <v>3.92222405087317E-4</v>
      </c>
      <c r="I182" s="4">
        <v>42</v>
      </c>
      <c r="J182" s="5">
        <v>0.99998936156866203</v>
      </c>
      <c r="K182" s="5">
        <v>-2.7617755585363502</v>
      </c>
      <c r="N182" s="5"/>
    </row>
    <row r="183" spans="1:14" x14ac:dyDescent="0.2">
      <c r="A183" s="3">
        <v>180</v>
      </c>
      <c r="B183" s="4">
        <v>6</v>
      </c>
      <c r="C183" s="4">
        <v>88877413</v>
      </c>
      <c r="D183" s="4" t="s">
        <v>352</v>
      </c>
      <c r="E183" s="4"/>
      <c r="F183" s="5">
        <v>0.26881125925752097</v>
      </c>
      <c r="G183" s="5">
        <v>6.5312661748810702E-2</v>
      </c>
      <c r="H183" s="4">
        <v>3.9311565564204698E-4</v>
      </c>
      <c r="I183" s="4">
        <v>42</v>
      </c>
      <c r="J183" s="5">
        <v>0.99998936156866203</v>
      </c>
      <c r="K183" s="5">
        <v>-0.73433598907744002</v>
      </c>
      <c r="N183" s="5"/>
    </row>
    <row r="184" spans="1:14" x14ac:dyDescent="0.2">
      <c r="A184" s="3">
        <v>181</v>
      </c>
      <c r="B184" s="4">
        <v>3</v>
      </c>
      <c r="C184" s="4">
        <v>32455557</v>
      </c>
      <c r="D184" s="4" t="s">
        <v>353</v>
      </c>
      <c r="E184" s="4" t="s">
        <v>354</v>
      </c>
      <c r="F184" s="5">
        <v>-0.35939897004198101</v>
      </c>
      <c r="G184" s="5">
        <v>8.7349425059660799E-2</v>
      </c>
      <c r="H184" s="4">
        <v>3.9437568232195602E-4</v>
      </c>
      <c r="I184" s="4">
        <v>42</v>
      </c>
      <c r="J184" s="5">
        <v>0.99998936156866203</v>
      </c>
      <c r="K184" s="5">
        <v>3.8564748653106502</v>
      </c>
      <c r="N184" s="5"/>
    </row>
    <row r="185" spans="1:14" x14ac:dyDescent="0.2">
      <c r="A185" s="3">
        <v>182</v>
      </c>
      <c r="B185" s="4">
        <v>8</v>
      </c>
      <c r="C185" s="4">
        <v>143820828</v>
      </c>
      <c r="D185" s="4" t="s">
        <v>355</v>
      </c>
      <c r="E185" s="4"/>
      <c r="F185" s="5">
        <v>0.44109337701927798</v>
      </c>
      <c r="G185" s="5">
        <v>0.107353617267249</v>
      </c>
      <c r="H185" s="4">
        <v>4.00120399431656E-4</v>
      </c>
      <c r="I185" s="4">
        <v>42</v>
      </c>
      <c r="J185" s="5">
        <v>0.99998936156866203</v>
      </c>
      <c r="K185" s="5">
        <v>-4.9551441045544404</v>
      </c>
      <c r="N185" s="5"/>
    </row>
    <row r="186" spans="1:14" x14ac:dyDescent="0.2">
      <c r="A186" s="3">
        <v>183</v>
      </c>
      <c r="B186" s="4">
        <v>22</v>
      </c>
      <c r="C186" s="4">
        <v>22012035</v>
      </c>
      <c r="D186" s="4" t="s">
        <v>356</v>
      </c>
      <c r="E186" s="4"/>
      <c r="F186" s="5">
        <v>0.137807296437743</v>
      </c>
      <c r="G186" s="5">
        <v>3.3544685946095401E-2</v>
      </c>
      <c r="H186" s="4">
        <v>4.0074775387810801E-4</v>
      </c>
      <c r="I186" s="4">
        <v>42</v>
      </c>
      <c r="J186" s="5">
        <v>0.99998936156866203</v>
      </c>
      <c r="K186" s="5">
        <v>-0.62036436432689801</v>
      </c>
      <c r="N186" s="5"/>
    </row>
    <row r="187" spans="1:14" x14ac:dyDescent="0.2">
      <c r="A187" s="3">
        <v>184</v>
      </c>
      <c r="B187" s="4">
        <v>22</v>
      </c>
      <c r="C187" s="4">
        <v>39111285</v>
      </c>
      <c r="D187" s="4" t="s">
        <v>357</v>
      </c>
      <c r="E187" s="4" t="s">
        <v>358</v>
      </c>
      <c r="F187" s="5">
        <v>-0.27820035738323401</v>
      </c>
      <c r="G187" s="5">
        <v>6.7747315615771894E-2</v>
      </c>
      <c r="H187" s="4">
        <v>4.02507577693415E-4</v>
      </c>
      <c r="I187" s="4">
        <v>42</v>
      </c>
      <c r="J187" s="5">
        <v>0.99998936156866203</v>
      </c>
      <c r="K187" s="5">
        <v>1.1278637577386199</v>
      </c>
      <c r="N187" s="5"/>
    </row>
    <row r="188" spans="1:14" x14ac:dyDescent="0.2">
      <c r="A188" s="3">
        <v>185</v>
      </c>
      <c r="B188" s="4">
        <v>19</v>
      </c>
      <c r="C188" s="4">
        <v>39423470</v>
      </c>
      <c r="D188" s="4" t="s">
        <v>359</v>
      </c>
      <c r="E188" s="4" t="s">
        <v>360</v>
      </c>
      <c r="F188" s="5">
        <v>0.305320412870629</v>
      </c>
      <c r="G188" s="5">
        <v>7.4354229487247403E-2</v>
      </c>
      <c r="H188" s="4">
        <v>4.0265635076087303E-4</v>
      </c>
      <c r="I188" s="4">
        <v>42</v>
      </c>
      <c r="J188" s="5">
        <v>0.99998936156866203</v>
      </c>
      <c r="K188" s="5">
        <v>3.21015509537669</v>
      </c>
      <c r="N188" s="5"/>
    </row>
    <row r="189" spans="1:14" x14ac:dyDescent="0.2">
      <c r="A189" s="3">
        <v>186</v>
      </c>
      <c r="B189" s="4">
        <v>5</v>
      </c>
      <c r="C189" s="4">
        <v>14673322</v>
      </c>
      <c r="D189" s="4" t="s">
        <v>361</v>
      </c>
      <c r="E189" s="4" t="s">
        <v>362</v>
      </c>
      <c r="F189" s="5">
        <v>0.46157990384917003</v>
      </c>
      <c r="G189" s="5">
        <v>0.11243932714792799</v>
      </c>
      <c r="H189" s="4">
        <v>4.0382975853923498E-4</v>
      </c>
      <c r="I189" s="4">
        <v>42</v>
      </c>
      <c r="J189" s="5">
        <v>0.99998936156866203</v>
      </c>
      <c r="K189" s="5">
        <v>3.5363779239026201</v>
      </c>
      <c r="N189" s="5"/>
    </row>
    <row r="190" spans="1:14" x14ac:dyDescent="0.2">
      <c r="A190" s="3">
        <v>187</v>
      </c>
      <c r="B190" s="4">
        <v>2</v>
      </c>
      <c r="C190" s="4">
        <v>218706946</v>
      </c>
      <c r="D190" s="4" t="s">
        <v>363</v>
      </c>
      <c r="E190" s="4" t="s">
        <v>364</v>
      </c>
      <c r="F190" s="5">
        <v>-0.19273867971837499</v>
      </c>
      <c r="G190" s="5">
        <v>4.6951591142770803E-2</v>
      </c>
      <c r="H190" s="4">
        <v>4.0392732750379898E-4</v>
      </c>
      <c r="I190" s="4">
        <v>42</v>
      </c>
      <c r="J190" s="5">
        <v>0.99998936156866203</v>
      </c>
      <c r="K190" s="5">
        <v>2.2214430838018799</v>
      </c>
      <c r="N190" s="5"/>
    </row>
    <row r="191" spans="1:14" x14ac:dyDescent="0.2">
      <c r="A191" s="3">
        <v>188</v>
      </c>
      <c r="B191" s="4">
        <v>14</v>
      </c>
      <c r="C191" s="4">
        <v>35590977</v>
      </c>
      <c r="D191" s="4" t="s">
        <v>365</v>
      </c>
      <c r="E191" s="4" t="s">
        <v>366</v>
      </c>
      <c r="F191" s="5">
        <v>-0.32909374620961201</v>
      </c>
      <c r="G191" s="5">
        <v>8.0179506104166007E-2</v>
      </c>
      <c r="H191" s="4">
        <v>4.0453039170039402E-4</v>
      </c>
      <c r="I191" s="4">
        <v>42</v>
      </c>
      <c r="J191" s="5">
        <v>0.99998936156866203</v>
      </c>
      <c r="K191" s="5">
        <v>-4.1823095837176902</v>
      </c>
      <c r="N191" s="5"/>
    </row>
    <row r="192" spans="1:14" x14ac:dyDescent="0.2">
      <c r="A192" s="3">
        <v>189</v>
      </c>
      <c r="B192" s="4">
        <v>1</v>
      </c>
      <c r="C192" s="4">
        <v>53019484</v>
      </c>
      <c r="D192" s="4" t="s">
        <v>367</v>
      </c>
      <c r="E192" s="4" t="s">
        <v>368</v>
      </c>
      <c r="F192" s="5">
        <v>-0.487266628568645</v>
      </c>
      <c r="G192" s="5">
        <v>0.118721973959658</v>
      </c>
      <c r="H192" s="4">
        <v>4.0473083627211699E-4</v>
      </c>
      <c r="I192" s="4">
        <v>42</v>
      </c>
      <c r="J192" s="5">
        <v>0.99998936156866203</v>
      </c>
      <c r="K192" s="5">
        <v>-5.1350277053085298</v>
      </c>
      <c r="N192" s="5"/>
    </row>
    <row r="193" spans="1:14" x14ac:dyDescent="0.2">
      <c r="A193" s="3">
        <v>190</v>
      </c>
      <c r="B193" s="4">
        <v>13</v>
      </c>
      <c r="C193" s="4">
        <v>22034019</v>
      </c>
      <c r="D193" s="4" t="s">
        <v>369</v>
      </c>
      <c r="E193" s="4" t="s">
        <v>370</v>
      </c>
      <c r="F193" s="5">
        <v>0.61729390418494801</v>
      </c>
      <c r="G193" s="5">
        <v>0.15042203097061099</v>
      </c>
      <c r="H193" s="4">
        <v>4.0526422977135398E-4</v>
      </c>
      <c r="I193" s="4">
        <v>42</v>
      </c>
      <c r="J193" s="5">
        <v>0.99998936156866203</v>
      </c>
      <c r="K193" s="5">
        <v>2.12192856208494</v>
      </c>
      <c r="N193" s="5"/>
    </row>
    <row r="194" spans="1:14" x14ac:dyDescent="0.2">
      <c r="A194" s="3">
        <v>191</v>
      </c>
      <c r="B194" s="4">
        <v>14</v>
      </c>
      <c r="C194" s="4">
        <v>105915268</v>
      </c>
      <c r="D194" s="4" t="s">
        <v>371</v>
      </c>
      <c r="E194" s="4" t="s">
        <v>372</v>
      </c>
      <c r="F194" s="5">
        <v>0.24804318262612801</v>
      </c>
      <c r="G194" s="5">
        <v>6.0479352471883803E-2</v>
      </c>
      <c r="H194" s="4">
        <v>4.0779702839389699E-4</v>
      </c>
      <c r="I194" s="4">
        <v>42</v>
      </c>
      <c r="J194" s="5">
        <v>0.99998936156866203</v>
      </c>
      <c r="K194" s="5">
        <v>-0.32758090226035802</v>
      </c>
      <c r="N194" s="5"/>
    </row>
    <row r="195" spans="1:14" x14ac:dyDescent="0.2">
      <c r="A195" s="3">
        <v>192</v>
      </c>
      <c r="B195" s="4">
        <v>3</v>
      </c>
      <c r="C195" s="4">
        <v>11135720</v>
      </c>
      <c r="D195" s="4" t="s">
        <v>373</v>
      </c>
      <c r="E195" s="4"/>
      <c r="F195" s="5">
        <v>0.58872588313336305</v>
      </c>
      <c r="G195" s="5">
        <v>0.14355148923605901</v>
      </c>
      <c r="H195" s="4">
        <v>4.0794078347237099E-4</v>
      </c>
      <c r="I195" s="4">
        <v>42</v>
      </c>
      <c r="J195" s="5">
        <v>0.99998936156866203</v>
      </c>
      <c r="K195" s="5">
        <v>3.0089258676065</v>
      </c>
      <c r="N195" s="5"/>
    </row>
    <row r="196" spans="1:14" x14ac:dyDescent="0.2">
      <c r="A196" s="3">
        <v>193</v>
      </c>
      <c r="B196" s="4">
        <v>1</v>
      </c>
      <c r="C196" s="4">
        <v>227133801</v>
      </c>
      <c r="D196" s="4" t="s">
        <v>374</v>
      </c>
      <c r="E196" s="4" t="s">
        <v>375</v>
      </c>
      <c r="F196" s="5">
        <v>0.29798067448631299</v>
      </c>
      <c r="G196" s="5">
        <v>7.2662654230081794E-2</v>
      </c>
      <c r="H196" s="4">
        <v>4.0821980489012501E-4</v>
      </c>
      <c r="I196" s="4">
        <v>42</v>
      </c>
      <c r="J196" s="5">
        <v>0.99998936156866203</v>
      </c>
      <c r="K196" s="5">
        <v>1.5839231951181101</v>
      </c>
      <c r="N196" s="5"/>
    </row>
    <row r="197" spans="1:14" x14ac:dyDescent="0.2">
      <c r="A197" s="3">
        <v>194</v>
      </c>
      <c r="B197" s="4">
        <v>15</v>
      </c>
      <c r="C197" s="4">
        <v>44912553</v>
      </c>
      <c r="D197" s="4" t="s">
        <v>376</v>
      </c>
      <c r="E197" s="4" t="s">
        <v>377</v>
      </c>
      <c r="F197" s="5">
        <v>0.59675963021612699</v>
      </c>
      <c r="G197" s="5">
        <v>0.145555343625978</v>
      </c>
      <c r="H197" s="4">
        <v>4.0925160542103298E-4</v>
      </c>
      <c r="I197" s="4">
        <v>42</v>
      </c>
      <c r="J197" s="5">
        <v>0.99998936156866203</v>
      </c>
      <c r="K197" s="5">
        <v>2.48283009003941</v>
      </c>
      <c r="N197" s="5"/>
    </row>
    <row r="198" spans="1:14" x14ac:dyDescent="0.2">
      <c r="A198" s="3">
        <v>195</v>
      </c>
      <c r="B198" s="4">
        <v>13</v>
      </c>
      <c r="C198" s="4">
        <v>21049787</v>
      </c>
      <c r="D198" s="4" t="s">
        <v>378</v>
      </c>
      <c r="E198" s="4" t="s">
        <v>379</v>
      </c>
      <c r="F198" s="5">
        <v>-0.28176655223397401</v>
      </c>
      <c r="G198" s="5">
        <v>6.8739703078762801E-2</v>
      </c>
      <c r="H198" s="4">
        <v>4.1012822881777598E-4</v>
      </c>
      <c r="I198" s="4">
        <v>42</v>
      </c>
      <c r="J198" s="5">
        <v>0.99998936156866203</v>
      </c>
      <c r="K198" s="5">
        <v>3.3426487562001701</v>
      </c>
      <c r="N198" s="5"/>
    </row>
    <row r="199" spans="1:14" x14ac:dyDescent="0.2">
      <c r="A199" s="3">
        <v>196</v>
      </c>
      <c r="B199" s="4">
        <v>14</v>
      </c>
      <c r="C199" s="4">
        <v>91031125</v>
      </c>
      <c r="D199" s="4" t="s">
        <v>380</v>
      </c>
      <c r="E199" s="4" t="s">
        <v>381</v>
      </c>
      <c r="F199" s="5">
        <v>0.72934689637337102</v>
      </c>
      <c r="G199" s="5">
        <v>0.17798082734825399</v>
      </c>
      <c r="H199" s="4">
        <v>4.11314809562852E-4</v>
      </c>
      <c r="I199" s="4">
        <v>42</v>
      </c>
      <c r="J199" s="5">
        <v>0.99998936156866203</v>
      </c>
      <c r="K199" s="5">
        <v>2.56041232853562</v>
      </c>
      <c r="N199" s="5"/>
    </row>
    <row r="200" spans="1:14" x14ac:dyDescent="0.2">
      <c r="A200" s="3">
        <v>197</v>
      </c>
      <c r="B200" s="4">
        <v>5</v>
      </c>
      <c r="C200" s="4">
        <v>158531207</v>
      </c>
      <c r="D200" s="4" t="s">
        <v>382</v>
      </c>
      <c r="E200" s="4" t="s">
        <v>383</v>
      </c>
      <c r="F200" s="5">
        <v>0.28936843124204897</v>
      </c>
      <c r="G200" s="5">
        <v>7.0662963318635197E-2</v>
      </c>
      <c r="H200" s="4">
        <v>4.1428921713410099E-4</v>
      </c>
      <c r="I200" s="4">
        <v>42</v>
      </c>
      <c r="J200" s="5">
        <v>0.99998936156866203</v>
      </c>
      <c r="K200" s="5">
        <v>-0.61459209184917896</v>
      </c>
      <c r="N200" s="5"/>
    </row>
    <row r="201" spans="1:14" x14ac:dyDescent="0.2">
      <c r="A201" s="3">
        <v>198</v>
      </c>
      <c r="B201" s="4">
        <v>7</v>
      </c>
      <c r="C201" s="4">
        <v>64894934</v>
      </c>
      <c r="D201" s="4" t="s">
        <v>384</v>
      </c>
      <c r="E201" s="4"/>
      <c r="F201" s="5">
        <v>-0.14055749115576299</v>
      </c>
      <c r="G201" s="5">
        <v>3.4332511736946299E-2</v>
      </c>
      <c r="H201" s="4">
        <v>4.1538754781251499E-4</v>
      </c>
      <c r="I201" s="4">
        <v>42</v>
      </c>
      <c r="J201" s="5">
        <v>0.99998936156866203</v>
      </c>
      <c r="K201" s="5">
        <v>0.78674098336646003</v>
      </c>
      <c r="N201" s="5"/>
    </row>
    <row r="202" spans="1:14" x14ac:dyDescent="0.2">
      <c r="A202" s="3">
        <v>199</v>
      </c>
      <c r="B202" s="4">
        <v>17</v>
      </c>
      <c r="C202" s="4">
        <v>45973627</v>
      </c>
      <c r="D202" s="4" t="s">
        <v>385</v>
      </c>
      <c r="E202" s="4" t="s">
        <v>386</v>
      </c>
      <c r="F202" s="5">
        <v>-0.51392618246448396</v>
      </c>
      <c r="G202" s="5">
        <v>0.12568004375560299</v>
      </c>
      <c r="H202" s="4">
        <v>4.2051292392310101E-4</v>
      </c>
      <c r="I202" s="4">
        <v>42</v>
      </c>
      <c r="J202" s="5">
        <v>0.99998936156866203</v>
      </c>
      <c r="K202" s="5">
        <v>-1.60628754152049</v>
      </c>
      <c r="N202" s="5"/>
    </row>
    <row r="203" spans="1:14" x14ac:dyDescent="0.2">
      <c r="A203" s="3">
        <v>200</v>
      </c>
      <c r="B203" s="4">
        <v>10</v>
      </c>
      <c r="C203" s="4">
        <v>23352354</v>
      </c>
      <c r="D203" s="4" t="s">
        <v>387</v>
      </c>
      <c r="E203" s="4"/>
      <c r="F203" s="5">
        <v>0.40220873922994099</v>
      </c>
      <c r="G203" s="5">
        <v>9.8381872062283701E-2</v>
      </c>
      <c r="H203" s="4">
        <v>4.2149653721211398E-4</v>
      </c>
      <c r="I203" s="4">
        <v>42</v>
      </c>
      <c r="J203" s="5">
        <v>0.99998936156866203</v>
      </c>
      <c r="K203" s="5">
        <v>-0.10841447601717299</v>
      </c>
      <c r="N203" s="5"/>
    </row>
    <row r="204" spans="1:14" x14ac:dyDescent="0.2">
      <c r="A204" s="3">
        <v>201</v>
      </c>
      <c r="B204" s="4">
        <v>17</v>
      </c>
      <c r="C204" s="4">
        <v>75884327</v>
      </c>
      <c r="D204" s="4" t="s">
        <v>388</v>
      </c>
      <c r="E204" s="4"/>
      <c r="F204" s="5">
        <v>0.78345476519209001</v>
      </c>
      <c r="G204" s="5">
        <v>0.191742602989637</v>
      </c>
      <c r="H204" s="4">
        <v>4.2392532207426203E-4</v>
      </c>
      <c r="I204" s="4">
        <v>42</v>
      </c>
      <c r="J204" s="5">
        <v>0.99998936156866203</v>
      </c>
      <c r="K204" s="5">
        <v>-3.5783804626867601</v>
      </c>
      <c r="N204" s="5"/>
    </row>
    <row r="205" spans="1:14" x14ac:dyDescent="0.2">
      <c r="A205" s="3">
        <v>202</v>
      </c>
      <c r="B205" s="4">
        <v>10</v>
      </c>
      <c r="C205" s="4">
        <v>33626798</v>
      </c>
      <c r="D205" s="4" t="s">
        <v>389</v>
      </c>
      <c r="E205" s="4"/>
      <c r="F205" s="5">
        <v>-0.34222997449641301</v>
      </c>
      <c r="G205" s="5">
        <v>8.3914871115607206E-2</v>
      </c>
      <c r="H205" s="4">
        <v>4.3224023747770598E-4</v>
      </c>
      <c r="I205" s="4">
        <v>42</v>
      </c>
      <c r="J205" s="5">
        <v>0.99998936156866203</v>
      </c>
      <c r="K205" s="5">
        <v>2.0907164865757801</v>
      </c>
      <c r="N205" s="5"/>
    </row>
    <row r="206" spans="1:14" x14ac:dyDescent="0.2">
      <c r="A206" s="3">
        <v>203</v>
      </c>
      <c r="B206" s="4">
        <v>6</v>
      </c>
      <c r="C206" s="4">
        <v>116785236</v>
      </c>
      <c r="D206" s="4" t="s">
        <v>390</v>
      </c>
      <c r="E206" s="4"/>
      <c r="F206" s="5">
        <v>0.65872859707086995</v>
      </c>
      <c r="G206" s="5">
        <v>0.161808720466358</v>
      </c>
      <c r="H206" s="4">
        <v>4.4026514226041201E-4</v>
      </c>
      <c r="I206" s="4">
        <v>42</v>
      </c>
      <c r="J206" s="5">
        <v>0.99998936156866203</v>
      </c>
      <c r="K206" s="5">
        <v>2.8704546322700102</v>
      </c>
      <c r="N206" s="5"/>
    </row>
    <row r="207" spans="1:14" x14ac:dyDescent="0.2">
      <c r="A207" s="3">
        <v>204</v>
      </c>
      <c r="B207" s="4">
        <v>14</v>
      </c>
      <c r="C207" s="4">
        <v>58858888</v>
      </c>
      <c r="D207" s="4" t="s">
        <v>391</v>
      </c>
      <c r="E207" s="4"/>
      <c r="F207" s="5">
        <v>-0.21775764767938999</v>
      </c>
      <c r="G207" s="5">
        <v>5.3548612201509603E-2</v>
      </c>
      <c r="H207" s="4">
        <v>4.45298731353693E-4</v>
      </c>
      <c r="I207" s="4">
        <v>42</v>
      </c>
      <c r="J207" s="5">
        <v>0.99998936156866203</v>
      </c>
      <c r="K207" s="5">
        <v>0.67623759255612303</v>
      </c>
      <c r="N207" s="5"/>
    </row>
    <row r="208" spans="1:14" x14ac:dyDescent="0.2">
      <c r="A208" s="3">
        <v>205</v>
      </c>
      <c r="B208" s="4">
        <v>12</v>
      </c>
      <c r="C208" s="4">
        <v>125626746</v>
      </c>
      <c r="D208" s="4" t="s">
        <v>392</v>
      </c>
      <c r="E208" s="4" t="s">
        <v>393</v>
      </c>
      <c r="F208" s="5">
        <v>-0.16631361142141399</v>
      </c>
      <c r="G208" s="5">
        <v>4.0901829092928103E-2</v>
      </c>
      <c r="H208" s="4">
        <v>4.4572243535993702E-4</v>
      </c>
      <c r="I208" s="4">
        <v>42</v>
      </c>
      <c r="J208" s="5">
        <v>0.99998936156866203</v>
      </c>
      <c r="K208" s="5">
        <v>1.4055068180336701</v>
      </c>
      <c r="N208" s="5"/>
    </row>
    <row r="209" spans="1:14" x14ac:dyDescent="0.2">
      <c r="A209" s="3">
        <v>206</v>
      </c>
      <c r="B209" s="4">
        <v>7</v>
      </c>
      <c r="C209" s="4">
        <v>4065931</v>
      </c>
      <c r="D209" s="4" t="s">
        <v>394</v>
      </c>
      <c r="E209" s="4" t="s">
        <v>395</v>
      </c>
      <c r="F209" s="5">
        <v>-0.30327662583760701</v>
      </c>
      <c r="G209" s="5">
        <v>7.4586550718859099E-2</v>
      </c>
      <c r="H209" s="4">
        <v>4.4579266171175801E-4</v>
      </c>
      <c r="I209" s="4">
        <v>42</v>
      </c>
      <c r="J209" s="5">
        <v>0.99998936156866203</v>
      </c>
      <c r="K209" s="5">
        <v>1.11072478714853</v>
      </c>
      <c r="N209" s="5"/>
    </row>
    <row r="210" spans="1:14" x14ac:dyDescent="0.2">
      <c r="A210" s="3">
        <v>207</v>
      </c>
      <c r="B210" s="4">
        <v>2</v>
      </c>
      <c r="C210" s="4">
        <v>54017536</v>
      </c>
      <c r="D210" s="4" t="s">
        <v>396</v>
      </c>
      <c r="E210" s="4" t="s">
        <v>397</v>
      </c>
      <c r="F210" s="5">
        <v>0.61450556497140296</v>
      </c>
      <c r="G210" s="5">
        <v>0.15113242529791501</v>
      </c>
      <c r="H210" s="4">
        <v>4.4590092644240299E-4</v>
      </c>
      <c r="I210" s="4">
        <v>42</v>
      </c>
      <c r="J210" s="5">
        <v>0.99998936156866203</v>
      </c>
      <c r="K210" s="5">
        <v>2.9125302272501101</v>
      </c>
      <c r="N210" s="5"/>
    </row>
    <row r="211" spans="1:14" x14ac:dyDescent="0.2">
      <c r="A211" s="3">
        <v>208</v>
      </c>
      <c r="B211" s="4">
        <v>2</v>
      </c>
      <c r="C211" s="4">
        <v>74699973</v>
      </c>
      <c r="D211" s="4" t="s">
        <v>398</v>
      </c>
      <c r="E211" s="4" t="s">
        <v>399</v>
      </c>
      <c r="F211" s="5">
        <v>-0.84943879945182299</v>
      </c>
      <c r="G211" s="5">
        <v>0.20894449015267</v>
      </c>
      <c r="H211" s="4">
        <v>4.4660932558479702E-4</v>
      </c>
      <c r="I211" s="4">
        <v>42</v>
      </c>
      <c r="J211" s="5">
        <v>0.99998936156866203</v>
      </c>
      <c r="K211" s="5">
        <v>-4.5175285350934002</v>
      </c>
      <c r="N211" s="5"/>
    </row>
    <row r="212" spans="1:14" x14ac:dyDescent="0.2">
      <c r="A212" s="3">
        <v>209</v>
      </c>
      <c r="B212" s="4">
        <v>6</v>
      </c>
      <c r="C212" s="4">
        <v>157881808</v>
      </c>
      <c r="D212" s="4" t="s">
        <v>400</v>
      </c>
      <c r="E212" s="4" t="s">
        <v>401</v>
      </c>
      <c r="F212" s="5">
        <v>-0.56594448402206199</v>
      </c>
      <c r="G212" s="5">
        <v>0.139237141986923</v>
      </c>
      <c r="H212" s="4">
        <v>4.4748238198020601E-4</v>
      </c>
      <c r="I212" s="4">
        <v>42</v>
      </c>
      <c r="J212" s="5">
        <v>0.99998936156866203</v>
      </c>
      <c r="K212" s="5">
        <v>2.37975521894717</v>
      </c>
      <c r="N212" s="5"/>
    </row>
    <row r="213" spans="1:14" x14ac:dyDescent="0.2">
      <c r="A213" s="3">
        <v>210</v>
      </c>
      <c r="B213" s="4">
        <v>19</v>
      </c>
      <c r="C213" s="4">
        <v>30302030</v>
      </c>
      <c r="D213" s="4" t="s">
        <v>402</v>
      </c>
      <c r="E213" s="4" t="s">
        <v>403</v>
      </c>
      <c r="F213" s="5">
        <v>0.244323909656424</v>
      </c>
      <c r="G213" s="5">
        <v>6.0136866501705299E-2</v>
      </c>
      <c r="H213" s="4">
        <v>4.4953819168409002E-4</v>
      </c>
      <c r="I213" s="4">
        <v>42</v>
      </c>
      <c r="J213" s="5">
        <v>0.99998936156866203</v>
      </c>
      <c r="K213" s="5">
        <v>0.41291953928306502</v>
      </c>
      <c r="N213" s="5"/>
    </row>
    <row r="214" spans="1:14" x14ac:dyDescent="0.2">
      <c r="A214" s="3">
        <v>211</v>
      </c>
      <c r="B214" s="4">
        <v>9</v>
      </c>
      <c r="C214" s="4">
        <v>34701531</v>
      </c>
      <c r="D214" s="4" t="s">
        <v>404</v>
      </c>
      <c r="E214" s="4"/>
      <c r="F214" s="5">
        <v>1.3559758327756499</v>
      </c>
      <c r="G214" s="5">
        <v>0.33384697236968303</v>
      </c>
      <c r="H214" s="4">
        <v>4.50824090389846E-4</v>
      </c>
      <c r="I214" s="4">
        <v>42</v>
      </c>
      <c r="J214" s="5">
        <v>0.99998936156866203</v>
      </c>
      <c r="K214" s="5">
        <v>-7.36527633116944</v>
      </c>
      <c r="N214" s="5"/>
    </row>
    <row r="215" spans="1:14" x14ac:dyDescent="0.2">
      <c r="A215" s="3">
        <v>212</v>
      </c>
      <c r="B215" s="4">
        <v>2</v>
      </c>
      <c r="C215" s="4">
        <v>219264573</v>
      </c>
      <c r="D215" s="4" t="s">
        <v>405</v>
      </c>
      <c r="E215" s="4" t="s">
        <v>406</v>
      </c>
      <c r="F215" s="5">
        <v>0.65892542814626898</v>
      </c>
      <c r="G215" s="5">
        <v>0.16225536823789399</v>
      </c>
      <c r="H215" s="4">
        <v>4.5154285709585098E-4</v>
      </c>
      <c r="I215" s="4">
        <v>42</v>
      </c>
      <c r="J215" s="5">
        <v>0.99998936156866203</v>
      </c>
      <c r="K215" s="5">
        <v>-3.3236685505009902</v>
      </c>
      <c r="N215" s="5"/>
    </row>
    <row r="216" spans="1:14" x14ac:dyDescent="0.2">
      <c r="A216" s="3">
        <v>213</v>
      </c>
      <c r="B216" s="4">
        <v>9</v>
      </c>
      <c r="C216" s="4">
        <v>14433979</v>
      </c>
      <c r="D216" s="4" t="s">
        <v>407</v>
      </c>
      <c r="E216" s="4"/>
      <c r="F216" s="5">
        <v>0.56618564288667805</v>
      </c>
      <c r="G216" s="5">
        <v>0.13956819306975399</v>
      </c>
      <c r="H216" s="4">
        <v>4.5653385758152501E-4</v>
      </c>
      <c r="I216" s="4">
        <v>42</v>
      </c>
      <c r="J216" s="5">
        <v>0.99998936156866203</v>
      </c>
      <c r="K216" s="5">
        <v>-2.5919337873200301</v>
      </c>
      <c r="N216" s="5"/>
    </row>
    <row r="217" spans="1:14" x14ac:dyDescent="0.2">
      <c r="A217" s="3">
        <v>214</v>
      </c>
      <c r="B217" s="4">
        <v>4</v>
      </c>
      <c r="C217" s="4">
        <v>14165023</v>
      </c>
      <c r="D217" s="4" t="s">
        <v>408</v>
      </c>
      <c r="E217" s="4"/>
      <c r="F217" s="5">
        <v>0.49319546976186801</v>
      </c>
      <c r="G217" s="5">
        <v>0.121585696024576</v>
      </c>
      <c r="H217" s="4">
        <v>4.5692034924617401E-4</v>
      </c>
      <c r="I217" s="4">
        <v>42</v>
      </c>
      <c r="J217" s="5">
        <v>0.99998936156866203</v>
      </c>
      <c r="K217" s="5">
        <v>2.3200200302688598</v>
      </c>
      <c r="N217" s="5"/>
    </row>
    <row r="218" spans="1:14" x14ac:dyDescent="0.2">
      <c r="A218" s="3">
        <v>215</v>
      </c>
      <c r="B218" s="4">
        <v>8</v>
      </c>
      <c r="C218" s="4">
        <v>145532407</v>
      </c>
      <c r="D218" s="4" t="s">
        <v>409</v>
      </c>
      <c r="E218" s="4" t="s">
        <v>410</v>
      </c>
      <c r="F218" s="5">
        <v>0.30229280029400601</v>
      </c>
      <c r="G218" s="5">
        <v>7.4528297909236096E-2</v>
      </c>
      <c r="H218" s="4">
        <v>4.5724434169476801E-4</v>
      </c>
      <c r="I218" s="4">
        <v>42</v>
      </c>
      <c r="J218" s="5">
        <v>0.99998936156866203</v>
      </c>
      <c r="K218" s="5">
        <v>1.5040601493888299</v>
      </c>
      <c r="N218" s="5"/>
    </row>
    <row r="219" spans="1:14" x14ac:dyDescent="0.2">
      <c r="A219" s="3">
        <v>216</v>
      </c>
      <c r="B219" s="4">
        <v>5</v>
      </c>
      <c r="C219" s="4">
        <v>92919335</v>
      </c>
      <c r="D219" s="4" t="s">
        <v>411</v>
      </c>
      <c r="E219" s="4" t="s">
        <v>412</v>
      </c>
      <c r="F219" s="5">
        <v>-0.53857144454792805</v>
      </c>
      <c r="G219" s="5">
        <v>0.13279095904982299</v>
      </c>
      <c r="H219" s="4">
        <v>4.5758792345770502E-4</v>
      </c>
      <c r="I219" s="4">
        <v>42</v>
      </c>
      <c r="J219" s="5">
        <v>0.99998936156866203</v>
      </c>
      <c r="K219" s="5">
        <v>-3.5379086214122202</v>
      </c>
      <c r="N219" s="5"/>
    </row>
    <row r="220" spans="1:14" x14ac:dyDescent="0.2">
      <c r="A220" s="3">
        <v>217</v>
      </c>
      <c r="B220" s="4">
        <v>6</v>
      </c>
      <c r="C220" s="4">
        <v>111360314</v>
      </c>
      <c r="D220" s="4" t="s">
        <v>413</v>
      </c>
      <c r="E220" s="4"/>
      <c r="F220" s="5">
        <v>-0.59869014297720802</v>
      </c>
      <c r="G220" s="5">
        <v>0.14763740948279799</v>
      </c>
      <c r="H220" s="4">
        <v>4.5833591246605203E-4</v>
      </c>
      <c r="I220" s="4">
        <v>42</v>
      </c>
      <c r="J220" s="5">
        <v>0.99998936156866203</v>
      </c>
      <c r="K220" s="5">
        <v>3.3820717843376702</v>
      </c>
      <c r="N220" s="5"/>
    </row>
    <row r="221" spans="1:14" x14ac:dyDescent="0.2">
      <c r="A221" s="3">
        <v>218</v>
      </c>
      <c r="B221" s="4">
        <v>13</v>
      </c>
      <c r="C221" s="4">
        <v>112331869</v>
      </c>
      <c r="D221" s="4" t="s">
        <v>414</v>
      </c>
      <c r="E221" s="4"/>
      <c r="F221" s="5">
        <v>0.47285656877035098</v>
      </c>
      <c r="G221" s="5">
        <v>0.116632912712463</v>
      </c>
      <c r="H221" s="4">
        <v>4.5939158418449399E-4</v>
      </c>
      <c r="I221" s="4">
        <v>42</v>
      </c>
      <c r="J221" s="5">
        <v>0.99998936156866203</v>
      </c>
      <c r="K221" s="5">
        <v>-0.26988534010427601</v>
      </c>
      <c r="N221" s="5"/>
    </row>
    <row r="222" spans="1:14" x14ac:dyDescent="0.2">
      <c r="A222" s="3">
        <v>219</v>
      </c>
      <c r="B222" s="4">
        <v>12</v>
      </c>
      <c r="C222" s="4">
        <v>38559308</v>
      </c>
      <c r="D222" s="4" t="s">
        <v>415</v>
      </c>
      <c r="E222" s="4"/>
      <c r="F222" s="5">
        <v>-0.233289773871419</v>
      </c>
      <c r="G222" s="5">
        <v>5.7579128205491298E-2</v>
      </c>
      <c r="H222" s="4">
        <v>4.6241365598002698E-4</v>
      </c>
      <c r="I222" s="4">
        <v>42</v>
      </c>
      <c r="J222" s="5">
        <v>0.99998936156866203</v>
      </c>
      <c r="K222" s="5">
        <v>2.84470705211799</v>
      </c>
      <c r="N222" s="5"/>
    </row>
    <row r="223" spans="1:14" x14ac:dyDescent="0.2">
      <c r="A223" s="3">
        <v>220</v>
      </c>
      <c r="B223" s="4">
        <v>13</v>
      </c>
      <c r="C223" s="4">
        <v>43702121</v>
      </c>
      <c r="D223" s="4" t="s">
        <v>416</v>
      </c>
      <c r="E223" s="4" t="s">
        <v>417</v>
      </c>
      <c r="F223" s="5">
        <v>0.19922409756689299</v>
      </c>
      <c r="G223" s="5">
        <v>4.91790107075036E-2</v>
      </c>
      <c r="H223" s="4">
        <v>4.6316226950069301E-4</v>
      </c>
      <c r="I223" s="4">
        <v>42</v>
      </c>
      <c r="J223" s="5">
        <v>0.99998936156866203</v>
      </c>
      <c r="K223" s="5">
        <v>-0.35304304463399599</v>
      </c>
      <c r="N223" s="5"/>
    </row>
    <row r="224" spans="1:14" x14ac:dyDescent="0.2">
      <c r="A224" s="3">
        <v>221</v>
      </c>
      <c r="B224" s="4">
        <v>12</v>
      </c>
      <c r="C224" s="4">
        <v>51434268</v>
      </c>
      <c r="D224" s="4" t="s">
        <v>418</v>
      </c>
      <c r="E224" s="4"/>
      <c r="F224" s="5">
        <v>0.282385393638306</v>
      </c>
      <c r="G224" s="5">
        <v>6.9738545206833494E-2</v>
      </c>
      <c r="H224" s="4">
        <v>4.6527326598574899E-4</v>
      </c>
      <c r="I224" s="4">
        <v>42</v>
      </c>
      <c r="J224" s="5">
        <v>0.99998936156866203</v>
      </c>
      <c r="K224" s="5">
        <v>1.7654242399736499</v>
      </c>
      <c r="N224" s="5"/>
    </row>
    <row r="225" spans="1:14" x14ac:dyDescent="0.2">
      <c r="A225" s="3">
        <v>222</v>
      </c>
      <c r="B225" s="4">
        <v>19</v>
      </c>
      <c r="C225" s="4">
        <v>37709068</v>
      </c>
      <c r="D225" s="4" t="s">
        <v>419</v>
      </c>
      <c r="E225" s="4" t="s">
        <v>420</v>
      </c>
      <c r="F225" s="5">
        <v>0.63078353073323301</v>
      </c>
      <c r="G225" s="5">
        <v>0.155887727796757</v>
      </c>
      <c r="H225" s="4">
        <v>4.6858646093701198E-4</v>
      </c>
      <c r="I225" s="4">
        <v>42</v>
      </c>
      <c r="J225" s="5">
        <v>0.99998936156866203</v>
      </c>
      <c r="K225" s="5">
        <v>-6.5140291346248498</v>
      </c>
      <c r="N225" s="5"/>
    </row>
    <row r="226" spans="1:14" x14ac:dyDescent="0.2">
      <c r="A226" s="3">
        <v>223</v>
      </c>
      <c r="B226" s="4">
        <v>17</v>
      </c>
      <c r="C226" s="4">
        <v>40117578</v>
      </c>
      <c r="D226" s="4" t="s">
        <v>421</v>
      </c>
      <c r="E226" s="4" t="s">
        <v>422</v>
      </c>
      <c r="F226" s="5">
        <v>-0.30264129212427698</v>
      </c>
      <c r="G226" s="5">
        <v>7.4814300814928597E-2</v>
      </c>
      <c r="H226" s="4">
        <v>4.6996731384685601E-4</v>
      </c>
      <c r="I226" s="4">
        <v>42</v>
      </c>
      <c r="J226" s="5">
        <v>0.99998936156866203</v>
      </c>
      <c r="K226" s="5">
        <v>1.52311223956504</v>
      </c>
      <c r="N226" s="5"/>
    </row>
    <row r="227" spans="1:14" x14ac:dyDescent="0.2">
      <c r="A227" s="3">
        <v>224</v>
      </c>
      <c r="B227" s="4">
        <v>18</v>
      </c>
      <c r="C227" s="4">
        <v>9285911</v>
      </c>
      <c r="D227" s="4" t="s">
        <v>423</v>
      </c>
      <c r="E227" s="4" t="s">
        <v>424</v>
      </c>
      <c r="F227" s="5">
        <v>0.39500776749310001</v>
      </c>
      <c r="G227" s="5">
        <v>9.7683052453048605E-2</v>
      </c>
      <c r="H227" s="4">
        <v>4.7171043205713E-4</v>
      </c>
      <c r="I227" s="4">
        <v>42</v>
      </c>
      <c r="J227" s="5">
        <v>0.99998936156866203</v>
      </c>
      <c r="K227" s="5">
        <v>2.0323560081088101</v>
      </c>
      <c r="N227" s="5"/>
    </row>
    <row r="228" spans="1:14" x14ac:dyDescent="0.2">
      <c r="A228" s="3">
        <v>225</v>
      </c>
      <c r="B228" s="4">
        <v>17</v>
      </c>
      <c r="C228" s="4">
        <v>18218340</v>
      </c>
      <c r="D228" s="4" t="s">
        <v>425</v>
      </c>
      <c r="E228" s="4" t="s">
        <v>426</v>
      </c>
      <c r="F228" s="5">
        <v>9.7100763365827802</v>
      </c>
      <c r="G228" s="5">
        <v>2.4023700695090699</v>
      </c>
      <c r="H228" s="4">
        <v>4.7397826300455499E-4</v>
      </c>
      <c r="I228" s="4">
        <v>42</v>
      </c>
      <c r="J228" s="5">
        <v>0.99998936156866203</v>
      </c>
      <c r="K228" s="5">
        <v>-13.5469069706926</v>
      </c>
      <c r="N228" s="5"/>
    </row>
    <row r="229" spans="1:14" x14ac:dyDescent="0.2">
      <c r="A229" s="3">
        <v>226</v>
      </c>
      <c r="B229" s="4">
        <v>4</v>
      </c>
      <c r="C229" s="4">
        <v>109557820</v>
      </c>
      <c r="D229" s="4" t="s">
        <v>427</v>
      </c>
      <c r="E229" s="4"/>
      <c r="F229" s="5">
        <v>0.730201915254163</v>
      </c>
      <c r="G229" s="5">
        <v>0.18069739954132599</v>
      </c>
      <c r="H229" s="4">
        <v>4.7500213147120797E-4</v>
      </c>
      <c r="I229" s="4">
        <v>42</v>
      </c>
      <c r="J229" s="5">
        <v>0.99998936156866203</v>
      </c>
      <c r="K229" s="5">
        <v>2.6129827508975301</v>
      </c>
      <c r="N229" s="5"/>
    </row>
    <row r="230" spans="1:14" x14ac:dyDescent="0.2">
      <c r="A230" s="3">
        <v>227</v>
      </c>
      <c r="B230" s="4">
        <v>14</v>
      </c>
      <c r="C230" s="4">
        <v>105915004</v>
      </c>
      <c r="D230" s="4" t="s">
        <v>428</v>
      </c>
      <c r="E230" s="4" t="s">
        <v>372</v>
      </c>
      <c r="F230" s="5">
        <v>0.135353898564396</v>
      </c>
      <c r="G230" s="5">
        <v>3.3500149544449798E-2</v>
      </c>
      <c r="H230" s="4">
        <v>4.7575216985353398E-4</v>
      </c>
      <c r="I230" s="4">
        <v>42</v>
      </c>
      <c r="J230" s="5">
        <v>0.99998936156866203</v>
      </c>
      <c r="K230" s="5">
        <v>-6.4410978057791293E-2</v>
      </c>
      <c r="N230" s="5"/>
    </row>
    <row r="231" spans="1:14" x14ac:dyDescent="0.2">
      <c r="A231" s="3">
        <v>228</v>
      </c>
      <c r="B231" s="4">
        <v>4</v>
      </c>
      <c r="C231" s="4">
        <v>139184547</v>
      </c>
      <c r="D231" s="4" t="s">
        <v>429</v>
      </c>
      <c r="E231" s="4"/>
      <c r="F231" s="5">
        <v>-0.45861989206724701</v>
      </c>
      <c r="G231" s="5">
        <v>0.113719238336551</v>
      </c>
      <c r="H231" s="4">
        <v>4.8484199584127399E-4</v>
      </c>
      <c r="I231" s="4">
        <v>42</v>
      </c>
      <c r="J231" s="5">
        <v>0.99998936156866203</v>
      </c>
      <c r="K231" s="5">
        <v>1.40901920081724</v>
      </c>
      <c r="N231" s="5"/>
    </row>
    <row r="232" spans="1:14" x14ac:dyDescent="0.2">
      <c r="A232" s="3">
        <v>229</v>
      </c>
      <c r="B232" s="4">
        <v>7</v>
      </c>
      <c r="C232" s="4">
        <v>2557174</v>
      </c>
      <c r="D232" s="4" t="s">
        <v>430</v>
      </c>
      <c r="E232" s="4" t="s">
        <v>431</v>
      </c>
      <c r="F232" s="5">
        <v>-0.24368487996079899</v>
      </c>
      <c r="G232" s="5">
        <v>6.0456488748975801E-2</v>
      </c>
      <c r="H232" s="4">
        <v>4.8750469335426001E-4</v>
      </c>
      <c r="I232" s="4">
        <v>42</v>
      </c>
      <c r="J232" s="5">
        <v>0.99998936156866203</v>
      </c>
      <c r="K232" s="5">
        <v>1.03479568187573</v>
      </c>
      <c r="N232" s="5"/>
    </row>
    <row r="233" spans="1:14" x14ac:dyDescent="0.2">
      <c r="A233" s="3">
        <v>230</v>
      </c>
      <c r="B233" s="4">
        <v>17</v>
      </c>
      <c r="C233" s="4">
        <v>73689641</v>
      </c>
      <c r="D233" s="4" t="s">
        <v>432</v>
      </c>
      <c r="E233" s="4" t="s">
        <v>433</v>
      </c>
      <c r="F233" s="5">
        <v>0.21174566207650899</v>
      </c>
      <c r="G233" s="5">
        <v>5.2547445168146703E-2</v>
      </c>
      <c r="H233" s="4">
        <v>4.8891095987506502E-4</v>
      </c>
      <c r="I233" s="4">
        <v>42</v>
      </c>
      <c r="J233" s="5">
        <v>0.99998936156866203</v>
      </c>
      <c r="K233" s="5">
        <v>-0.43229325071428798</v>
      </c>
      <c r="N233" s="5"/>
    </row>
    <row r="234" spans="1:14" x14ac:dyDescent="0.2">
      <c r="A234" s="3">
        <v>231</v>
      </c>
      <c r="B234" s="4">
        <v>5</v>
      </c>
      <c r="C234" s="4">
        <v>138629568</v>
      </c>
      <c r="D234" s="4" t="s">
        <v>434</v>
      </c>
      <c r="E234" s="4" t="s">
        <v>435</v>
      </c>
      <c r="F234" s="5">
        <v>0.40438418583299401</v>
      </c>
      <c r="G234" s="5">
        <v>0.100429256870279</v>
      </c>
      <c r="H234" s="4">
        <v>4.9269808403732199E-4</v>
      </c>
      <c r="I234" s="4">
        <v>42</v>
      </c>
      <c r="J234" s="5">
        <v>0.99998936156866203</v>
      </c>
      <c r="K234" s="5">
        <v>-4.8240681066115103</v>
      </c>
      <c r="N234" s="5"/>
    </row>
    <row r="235" spans="1:14" x14ac:dyDescent="0.2">
      <c r="A235" s="3">
        <v>232</v>
      </c>
      <c r="B235" s="4">
        <v>17</v>
      </c>
      <c r="C235" s="4">
        <v>2317146</v>
      </c>
      <c r="D235" s="4" t="s">
        <v>436</v>
      </c>
      <c r="E235" s="4" t="s">
        <v>437</v>
      </c>
      <c r="F235" s="5">
        <v>-0.40264955260142699</v>
      </c>
      <c r="G235" s="5">
        <v>0.10008580163887899</v>
      </c>
      <c r="H235" s="4">
        <v>4.9709506675069397E-4</v>
      </c>
      <c r="I235" s="4">
        <v>42</v>
      </c>
      <c r="J235" s="5">
        <v>0.99998936156866203</v>
      </c>
      <c r="K235" s="5">
        <v>3.0534407846729001</v>
      </c>
      <c r="N235" s="5"/>
    </row>
    <row r="236" spans="1:14" x14ac:dyDescent="0.2">
      <c r="A236" s="3">
        <v>233</v>
      </c>
      <c r="B236" s="4">
        <v>5</v>
      </c>
      <c r="C236" s="4">
        <v>141015659</v>
      </c>
      <c r="D236" s="4" t="s">
        <v>438</v>
      </c>
      <c r="E236" s="4" t="s">
        <v>439</v>
      </c>
      <c r="F236" s="5">
        <v>-0.57890324796630399</v>
      </c>
      <c r="G236" s="5">
        <v>0.14392352271814901</v>
      </c>
      <c r="H236" s="4">
        <v>4.9803357526927302E-4</v>
      </c>
      <c r="I236" s="4">
        <v>42</v>
      </c>
      <c r="J236" s="5">
        <v>0.99998936156866203</v>
      </c>
      <c r="K236" s="5">
        <v>-1.1635037861861599</v>
      </c>
      <c r="N236" s="5"/>
    </row>
    <row r="237" spans="1:14" x14ac:dyDescent="0.2">
      <c r="A237" s="3">
        <v>234</v>
      </c>
      <c r="B237" s="4">
        <v>1</v>
      </c>
      <c r="C237" s="4">
        <v>228651270</v>
      </c>
      <c r="D237" s="4" t="s">
        <v>440</v>
      </c>
      <c r="E237" s="4"/>
      <c r="F237" s="5">
        <v>0.392133280881656</v>
      </c>
      <c r="G237" s="5">
        <v>9.7506837243083302E-2</v>
      </c>
      <c r="H237" s="4">
        <v>4.9891560256641902E-4</v>
      </c>
      <c r="I237" s="4">
        <v>42</v>
      </c>
      <c r="J237" s="5">
        <v>0.99998936156866203</v>
      </c>
      <c r="K237" s="5">
        <v>-1.63952394285543</v>
      </c>
      <c r="N237" s="5"/>
    </row>
    <row r="238" spans="1:14" x14ac:dyDescent="0.2">
      <c r="A238" s="3">
        <v>235</v>
      </c>
      <c r="B238" s="4">
        <v>8</v>
      </c>
      <c r="C238" s="4">
        <v>145821975</v>
      </c>
      <c r="D238" s="4" t="s">
        <v>441</v>
      </c>
      <c r="E238" s="4" t="s">
        <v>442</v>
      </c>
      <c r="F238" s="5">
        <v>-0.52732227469947501</v>
      </c>
      <c r="G238" s="5">
        <v>0.13122552777195201</v>
      </c>
      <c r="H238" s="4">
        <v>5.0291101796853203E-4</v>
      </c>
      <c r="I238" s="4">
        <v>42</v>
      </c>
      <c r="J238" s="5">
        <v>0.99998936156866203</v>
      </c>
      <c r="K238" s="5">
        <v>3.6294950787787399</v>
      </c>
      <c r="N238" s="5"/>
    </row>
    <row r="239" spans="1:14" x14ac:dyDescent="0.2">
      <c r="A239" s="3">
        <v>236</v>
      </c>
      <c r="B239" s="4">
        <v>17</v>
      </c>
      <c r="C239" s="4">
        <v>10253205</v>
      </c>
      <c r="D239" s="4" t="s">
        <v>443</v>
      </c>
      <c r="E239" s="4" t="s">
        <v>444</v>
      </c>
      <c r="F239" s="5">
        <v>0.59220971190800498</v>
      </c>
      <c r="G239" s="5">
        <v>0.147478767200416</v>
      </c>
      <c r="H239" s="4">
        <v>5.0659047279286498E-4</v>
      </c>
      <c r="I239" s="4">
        <v>42</v>
      </c>
      <c r="J239" s="5">
        <v>0.99998936156866203</v>
      </c>
      <c r="K239" s="5">
        <v>3.4747898308306802</v>
      </c>
      <c r="N239" s="5"/>
    </row>
    <row r="240" spans="1:14" x14ac:dyDescent="0.2">
      <c r="A240" s="3">
        <v>237</v>
      </c>
      <c r="B240" s="4">
        <v>20</v>
      </c>
      <c r="C240" s="4">
        <v>52493238</v>
      </c>
      <c r="D240" s="4" t="s">
        <v>445</v>
      </c>
      <c r="E240" s="4" t="s">
        <v>446</v>
      </c>
      <c r="F240" s="5">
        <v>0.234550337996487</v>
      </c>
      <c r="G240" s="5">
        <v>5.8416679957303201E-2</v>
      </c>
      <c r="H240" s="4">
        <v>5.0714528501692897E-4</v>
      </c>
      <c r="I240" s="4">
        <v>42</v>
      </c>
      <c r="J240" s="5">
        <v>0.99998936156866203</v>
      </c>
      <c r="K240" s="5">
        <v>0.428051504012193</v>
      </c>
      <c r="N240" s="5"/>
    </row>
    <row r="241" spans="1:14" x14ac:dyDescent="0.2">
      <c r="A241" s="3">
        <v>238</v>
      </c>
      <c r="B241" s="4">
        <v>4</v>
      </c>
      <c r="C241" s="4">
        <v>54458542</v>
      </c>
      <c r="D241" s="4" t="s">
        <v>447</v>
      </c>
      <c r="E241" s="4" t="s">
        <v>448</v>
      </c>
      <c r="F241" s="5">
        <v>0.54624676025084695</v>
      </c>
      <c r="G241" s="5">
        <v>0.13610559349045001</v>
      </c>
      <c r="H241" s="4">
        <v>5.0935751485091602E-4</v>
      </c>
      <c r="I241" s="4">
        <v>42</v>
      </c>
      <c r="J241" s="5">
        <v>0.99998936156866203</v>
      </c>
      <c r="K241" s="5">
        <v>3.0767628091609498</v>
      </c>
      <c r="N241" s="5"/>
    </row>
    <row r="242" spans="1:14" x14ac:dyDescent="0.2">
      <c r="A242" s="3">
        <v>239</v>
      </c>
      <c r="B242" s="4">
        <v>6</v>
      </c>
      <c r="C242" s="4">
        <v>140065004</v>
      </c>
      <c r="D242" s="4" t="s">
        <v>449</v>
      </c>
      <c r="E242" s="4"/>
      <c r="F242" s="5">
        <v>0.53583421629417805</v>
      </c>
      <c r="G242" s="5">
        <v>0.133595668663681</v>
      </c>
      <c r="H242" s="4">
        <v>5.1263691691050696E-4</v>
      </c>
      <c r="I242" s="4">
        <v>42</v>
      </c>
      <c r="J242" s="5">
        <v>0.99998936156866203</v>
      </c>
      <c r="K242" s="5">
        <v>2.4665245665882498</v>
      </c>
      <c r="N242" s="5"/>
    </row>
    <row r="243" spans="1:14" x14ac:dyDescent="0.2">
      <c r="A243" s="3">
        <v>240</v>
      </c>
      <c r="B243" s="4">
        <v>10</v>
      </c>
      <c r="C243" s="4">
        <v>115999916</v>
      </c>
      <c r="D243" s="4" t="s">
        <v>450</v>
      </c>
      <c r="E243" s="4" t="s">
        <v>451</v>
      </c>
      <c r="F243" s="5">
        <v>0.588701170981352</v>
      </c>
      <c r="G243" s="5">
        <v>0.146889236415224</v>
      </c>
      <c r="H243" s="4">
        <v>5.1663720337061095E-4</v>
      </c>
      <c r="I243" s="4">
        <v>42</v>
      </c>
      <c r="J243" s="5">
        <v>0.99998936156866203</v>
      </c>
      <c r="K243" s="5">
        <v>1.3936510995563101</v>
      </c>
      <c r="N243" s="5"/>
    </row>
    <row r="244" spans="1:14" x14ac:dyDescent="0.2">
      <c r="A244" s="3">
        <v>241</v>
      </c>
      <c r="B244" s="4">
        <v>1</v>
      </c>
      <c r="C244" s="4">
        <v>70820534</v>
      </c>
      <c r="D244" s="4" t="s">
        <v>452</v>
      </c>
      <c r="E244" s="4" t="s">
        <v>453</v>
      </c>
      <c r="F244" s="5">
        <v>0.46112657382806199</v>
      </c>
      <c r="G244" s="5">
        <v>0.11518161374555699</v>
      </c>
      <c r="H244" s="4">
        <v>5.2230307546513295E-4</v>
      </c>
      <c r="I244" s="4">
        <v>42</v>
      </c>
      <c r="J244" s="5">
        <v>0.99998936156866203</v>
      </c>
      <c r="K244" s="5">
        <v>-4.08936493310875</v>
      </c>
      <c r="N244" s="5"/>
    </row>
    <row r="245" spans="1:14" x14ac:dyDescent="0.2">
      <c r="A245" s="3">
        <v>242</v>
      </c>
      <c r="B245" s="4">
        <v>2</v>
      </c>
      <c r="C245" s="4">
        <v>186603317</v>
      </c>
      <c r="D245" s="4" t="s">
        <v>454</v>
      </c>
      <c r="E245" s="4" t="s">
        <v>81</v>
      </c>
      <c r="F245" s="5">
        <v>0.43204754931938799</v>
      </c>
      <c r="G245" s="5">
        <v>0.107940510337708</v>
      </c>
      <c r="H245" s="4">
        <v>5.2339807631854502E-4</v>
      </c>
      <c r="I245" s="4">
        <v>42</v>
      </c>
      <c r="J245" s="5">
        <v>0.99998936156866203</v>
      </c>
      <c r="K245" s="5">
        <v>0.57760877449214898</v>
      </c>
      <c r="N245" s="5"/>
    </row>
    <row r="246" spans="1:14" x14ac:dyDescent="0.2">
      <c r="A246" s="3">
        <v>243</v>
      </c>
      <c r="B246" s="4">
        <v>15</v>
      </c>
      <c r="C246" s="4">
        <v>60840281</v>
      </c>
      <c r="D246" s="4" t="s">
        <v>455</v>
      </c>
      <c r="E246" s="4" t="s">
        <v>456</v>
      </c>
      <c r="F246" s="5">
        <v>0.447291957036626</v>
      </c>
      <c r="G246" s="5">
        <v>0.111752240631332</v>
      </c>
      <c r="H246" s="4">
        <v>5.23547171075311E-4</v>
      </c>
      <c r="I246" s="4">
        <v>42</v>
      </c>
      <c r="J246" s="5">
        <v>0.99998936156866203</v>
      </c>
      <c r="K246" s="5">
        <v>2.7457364061795899</v>
      </c>
      <c r="N246" s="5"/>
    </row>
    <row r="247" spans="1:14" x14ac:dyDescent="0.2">
      <c r="A247" s="3">
        <v>244</v>
      </c>
      <c r="B247" s="4">
        <v>6</v>
      </c>
      <c r="C247" s="4">
        <v>52365104</v>
      </c>
      <c r="D247" s="4" t="s">
        <v>457</v>
      </c>
      <c r="E247" s="4" t="s">
        <v>458</v>
      </c>
      <c r="F247" s="5">
        <v>-0.28142796067683801</v>
      </c>
      <c r="G247" s="5">
        <v>7.0388007056166796E-2</v>
      </c>
      <c r="H247" s="4">
        <v>5.2926000510948297E-4</v>
      </c>
      <c r="I247" s="4">
        <v>42</v>
      </c>
      <c r="J247" s="5">
        <v>0.99998936156866203</v>
      </c>
      <c r="K247" s="5">
        <v>0.62310032647304603</v>
      </c>
      <c r="N247" s="5"/>
    </row>
    <row r="248" spans="1:14" x14ac:dyDescent="0.2">
      <c r="A248" s="3">
        <v>245</v>
      </c>
      <c r="B248" s="4">
        <v>6</v>
      </c>
      <c r="C248" s="4">
        <v>29859520</v>
      </c>
      <c r="D248" s="4" t="s">
        <v>459</v>
      </c>
      <c r="E248" s="4"/>
      <c r="F248" s="5">
        <v>-0.57527275234242503</v>
      </c>
      <c r="G248" s="5">
        <v>0.144008625597568</v>
      </c>
      <c r="H248" s="4">
        <v>5.3399742500416904E-4</v>
      </c>
      <c r="I248" s="4">
        <v>42</v>
      </c>
      <c r="J248" s="5">
        <v>0.99998936156866203</v>
      </c>
      <c r="K248" s="5">
        <v>2.3287998019009302</v>
      </c>
      <c r="N248" s="5"/>
    </row>
    <row r="249" spans="1:14" x14ac:dyDescent="0.2">
      <c r="A249" s="3">
        <v>246</v>
      </c>
      <c r="B249" s="4">
        <v>7</v>
      </c>
      <c r="C249" s="4">
        <v>653680</v>
      </c>
      <c r="D249" s="4" t="s">
        <v>460</v>
      </c>
      <c r="E249" s="4" t="s">
        <v>461</v>
      </c>
      <c r="F249" s="5">
        <v>0.32398837513328799</v>
      </c>
      <c r="G249" s="5">
        <v>8.1175940555202497E-2</v>
      </c>
      <c r="H249" s="4">
        <v>5.3877160805244201E-4</v>
      </c>
      <c r="I249" s="4">
        <v>42</v>
      </c>
      <c r="J249" s="5">
        <v>0.99998936156866203</v>
      </c>
      <c r="K249" s="5">
        <v>3.0265055043099802</v>
      </c>
      <c r="N249" s="5"/>
    </row>
    <row r="250" spans="1:14" x14ac:dyDescent="0.2">
      <c r="A250" s="3">
        <v>247</v>
      </c>
      <c r="B250" s="4">
        <v>12</v>
      </c>
      <c r="C250" s="4">
        <v>6833830</v>
      </c>
      <c r="D250" s="4" t="s">
        <v>462</v>
      </c>
      <c r="E250" s="4" t="s">
        <v>463</v>
      </c>
      <c r="F250" s="5">
        <v>-0.35329396594100998</v>
      </c>
      <c r="G250" s="5">
        <v>8.8577323798868499E-2</v>
      </c>
      <c r="H250" s="4">
        <v>5.4239013457929195E-4</v>
      </c>
      <c r="I250" s="4">
        <v>42</v>
      </c>
      <c r="J250" s="5">
        <v>0.99998936156866203</v>
      </c>
      <c r="K250" s="5">
        <v>-1.2364743712608599</v>
      </c>
      <c r="N250" s="5"/>
    </row>
    <row r="251" spans="1:14" x14ac:dyDescent="0.2">
      <c r="A251" s="3">
        <v>248</v>
      </c>
      <c r="B251" s="4">
        <v>7</v>
      </c>
      <c r="C251" s="4">
        <v>128767024</v>
      </c>
      <c r="D251" s="4" t="s">
        <v>464</v>
      </c>
      <c r="E251" s="4" t="s">
        <v>465</v>
      </c>
      <c r="F251" s="5">
        <v>0.379131756870561</v>
      </c>
      <c r="G251" s="5">
        <v>9.5070068449601794E-2</v>
      </c>
      <c r="H251" s="4">
        <v>5.4323765635129896E-4</v>
      </c>
      <c r="I251" s="4">
        <v>42</v>
      </c>
      <c r="J251" s="5">
        <v>0.99998936156866203</v>
      </c>
      <c r="K251" s="5">
        <v>3.9425421058353902</v>
      </c>
      <c r="N251" s="5"/>
    </row>
    <row r="252" spans="1:14" x14ac:dyDescent="0.2">
      <c r="A252" s="3">
        <v>249</v>
      </c>
      <c r="B252" s="4">
        <v>1</v>
      </c>
      <c r="C252" s="4">
        <v>33824888</v>
      </c>
      <c r="D252" s="4" t="s">
        <v>466</v>
      </c>
      <c r="E252" s="4" t="s">
        <v>467</v>
      </c>
      <c r="F252" s="5">
        <v>0.65452379419876805</v>
      </c>
      <c r="G252" s="5">
        <v>0.164196432721567</v>
      </c>
      <c r="H252" s="4">
        <v>5.45568560347161E-4</v>
      </c>
      <c r="I252" s="4">
        <v>42</v>
      </c>
      <c r="J252" s="5">
        <v>0.99998936156866203</v>
      </c>
      <c r="K252" s="5">
        <v>3.1049010252204901</v>
      </c>
      <c r="N252" s="5"/>
    </row>
    <row r="253" spans="1:14" x14ac:dyDescent="0.2">
      <c r="A253" s="3">
        <v>250</v>
      </c>
      <c r="B253" s="4">
        <v>1</v>
      </c>
      <c r="C253" s="4">
        <v>19923593</v>
      </c>
      <c r="D253" s="4" t="s">
        <v>468</v>
      </c>
      <c r="E253" s="4" t="s">
        <v>469</v>
      </c>
      <c r="F253" s="5">
        <v>-6.9771331747441803</v>
      </c>
      <c r="G253" s="5">
        <v>1.7519369440933199</v>
      </c>
      <c r="H253" s="4">
        <v>5.5068941868870701E-4</v>
      </c>
      <c r="I253" s="4">
        <v>42</v>
      </c>
      <c r="J253" s="5">
        <v>0.99998936156866203</v>
      </c>
      <c r="K253" s="5">
        <v>-9.8935889050051298</v>
      </c>
      <c r="N253" s="5"/>
    </row>
    <row r="254" spans="1:14" x14ac:dyDescent="0.2">
      <c r="A254" s="3">
        <v>251</v>
      </c>
      <c r="B254" s="4">
        <v>17</v>
      </c>
      <c r="C254" s="4">
        <v>47601057</v>
      </c>
      <c r="D254" s="4" t="s">
        <v>470</v>
      </c>
      <c r="E254" s="4" t="s">
        <v>471</v>
      </c>
      <c r="F254" s="5">
        <v>0.32471987739490599</v>
      </c>
      <c r="G254" s="5">
        <v>8.1582483822476307E-2</v>
      </c>
      <c r="H254" s="4">
        <v>5.5384244192831103E-4</v>
      </c>
      <c r="I254" s="4">
        <v>42</v>
      </c>
      <c r="J254" s="5">
        <v>0.99998936156866203</v>
      </c>
      <c r="K254" s="5">
        <v>1.7953772738717999</v>
      </c>
      <c r="N254" s="5"/>
    </row>
    <row r="255" spans="1:14" x14ac:dyDescent="0.2">
      <c r="A255" s="3">
        <v>252</v>
      </c>
      <c r="B255" s="4">
        <v>7</v>
      </c>
      <c r="C255" s="4">
        <v>70600445</v>
      </c>
      <c r="D255" s="4" t="s">
        <v>472</v>
      </c>
      <c r="E255" s="4" t="s">
        <v>473</v>
      </c>
      <c r="F255" s="5">
        <v>-0.45558292505841502</v>
      </c>
      <c r="G255" s="5">
        <v>0.114494484512907</v>
      </c>
      <c r="H255" s="4">
        <v>5.5549929020989701E-4</v>
      </c>
      <c r="I255" s="4">
        <v>42</v>
      </c>
      <c r="J255" s="5">
        <v>0.99998936156866203</v>
      </c>
      <c r="K255" s="5">
        <v>2.8159849311337202</v>
      </c>
      <c r="N255" s="5"/>
    </row>
    <row r="256" spans="1:14" x14ac:dyDescent="0.2">
      <c r="A256" s="3">
        <v>253</v>
      </c>
      <c r="B256" s="4">
        <v>2</v>
      </c>
      <c r="C256" s="4">
        <v>383369</v>
      </c>
      <c r="D256" s="4" t="s">
        <v>474</v>
      </c>
      <c r="E256" s="4"/>
      <c r="F256" s="5">
        <v>0.21851508320310301</v>
      </c>
      <c r="G256" s="5">
        <v>5.4917469521573899E-2</v>
      </c>
      <c r="H256" s="4">
        <v>5.5565316383491604E-4</v>
      </c>
      <c r="I256" s="4">
        <v>42</v>
      </c>
      <c r="J256" s="5">
        <v>0.99998936156866203</v>
      </c>
      <c r="K256" s="5">
        <v>0.89620331789313001</v>
      </c>
      <c r="N256" s="5"/>
    </row>
    <row r="257" spans="1:14" x14ac:dyDescent="0.2">
      <c r="A257" s="3">
        <v>254</v>
      </c>
      <c r="B257" s="4">
        <v>11</v>
      </c>
      <c r="C257" s="4">
        <v>8235279</v>
      </c>
      <c r="D257" s="4" t="s">
        <v>475</v>
      </c>
      <c r="E257" s="4"/>
      <c r="F257" s="5">
        <v>0.38166801175347398</v>
      </c>
      <c r="G257" s="5">
        <v>9.5921828867010006E-2</v>
      </c>
      <c r="H257" s="4">
        <v>5.5568646556947599E-4</v>
      </c>
      <c r="I257" s="4">
        <v>42</v>
      </c>
      <c r="J257" s="5">
        <v>0.99998936156866203</v>
      </c>
      <c r="K257" s="5">
        <v>2.45727137130873</v>
      </c>
      <c r="N257" s="5"/>
    </row>
    <row r="258" spans="1:14" x14ac:dyDescent="0.2">
      <c r="A258" s="3">
        <v>255</v>
      </c>
      <c r="B258" s="4">
        <v>19</v>
      </c>
      <c r="C258" s="4">
        <v>10217143</v>
      </c>
      <c r="D258" s="4" t="s">
        <v>476</v>
      </c>
      <c r="E258" s="4" t="s">
        <v>477</v>
      </c>
      <c r="F258" s="5">
        <v>1.1308337345245201</v>
      </c>
      <c r="G258" s="5">
        <v>0.284251437161475</v>
      </c>
      <c r="H258" s="4">
        <v>5.5661575138544203E-4</v>
      </c>
      <c r="I258" s="4">
        <v>42</v>
      </c>
      <c r="J258" s="5">
        <v>0.99998936156866203</v>
      </c>
      <c r="K258" s="5">
        <v>-7.3816767597490101</v>
      </c>
      <c r="N258" s="5"/>
    </row>
    <row r="259" spans="1:14" x14ac:dyDescent="0.2">
      <c r="A259" s="3">
        <v>256</v>
      </c>
      <c r="B259" s="4">
        <v>14</v>
      </c>
      <c r="C259" s="4">
        <v>69656853</v>
      </c>
      <c r="D259" s="4" t="s">
        <v>478</v>
      </c>
      <c r="E259" s="4" t="s">
        <v>479</v>
      </c>
      <c r="F259" s="5">
        <v>0.45366470609257697</v>
      </c>
      <c r="G259" s="5">
        <v>0.114066638708854</v>
      </c>
      <c r="H259" s="4">
        <v>5.5815938767450103E-4</v>
      </c>
      <c r="I259" s="4">
        <v>42</v>
      </c>
      <c r="J259" s="5">
        <v>0.99998936156866203</v>
      </c>
      <c r="K259" s="5">
        <v>1.3283516222418399</v>
      </c>
      <c r="N259" s="5"/>
    </row>
    <row r="260" spans="1:14" x14ac:dyDescent="0.2">
      <c r="A260" s="3">
        <v>257</v>
      </c>
      <c r="B260" s="4">
        <v>11</v>
      </c>
      <c r="C260" s="4">
        <v>124609317</v>
      </c>
      <c r="D260" s="4" t="s">
        <v>480</v>
      </c>
      <c r="E260" s="4" t="s">
        <v>481</v>
      </c>
      <c r="F260" s="5">
        <v>0.123317053975483</v>
      </c>
      <c r="G260" s="5">
        <v>3.10163731262635E-2</v>
      </c>
      <c r="H260" s="4">
        <v>5.6002372572613705E-4</v>
      </c>
      <c r="I260" s="4">
        <v>42</v>
      </c>
      <c r="J260" s="5">
        <v>0.99998936156866203</v>
      </c>
      <c r="K260" s="5">
        <v>-0.32420459713255401</v>
      </c>
      <c r="N260" s="5"/>
    </row>
    <row r="261" spans="1:14" x14ac:dyDescent="0.2">
      <c r="A261" s="3">
        <v>258</v>
      </c>
      <c r="B261" s="4">
        <v>19</v>
      </c>
      <c r="C261" s="4">
        <v>860943</v>
      </c>
      <c r="D261" s="4" t="s">
        <v>482</v>
      </c>
      <c r="E261" s="4" t="s">
        <v>483</v>
      </c>
      <c r="F261" s="5">
        <v>-1.1027664677900799</v>
      </c>
      <c r="G261" s="5">
        <v>0.27742752006619897</v>
      </c>
      <c r="H261" s="4">
        <v>5.6129523035807199E-4</v>
      </c>
      <c r="I261" s="4">
        <v>42</v>
      </c>
      <c r="J261" s="5">
        <v>0.99998936156866203</v>
      </c>
      <c r="K261" s="5">
        <v>-4.7236598715153697</v>
      </c>
      <c r="N261" s="5"/>
    </row>
    <row r="262" spans="1:14" x14ac:dyDescent="0.2">
      <c r="A262" s="3">
        <v>259</v>
      </c>
      <c r="B262" s="4">
        <v>4</v>
      </c>
      <c r="C262" s="4">
        <v>76555547</v>
      </c>
      <c r="D262" s="4" t="s">
        <v>484</v>
      </c>
      <c r="E262" s="4" t="s">
        <v>485</v>
      </c>
      <c r="F262" s="5">
        <v>-0.42225586966744999</v>
      </c>
      <c r="G262" s="5">
        <v>0.10635793932314901</v>
      </c>
      <c r="H262" s="4">
        <v>5.6818487894913505E-4</v>
      </c>
      <c r="I262" s="4">
        <v>42</v>
      </c>
      <c r="J262" s="5">
        <v>0.99998936156866203</v>
      </c>
      <c r="K262" s="5">
        <v>-4.1447582215152297</v>
      </c>
      <c r="N262" s="5"/>
    </row>
    <row r="263" spans="1:14" x14ac:dyDescent="0.2">
      <c r="A263" s="3">
        <v>260</v>
      </c>
      <c r="B263" s="4">
        <v>18</v>
      </c>
      <c r="C263" s="4">
        <v>71865484</v>
      </c>
      <c r="D263" s="4" t="s">
        <v>486</v>
      </c>
      <c r="E263" s="4"/>
      <c r="F263" s="5">
        <v>0.60908592917393001</v>
      </c>
      <c r="G263" s="5">
        <v>0.15349379521597301</v>
      </c>
      <c r="H263" s="4">
        <v>5.71050577283169E-4</v>
      </c>
      <c r="I263" s="4">
        <v>42</v>
      </c>
      <c r="J263" s="5">
        <v>0.99998936156866203</v>
      </c>
      <c r="K263" s="5">
        <v>0.21736419363300599</v>
      </c>
      <c r="N263" s="5"/>
    </row>
    <row r="264" spans="1:14" x14ac:dyDescent="0.2">
      <c r="A264" s="3">
        <v>261</v>
      </c>
      <c r="B264" s="4">
        <v>2</v>
      </c>
      <c r="C264" s="4">
        <v>28807568</v>
      </c>
      <c r="D264" s="4" t="s">
        <v>487</v>
      </c>
      <c r="E264" s="4" t="s">
        <v>488</v>
      </c>
      <c r="F264" s="5">
        <v>0.40824291573038002</v>
      </c>
      <c r="G264" s="5">
        <v>0.102901831694829</v>
      </c>
      <c r="H264" s="4">
        <v>5.7226610567781403E-4</v>
      </c>
      <c r="I264" s="4">
        <v>42</v>
      </c>
      <c r="J264" s="5">
        <v>0.99998936156866203</v>
      </c>
      <c r="K264" s="5">
        <v>-0.196787156437323</v>
      </c>
      <c r="N264" s="5"/>
    </row>
    <row r="265" spans="1:14" x14ac:dyDescent="0.2">
      <c r="A265" s="3">
        <v>262</v>
      </c>
      <c r="B265" s="4">
        <v>21</v>
      </c>
      <c r="C265" s="4">
        <v>43548040</v>
      </c>
      <c r="D265" s="4" t="s">
        <v>489</v>
      </c>
      <c r="E265" s="4" t="s">
        <v>490</v>
      </c>
      <c r="F265" s="5">
        <v>-0.54142123125743202</v>
      </c>
      <c r="G265" s="5">
        <v>0.13659585667552199</v>
      </c>
      <c r="H265" s="4">
        <v>5.7753742722388402E-4</v>
      </c>
      <c r="I265" s="4">
        <v>42</v>
      </c>
      <c r="J265" s="5">
        <v>0.99998936156866203</v>
      </c>
      <c r="K265" s="5">
        <v>3.6136530208418001</v>
      </c>
      <c r="N265" s="5"/>
    </row>
    <row r="266" spans="1:14" x14ac:dyDescent="0.2">
      <c r="A266" s="3">
        <v>263</v>
      </c>
      <c r="B266" s="4">
        <v>5</v>
      </c>
      <c r="C266" s="4">
        <v>64447709</v>
      </c>
      <c r="D266" s="4" t="s">
        <v>491</v>
      </c>
      <c r="E266" s="4" t="s">
        <v>492</v>
      </c>
      <c r="F266" s="5">
        <v>0.313658209747539</v>
      </c>
      <c r="G266" s="5">
        <v>7.9180346260838905E-2</v>
      </c>
      <c r="H266" s="4">
        <v>5.8098589176573396E-4</v>
      </c>
      <c r="I266" s="4">
        <v>42</v>
      </c>
      <c r="J266" s="5">
        <v>0.99998936156866203</v>
      </c>
      <c r="K266" s="5">
        <v>0.889588651387204</v>
      </c>
      <c r="N266" s="5"/>
    </row>
    <row r="267" spans="1:14" x14ac:dyDescent="0.2">
      <c r="A267" s="3">
        <v>264</v>
      </c>
      <c r="B267" s="4">
        <v>3</v>
      </c>
      <c r="C267" s="4">
        <v>10268074</v>
      </c>
      <c r="D267" s="4" t="s">
        <v>493</v>
      </c>
      <c r="E267" s="4" t="s">
        <v>494</v>
      </c>
      <c r="F267" s="5">
        <v>0.37719046917833199</v>
      </c>
      <c r="G267" s="5">
        <v>9.5266901890673397E-2</v>
      </c>
      <c r="H267" s="4">
        <v>5.8394321481725596E-4</v>
      </c>
      <c r="I267" s="4">
        <v>42</v>
      </c>
      <c r="J267" s="5">
        <v>0.99998936156866203</v>
      </c>
      <c r="K267" s="5">
        <v>3.0178122034677899</v>
      </c>
      <c r="N267" s="5"/>
    </row>
    <row r="268" spans="1:14" x14ac:dyDescent="0.2">
      <c r="A268" s="3">
        <v>265</v>
      </c>
      <c r="B268" s="4">
        <v>10</v>
      </c>
      <c r="C268" s="4">
        <v>98855762</v>
      </c>
      <c r="D268" s="4" t="s">
        <v>495</v>
      </c>
      <c r="E268" s="4" t="s">
        <v>496</v>
      </c>
      <c r="F268" s="5">
        <v>0.316196275914229</v>
      </c>
      <c r="G268" s="5">
        <v>7.9902717814002905E-2</v>
      </c>
      <c r="H268" s="4">
        <v>5.8695271146793097E-4</v>
      </c>
      <c r="I268" s="4">
        <v>42</v>
      </c>
      <c r="J268" s="5">
        <v>0.99998936156866203</v>
      </c>
      <c r="K268" s="5">
        <v>-0.46702278845928802</v>
      </c>
      <c r="N268" s="5"/>
    </row>
    <row r="269" spans="1:14" x14ac:dyDescent="0.2">
      <c r="A269" s="3">
        <v>266</v>
      </c>
      <c r="B269" s="4">
        <v>6</v>
      </c>
      <c r="C269" s="4">
        <v>169852575</v>
      </c>
      <c r="D269" s="4" t="s">
        <v>497</v>
      </c>
      <c r="E269" s="4"/>
      <c r="F269" s="5">
        <v>0.68137955568363195</v>
      </c>
      <c r="G269" s="5">
        <v>0.17223270319857001</v>
      </c>
      <c r="H269" s="4">
        <v>5.8859769625722196E-4</v>
      </c>
      <c r="I269" s="4">
        <v>42</v>
      </c>
      <c r="J269" s="5">
        <v>0.99998936156866203</v>
      </c>
      <c r="K269" s="5">
        <v>1.42777646205023</v>
      </c>
      <c r="N269" s="5"/>
    </row>
    <row r="270" spans="1:14" x14ac:dyDescent="0.2">
      <c r="A270" s="3">
        <v>267</v>
      </c>
      <c r="B270" s="4">
        <v>11</v>
      </c>
      <c r="C270" s="4">
        <v>64126461</v>
      </c>
      <c r="D270" s="4" t="s">
        <v>498</v>
      </c>
      <c r="E270" s="4" t="s">
        <v>499</v>
      </c>
      <c r="F270" s="5">
        <v>0.28494749066400399</v>
      </c>
      <c r="G270" s="5">
        <v>7.2033410016323296E-2</v>
      </c>
      <c r="H270" s="4">
        <v>5.8917464016397297E-4</v>
      </c>
      <c r="I270" s="4">
        <v>42</v>
      </c>
      <c r="J270" s="5">
        <v>0.99998936156866203</v>
      </c>
      <c r="K270" s="5">
        <v>-3.43465733261892</v>
      </c>
      <c r="N270" s="5"/>
    </row>
    <row r="271" spans="1:14" x14ac:dyDescent="0.2">
      <c r="A271" s="3">
        <v>268</v>
      </c>
      <c r="B271" s="4">
        <v>4</v>
      </c>
      <c r="C271" s="4">
        <v>153587387</v>
      </c>
      <c r="D271" s="4" t="s">
        <v>500</v>
      </c>
      <c r="E271" s="4" t="s">
        <v>501</v>
      </c>
      <c r="F271" s="5">
        <v>-0.31503780082897198</v>
      </c>
      <c r="G271" s="5">
        <v>7.9666751147748904E-2</v>
      </c>
      <c r="H271" s="4">
        <v>5.9114542795724804E-4</v>
      </c>
      <c r="I271" s="4">
        <v>42</v>
      </c>
      <c r="J271" s="5">
        <v>0.99998936156866203</v>
      </c>
      <c r="K271" s="5">
        <v>3.22677576398286</v>
      </c>
      <c r="N271" s="5"/>
    </row>
    <row r="272" spans="1:14" x14ac:dyDescent="0.2">
      <c r="A272" s="3">
        <v>269</v>
      </c>
      <c r="B272" s="4">
        <v>5</v>
      </c>
      <c r="C272" s="4">
        <v>59064672</v>
      </c>
      <c r="D272" s="4" t="s">
        <v>502</v>
      </c>
      <c r="E272" s="4" t="s">
        <v>503</v>
      </c>
      <c r="F272" s="5">
        <v>-0.406598999133928</v>
      </c>
      <c r="G272" s="5">
        <v>0.10284717377017</v>
      </c>
      <c r="H272" s="4">
        <v>5.9266330673098198E-4</v>
      </c>
      <c r="I272" s="4">
        <v>42</v>
      </c>
      <c r="J272" s="5">
        <v>0.99998936156866203</v>
      </c>
      <c r="K272" s="5">
        <v>-3.3702117156767799</v>
      </c>
      <c r="N272" s="5"/>
    </row>
    <row r="273" spans="1:14" x14ac:dyDescent="0.2">
      <c r="A273" s="3">
        <v>270</v>
      </c>
      <c r="B273" s="4">
        <v>22</v>
      </c>
      <c r="C273" s="4">
        <v>32853844</v>
      </c>
      <c r="D273" s="4" t="s">
        <v>504</v>
      </c>
      <c r="E273" s="4" t="s">
        <v>505</v>
      </c>
      <c r="F273" s="5">
        <v>0.61552542790653597</v>
      </c>
      <c r="G273" s="5">
        <v>0.15573809780742201</v>
      </c>
      <c r="H273" s="4">
        <v>5.9433740653057798E-4</v>
      </c>
      <c r="I273" s="4">
        <v>42</v>
      </c>
      <c r="J273" s="5">
        <v>0.99998936156866203</v>
      </c>
      <c r="K273" s="5">
        <v>3.1490760235050099</v>
      </c>
      <c r="N273" s="5"/>
    </row>
    <row r="274" spans="1:14" x14ac:dyDescent="0.2">
      <c r="A274" s="3">
        <v>271</v>
      </c>
      <c r="B274" s="4">
        <v>20</v>
      </c>
      <c r="C274" s="4">
        <v>37590969</v>
      </c>
      <c r="D274" s="4" t="s">
        <v>506</v>
      </c>
      <c r="E274" s="4" t="s">
        <v>507</v>
      </c>
      <c r="F274" s="5">
        <v>-1.0705683350236701</v>
      </c>
      <c r="G274" s="5">
        <v>0.27091935585583599</v>
      </c>
      <c r="H274" s="4">
        <v>5.9538607918382296E-4</v>
      </c>
      <c r="I274" s="4">
        <v>42</v>
      </c>
      <c r="J274" s="5">
        <v>0.99998936156866203</v>
      </c>
      <c r="K274" s="5">
        <v>-7.3952656287111198</v>
      </c>
      <c r="N274" s="5"/>
    </row>
    <row r="275" spans="1:14" x14ac:dyDescent="0.2">
      <c r="A275" s="3">
        <v>272</v>
      </c>
      <c r="B275" s="4">
        <v>10</v>
      </c>
      <c r="C275" s="4">
        <v>102699066</v>
      </c>
      <c r="D275" s="4" t="s">
        <v>508</v>
      </c>
      <c r="E275" s="4" t="s">
        <v>509</v>
      </c>
      <c r="F275" s="5">
        <v>0.469965697165942</v>
      </c>
      <c r="G275" s="5">
        <v>0.11895579069064099</v>
      </c>
      <c r="H275" s="4">
        <v>5.9666938395169301E-4</v>
      </c>
      <c r="I275" s="4">
        <v>42</v>
      </c>
      <c r="J275" s="5">
        <v>0.99998936156866203</v>
      </c>
      <c r="K275" s="5">
        <v>2.4195298138836598</v>
      </c>
      <c r="N275" s="5"/>
    </row>
    <row r="276" spans="1:14" x14ac:dyDescent="0.2">
      <c r="A276" s="3">
        <v>273</v>
      </c>
      <c r="B276" s="4">
        <v>12</v>
      </c>
      <c r="C276" s="4">
        <v>110271625</v>
      </c>
      <c r="D276" s="4" t="s">
        <v>510</v>
      </c>
      <c r="E276" s="4" t="s">
        <v>511</v>
      </c>
      <c r="F276" s="5">
        <v>0.399898853932728</v>
      </c>
      <c r="G276" s="5">
        <v>0.101222625371402</v>
      </c>
      <c r="H276" s="4">
        <v>5.9677909371559201E-4</v>
      </c>
      <c r="I276" s="4">
        <v>42</v>
      </c>
      <c r="J276" s="5">
        <v>0.99998936156866203</v>
      </c>
      <c r="K276" s="5">
        <v>0.88577735364405197</v>
      </c>
      <c r="N276" s="5"/>
    </row>
    <row r="277" spans="1:14" x14ac:dyDescent="0.2">
      <c r="A277" s="3">
        <v>274</v>
      </c>
      <c r="B277" s="4">
        <v>17</v>
      </c>
      <c r="C277" s="4">
        <v>26220465</v>
      </c>
      <c r="D277" s="4" t="s">
        <v>512</v>
      </c>
      <c r="E277" s="4" t="s">
        <v>513</v>
      </c>
      <c r="F277" s="5">
        <v>0.68837762099620703</v>
      </c>
      <c r="G277" s="5">
        <v>0.17428913248233199</v>
      </c>
      <c r="H277" s="4">
        <v>5.9837173890911499E-4</v>
      </c>
      <c r="I277" s="4">
        <v>42</v>
      </c>
      <c r="J277" s="5">
        <v>0.99998936156866203</v>
      </c>
      <c r="K277" s="5">
        <v>-4.6576393133178602</v>
      </c>
      <c r="N277" s="5"/>
    </row>
    <row r="278" spans="1:14" x14ac:dyDescent="0.2">
      <c r="A278" s="3">
        <v>275</v>
      </c>
      <c r="B278" s="4">
        <v>16</v>
      </c>
      <c r="C278" s="4">
        <v>66907095</v>
      </c>
      <c r="D278" s="4" t="s">
        <v>514</v>
      </c>
      <c r="E278" s="4"/>
      <c r="F278" s="5">
        <v>-0.23342041597403701</v>
      </c>
      <c r="G278" s="5">
        <v>5.9104126909852901E-2</v>
      </c>
      <c r="H278" s="4">
        <v>5.9885802084887598E-4</v>
      </c>
      <c r="I278" s="4">
        <v>42</v>
      </c>
      <c r="J278" s="5">
        <v>0.99998936156866203</v>
      </c>
      <c r="K278" s="5">
        <v>-3.4267944495935101</v>
      </c>
      <c r="N278" s="5"/>
    </row>
    <row r="279" spans="1:14" x14ac:dyDescent="0.2">
      <c r="A279" s="3">
        <v>276</v>
      </c>
      <c r="B279" s="4">
        <v>16</v>
      </c>
      <c r="C279" s="4">
        <v>84769769</v>
      </c>
      <c r="D279" s="4" t="s">
        <v>515</v>
      </c>
      <c r="E279" s="4" t="s">
        <v>516</v>
      </c>
      <c r="F279" s="5">
        <v>-0.53247656251174802</v>
      </c>
      <c r="G279" s="5">
        <v>0.13485779529842801</v>
      </c>
      <c r="H279" s="4">
        <v>6.0018656495490605E-4</v>
      </c>
      <c r="I279" s="4">
        <v>42</v>
      </c>
      <c r="J279" s="5">
        <v>0.99998936156866203</v>
      </c>
      <c r="K279" s="5">
        <v>2.1085570297962999</v>
      </c>
      <c r="N279" s="5"/>
    </row>
    <row r="280" spans="1:14" x14ac:dyDescent="0.2">
      <c r="A280" s="3">
        <v>277</v>
      </c>
      <c r="B280" s="4">
        <v>12</v>
      </c>
      <c r="C280" s="4">
        <v>110165709</v>
      </c>
      <c r="D280" s="4" t="s">
        <v>517</v>
      </c>
      <c r="E280" s="4" t="s">
        <v>518</v>
      </c>
      <c r="F280" s="5">
        <v>0.27908081900513398</v>
      </c>
      <c r="G280" s="5">
        <v>7.0762536990845795E-2</v>
      </c>
      <c r="H280" s="4">
        <v>6.0707569340435401E-4</v>
      </c>
      <c r="I280" s="4">
        <v>42</v>
      </c>
      <c r="J280" s="5">
        <v>0.99998936156866203</v>
      </c>
      <c r="K280" s="5">
        <v>4.8958639042785898E-2</v>
      </c>
      <c r="N280" s="5"/>
    </row>
    <row r="281" spans="1:14" x14ac:dyDescent="0.2">
      <c r="A281" s="3">
        <v>278</v>
      </c>
      <c r="B281" s="4">
        <v>19</v>
      </c>
      <c r="C281" s="4">
        <v>35763929</v>
      </c>
      <c r="D281" s="4" t="s">
        <v>519</v>
      </c>
      <c r="E281" s="4" t="s">
        <v>520</v>
      </c>
      <c r="F281" s="5">
        <v>-0.30266148876223897</v>
      </c>
      <c r="G281" s="5">
        <v>7.6760557013657596E-2</v>
      </c>
      <c r="H281" s="4">
        <v>6.0857310293742405E-4</v>
      </c>
      <c r="I281" s="4">
        <v>42</v>
      </c>
      <c r="J281" s="5">
        <v>0.99998936156866203</v>
      </c>
      <c r="K281" s="5">
        <v>0.79296244868803201</v>
      </c>
      <c r="N281" s="5"/>
    </row>
    <row r="282" spans="1:14" x14ac:dyDescent="0.2">
      <c r="A282" s="3">
        <v>279</v>
      </c>
      <c r="B282" s="4">
        <v>6</v>
      </c>
      <c r="C282" s="4">
        <v>91004452</v>
      </c>
      <c r="D282" s="4" t="s">
        <v>521</v>
      </c>
      <c r="E282" s="4" t="s">
        <v>522</v>
      </c>
      <c r="F282" s="5">
        <v>-0.43063737616283299</v>
      </c>
      <c r="G282" s="5">
        <v>0.109246431547839</v>
      </c>
      <c r="H282" s="4">
        <v>6.1017211449684795E-4</v>
      </c>
      <c r="I282" s="4">
        <v>42</v>
      </c>
      <c r="J282" s="5">
        <v>0.99998936156866203</v>
      </c>
      <c r="K282" s="5">
        <v>-1.4615530075715499</v>
      </c>
      <c r="N282" s="5"/>
    </row>
    <row r="283" spans="1:14" x14ac:dyDescent="0.2">
      <c r="A283" s="3">
        <v>280</v>
      </c>
      <c r="B283" s="4">
        <v>11</v>
      </c>
      <c r="C283" s="4">
        <v>66084660</v>
      </c>
      <c r="D283" s="4" t="s">
        <v>523</v>
      </c>
      <c r="E283" s="4" t="s">
        <v>524</v>
      </c>
      <c r="F283" s="5">
        <v>0.406707709288886</v>
      </c>
      <c r="G283" s="5">
        <v>0.103178701845151</v>
      </c>
      <c r="H283" s="4">
        <v>6.1034140035672599E-4</v>
      </c>
      <c r="I283" s="4">
        <v>42</v>
      </c>
      <c r="J283" s="5">
        <v>0.99998936156866203</v>
      </c>
      <c r="K283" s="5">
        <v>-1.6909149227015501</v>
      </c>
      <c r="N283" s="5"/>
    </row>
    <row r="284" spans="1:14" x14ac:dyDescent="0.2">
      <c r="A284" s="3">
        <v>281</v>
      </c>
      <c r="B284" s="4">
        <v>11</v>
      </c>
      <c r="C284" s="4">
        <v>110344815</v>
      </c>
      <c r="D284" s="4" t="s">
        <v>525</v>
      </c>
      <c r="E284" s="4"/>
      <c r="F284" s="5">
        <v>0.45417158571621402</v>
      </c>
      <c r="G284" s="5">
        <v>0.11525496816514701</v>
      </c>
      <c r="H284" s="4">
        <v>6.1218906342338998E-4</v>
      </c>
      <c r="I284" s="4">
        <v>42</v>
      </c>
      <c r="J284" s="5">
        <v>0.99998936156866203</v>
      </c>
      <c r="K284" s="5">
        <v>1.88611161957597</v>
      </c>
      <c r="N284" s="5"/>
    </row>
    <row r="285" spans="1:14" x14ac:dyDescent="0.2">
      <c r="A285" s="3">
        <v>282</v>
      </c>
      <c r="B285" s="4">
        <v>4</v>
      </c>
      <c r="C285" s="4">
        <v>48197546</v>
      </c>
      <c r="D285" s="4" t="s">
        <v>526</v>
      </c>
      <c r="E285" s="4" t="s">
        <v>527</v>
      </c>
      <c r="F285" s="5">
        <v>0.426486993738456</v>
      </c>
      <c r="G285" s="5">
        <v>0.10832657337997501</v>
      </c>
      <c r="H285" s="4">
        <v>6.1766862428895596E-4</v>
      </c>
      <c r="I285" s="4">
        <v>42</v>
      </c>
      <c r="J285" s="5">
        <v>0.99998936156866203</v>
      </c>
      <c r="K285" s="5">
        <v>7.3807030206339594E-2</v>
      </c>
      <c r="N285" s="5"/>
    </row>
    <row r="286" spans="1:14" x14ac:dyDescent="0.2">
      <c r="A286" s="3">
        <v>283</v>
      </c>
      <c r="B286" s="4">
        <v>14</v>
      </c>
      <c r="C286" s="4">
        <v>100195612</v>
      </c>
      <c r="D286" s="4" t="s">
        <v>528</v>
      </c>
      <c r="E286" s="4"/>
      <c r="F286" s="5">
        <v>-0.398589955679093</v>
      </c>
      <c r="G286" s="5">
        <v>0.101252476499525</v>
      </c>
      <c r="H286" s="4">
        <v>6.1837640736293496E-4</v>
      </c>
      <c r="I286" s="4">
        <v>42</v>
      </c>
      <c r="J286" s="5">
        <v>0.99998936156866203</v>
      </c>
      <c r="K286" s="5">
        <v>2.66674680289846</v>
      </c>
      <c r="N286" s="5"/>
    </row>
    <row r="287" spans="1:14" x14ac:dyDescent="0.2">
      <c r="A287" s="3">
        <v>284</v>
      </c>
      <c r="B287" s="4">
        <v>13</v>
      </c>
      <c r="C287" s="4">
        <v>113121280</v>
      </c>
      <c r="D287" s="4" t="s">
        <v>529</v>
      </c>
      <c r="E287" s="4"/>
      <c r="F287" s="5">
        <v>0.33080678834191202</v>
      </c>
      <c r="G287" s="5">
        <v>8.4071177968479294E-2</v>
      </c>
      <c r="H287" s="4">
        <v>6.2111619949386404E-4</v>
      </c>
      <c r="I287" s="4">
        <v>42</v>
      </c>
      <c r="J287" s="5">
        <v>0.99998936156866203</v>
      </c>
      <c r="K287" s="5">
        <v>2.01311556728507</v>
      </c>
      <c r="N287" s="5"/>
    </row>
    <row r="288" spans="1:14" x14ac:dyDescent="0.2">
      <c r="A288" s="3">
        <v>285</v>
      </c>
      <c r="B288" s="4">
        <v>12</v>
      </c>
      <c r="C288" s="4">
        <v>106695765</v>
      </c>
      <c r="D288" s="4" t="s">
        <v>530</v>
      </c>
      <c r="E288" s="4" t="s">
        <v>531</v>
      </c>
      <c r="F288" s="5">
        <v>-0.50030507511620703</v>
      </c>
      <c r="G288" s="5">
        <v>0.12715375695377801</v>
      </c>
      <c r="H288" s="4">
        <v>6.2142239044604805E-4</v>
      </c>
      <c r="I288" s="4">
        <v>42</v>
      </c>
      <c r="J288" s="5">
        <v>0.99998936156866203</v>
      </c>
      <c r="K288" s="5">
        <v>-3.7369749896510398</v>
      </c>
      <c r="N288" s="5"/>
    </row>
    <row r="289" spans="1:14" x14ac:dyDescent="0.2">
      <c r="A289" s="3">
        <v>286</v>
      </c>
      <c r="B289" s="4">
        <v>2</v>
      </c>
      <c r="C289" s="4">
        <v>162017918</v>
      </c>
      <c r="D289" s="4" t="s">
        <v>532</v>
      </c>
      <c r="E289" s="4" t="s">
        <v>533</v>
      </c>
      <c r="F289" s="5">
        <v>-0.73186959770478699</v>
      </c>
      <c r="G289" s="5">
        <v>0.18604709680786899</v>
      </c>
      <c r="H289" s="4">
        <v>6.2277123626054405E-4</v>
      </c>
      <c r="I289" s="4">
        <v>42</v>
      </c>
      <c r="J289" s="5">
        <v>0.99998936156866203</v>
      </c>
      <c r="K289" s="5">
        <v>-4.5596876765458196</v>
      </c>
      <c r="N289" s="5"/>
    </row>
    <row r="290" spans="1:14" x14ac:dyDescent="0.2">
      <c r="A290" s="3">
        <v>287</v>
      </c>
      <c r="B290" s="4">
        <v>13</v>
      </c>
      <c r="C290" s="4">
        <v>53422871</v>
      </c>
      <c r="D290" s="4" t="s">
        <v>534</v>
      </c>
      <c r="E290" s="4" t="s">
        <v>535</v>
      </c>
      <c r="F290" s="5">
        <v>-0.484866945524288</v>
      </c>
      <c r="G290" s="5">
        <v>0.123273328286667</v>
      </c>
      <c r="H290" s="4">
        <v>6.2358764681999805E-4</v>
      </c>
      <c r="I290" s="4">
        <v>42</v>
      </c>
      <c r="J290" s="5">
        <v>0.99998936156866203</v>
      </c>
      <c r="K290" s="5">
        <v>-4.1617639230708701</v>
      </c>
      <c r="N290" s="5"/>
    </row>
    <row r="291" spans="1:14" x14ac:dyDescent="0.2">
      <c r="A291" s="3">
        <v>288</v>
      </c>
      <c r="B291" s="4">
        <v>4</v>
      </c>
      <c r="C291" s="4">
        <v>38988166</v>
      </c>
      <c r="D291" s="4" t="s">
        <v>536</v>
      </c>
      <c r="E291" s="4" t="s">
        <v>537</v>
      </c>
      <c r="F291" s="5">
        <v>0.21687855981684401</v>
      </c>
      <c r="G291" s="5">
        <v>5.51661135199598E-2</v>
      </c>
      <c r="H291" s="4">
        <v>6.2657399314254201E-4</v>
      </c>
      <c r="I291" s="4">
        <v>42</v>
      </c>
      <c r="J291" s="5">
        <v>0.99998936156866203</v>
      </c>
      <c r="K291" s="5">
        <v>1.5299845560490499</v>
      </c>
      <c r="N291" s="5"/>
    </row>
    <row r="292" spans="1:14" x14ac:dyDescent="0.2">
      <c r="A292" s="3">
        <v>289</v>
      </c>
      <c r="B292" s="4">
        <v>21</v>
      </c>
      <c r="C292" s="4">
        <v>33394720</v>
      </c>
      <c r="D292" s="4" t="s">
        <v>538</v>
      </c>
      <c r="E292" s="4"/>
      <c r="F292" s="5">
        <v>-0.40998137433107701</v>
      </c>
      <c r="G292" s="5">
        <v>0.104289727419711</v>
      </c>
      <c r="H292" s="4">
        <v>6.2688355319326199E-4</v>
      </c>
      <c r="I292" s="4">
        <v>42</v>
      </c>
      <c r="J292" s="5">
        <v>0.99998936156866203</v>
      </c>
      <c r="K292" s="5">
        <v>1.4403528356141599</v>
      </c>
      <c r="N292" s="5"/>
    </row>
    <row r="293" spans="1:14" x14ac:dyDescent="0.2">
      <c r="A293" s="3">
        <v>290</v>
      </c>
      <c r="B293" s="4">
        <v>1</v>
      </c>
      <c r="C293" s="4">
        <v>22658219</v>
      </c>
      <c r="D293" s="4" t="s">
        <v>539</v>
      </c>
      <c r="E293" s="4"/>
      <c r="F293" s="5">
        <v>-0.40475891747342901</v>
      </c>
      <c r="G293" s="5">
        <v>0.103017575560474</v>
      </c>
      <c r="H293" s="4">
        <v>6.3029025192722901E-4</v>
      </c>
      <c r="I293" s="4">
        <v>42</v>
      </c>
      <c r="J293" s="5">
        <v>0.99998936156866203</v>
      </c>
      <c r="K293" s="5">
        <v>1.3163528339803801</v>
      </c>
      <c r="N293" s="5"/>
    </row>
    <row r="294" spans="1:14" x14ac:dyDescent="0.2">
      <c r="A294" s="3">
        <v>291</v>
      </c>
      <c r="B294" s="4">
        <v>1</v>
      </c>
      <c r="C294" s="4">
        <v>235171152</v>
      </c>
      <c r="D294" s="4" t="s">
        <v>540</v>
      </c>
      <c r="E294" s="4"/>
      <c r="F294" s="5">
        <v>0.421095320392324</v>
      </c>
      <c r="G294" s="5">
        <v>0.107211408221925</v>
      </c>
      <c r="H294" s="4">
        <v>6.3238814397933399E-4</v>
      </c>
      <c r="I294" s="4">
        <v>42</v>
      </c>
      <c r="J294" s="5">
        <v>0.99998936156866203</v>
      </c>
      <c r="K294" s="5">
        <v>2.7674711368030498</v>
      </c>
      <c r="N294" s="5"/>
    </row>
    <row r="295" spans="1:14" x14ac:dyDescent="0.2">
      <c r="A295" s="3">
        <v>292</v>
      </c>
      <c r="B295" s="4">
        <v>10</v>
      </c>
      <c r="C295" s="4">
        <v>99517215</v>
      </c>
      <c r="D295" s="4" t="s">
        <v>541</v>
      </c>
      <c r="E295" s="4" t="s">
        <v>542</v>
      </c>
      <c r="F295" s="5">
        <v>-0.54821424585984402</v>
      </c>
      <c r="G295" s="5">
        <v>0.13958781597148401</v>
      </c>
      <c r="H295" s="4">
        <v>6.3291630277318605E-4</v>
      </c>
      <c r="I295" s="4">
        <v>42</v>
      </c>
      <c r="J295" s="5">
        <v>0.99998936156866203</v>
      </c>
      <c r="K295" s="5">
        <v>2.5797702985004398</v>
      </c>
      <c r="N295" s="5"/>
    </row>
    <row r="296" spans="1:14" x14ac:dyDescent="0.2">
      <c r="A296" s="3">
        <v>293</v>
      </c>
      <c r="B296" s="4">
        <v>2</v>
      </c>
      <c r="C296" s="4">
        <v>23358544</v>
      </c>
      <c r="D296" s="4" t="s">
        <v>543</v>
      </c>
      <c r="E296" s="4"/>
      <c r="F296" s="5">
        <v>0.32093260212652402</v>
      </c>
      <c r="G296" s="5">
        <v>8.1722235918461894E-2</v>
      </c>
      <c r="H296" s="4">
        <v>6.3333795208413103E-4</v>
      </c>
      <c r="I296" s="4">
        <v>42</v>
      </c>
      <c r="J296" s="5">
        <v>0.99998936156866203</v>
      </c>
      <c r="K296" s="5">
        <v>-1.70212627249658</v>
      </c>
      <c r="N296" s="5"/>
    </row>
    <row r="297" spans="1:14" x14ac:dyDescent="0.2">
      <c r="A297" s="3">
        <v>294</v>
      </c>
      <c r="B297" s="4">
        <v>16</v>
      </c>
      <c r="C297" s="4">
        <v>27325237</v>
      </c>
      <c r="D297" s="4" t="s">
        <v>544</v>
      </c>
      <c r="E297" s="4" t="s">
        <v>545</v>
      </c>
      <c r="F297" s="5">
        <v>-1.24476777103869</v>
      </c>
      <c r="G297" s="5">
        <v>0.31696784849587001</v>
      </c>
      <c r="H297" s="4">
        <v>6.3334479285757396E-4</v>
      </c>
      <c r="I297" s="4">
        <v>42</v>
      </c>
      <c r="J297" s="5">
        <v>0.99998936156866203</v>
      </c>
      <c r="K297" s="5">
        <v>-6.3627755880445598</v>
      </c>
      <c r="N297" s="5"/>
    </row>
    <row r="298" spans="1:14" x14ac:dyDescent="0.2">
      <c r="A298" s="3">
        <v>295</v>
      </c>
      <c r="B298" s="4">
        <v>22</v>
      </c>
      <c r="C298" s="4">
        <v>42017980</v>
      </c>
      <c r="D298" s="4" t="s">
        <v>546</v>
      </c>
      <c r="E298" s="4" t="s">
        <v>547</v>
      </c>
      <c r="F298" s="5">
        <v>-1.1448885649937099</v>
      </c>
      <c r="G298" s="5">
        <v>0.29164669181768199</v>
      </c>
      <c r="H298" s="4">
        <v>6.3575987681934495E-4</v>
      </c>
      <c r="I298" s="4">
        <v>42</v>
      </c>
      <c r="J298" s="5">
        <v>0.99998936156866203</v>
      </c>
      <c r="K298" s="5">
        <v>-5.30885211519381</v>
      </c>
      <c r="N298" s="5"/>
    </row>
    <row r="299" spans="1:14" x14ac:dyDescent="0.2">
      <c r="A299" s="3">
        <v>296</v>
      </c>
      <c r="B299" s="4">
        <v>6</v>
      </c>
      <c r="C299" s="4">
        <v>2958852</v>
      </c>
      <c r="D299" s="4" t="s">
        <v>548</v>
      </c>
      <c r="E299" s="4" t="s">
        <v>549</v>
      </c>
      <c r="F299" s="5">
        <v>-0.57263014349057095</v>
      </c>
      <c r="G299" s="5">
        <v>0.145908936176286</v>
      </c>
      <c r="H299" s="4">
        <v>6.37411377704755E-4</v>
      </c>
      <c r="I299" s="4">
        <v>42</v>
      </c>
      <c r="J299" s="5">
        <v>0.99998936156866203</v>
      </c>
      <c r="K299" s="5">
        <v>1.52269676537231</v>
      </c>
      <c r="N299" s="5"/>
    </row>
    <row r="300" spans="1:14" x14ac:dyDescent="0.2">
      <c r="A300" s="3">
        <v>297</v>
      </c>
      <c r="B300" s="4">
        <v>18</v>
      </c>
      <c r="C300" s="4">
        <v>596757</v>
      </c>
      <c r="D300" s="4" t="s">
        <v>550</v>
      </c>
      <c r="E300" s="4" t="s">
        <v>551</v>
      </c>
      <c r="F300" s="5">
        <v>0.57858946141871703</v>
      </c>
      <c r="G300" s="5">
        <v>0.14743658686644101</v>
      </c>
      <c r="H300" s="4">
        <v>6.3780453302680895E-4</v>
      </c>
      <c r="I300" s="4">
        <v>42</v>
      </c>
      <c r="J300" s="5">
        <v>0.99998936156866203</v>
      </c>
      <c r="K300" s="5">
        <v>-4.8104010287652503</v>
      </c>
      <c r="N300" s="5"/>
    </row>
    <row r="301" spans="1:14" x14ac:dyDescent="0.2">
      <c r="A301" s="3">
        <v>298</v>
      </c>
      <c r="B301" s="4">
        <v>13</v>
      </c>
      <c r="C301" s="4">
        <v>77460719</v>
      </c>
      <c r="D301" s="4" t="s">
        <v>552</v>
      </c>
      <c r="E301" s="4" t="s">
        <v>553</v>
      </c>
      <c r="F301" s="5">
        <v>-1.11976213790784</v>
      </c>
      <c r="G301" s="5">
        <v>0.28556446173204902</v>
      </c>
      <c r="H301" s="4">
        <v>6.4281510959017095E-4</v>
      </c>
      <c r="I301" s="4">
        <v>42</v>
      </c>
      <c r="J301" s="5">
        <v>0.99998936156866203</v>
      </c>
      <c r="K301" s="5">
        <v>-7.0017736075494996</v>
      </c>
      <c r="N301" s="5"/>
    </row>
    <row r="302" spans="1:14" x14ac:dyDescent="0.2">
      <c r="A302" s="3">
        <v>299</v>
      </c>
      <c r="B302" s="4">
        <v>1</v>
      </c>
      <c r="C302" s="4">
        <v>24646392</v>
      </c>
      <c r="D302" s="4" t="s">
        <v>554</v>
      </c>
      <c r="E302" s="4" t="s">
        <v>555</v>
      </c>
      <c r="F302" s="5">
        <v>0.341432085314814</v>
      </c>
      <c r="G302" s="5">
        <v>8.7177421524259599E-2</v>
      </c>
      <c r="H302" s="4">
        <v>6.5048308752022001E-4</v>
      </c>
      <c r="I302" s="4">
        <v>42</v>
      </c>
      <c r="J302" s="5">
        <v>0.99998936156866203</v>
      </c>
      <c r="K302" s="5">
        <v>-1.23805717628269</v>
      </c>
      <c r="N302" s="5"/>
    </row>
    <row r="303" spans="1:14" x14ac:dyDescent="0.2">
      <c r="A303" s="3">
        <v>300</v>
      </c>
      <c r="B303" s="4">
        <v>16</v>
      </c>
      <c r="C303" s="4">
        <v>87736062</v>
      </c>
      <c r="D303" s="4" t="s">
        <v>556</v>
      </c>
      <c r="E303" s="4"/>
      <c r="F303" s="5">
        <v>-0.63756246639314595</v>
      </c>
      <c r="G303" s="5">
        <v>0.16284094078210801</v>
      </c>
      <c r="H303" s="4">
        <v>6.5257349185557996E-4</v>
      </c>
      <c r="I303" s="4">
        <v>42</v>
      </c>
      <c r="J303" s="5">
        <v>0.99998936156866203</v>
      </c>
      <c r="K303" s="5">
        <v>0.44087419657073101</v>
      </c>
      <c r="N303" s="5"/>
    </row>
    <row r="304" spans="1:14" x14ac:dyDescent="0.2">
      <c r="A304" s="3">
        <v>301</v>
      </c>
      <c r="B304" s="4">
        <v>19</v>
      </c>
      <c r="C304" s="4">
        <v>2611237</v>
      </c>
      <c r="D304" s="4" t="s">
        <v>557</v>
      </c>
      <c r="E304" s="4" t="s">
        <v>558</v>
      </c>
      <c r="F304" s="5">
        <v>0.80130436708531305</v>
      </c>
      <c r="G304" s="5">
        <v>0.20470544687238801</v>
      </c>
      <c r="H304" s="4">
        <v>6.5392455039862702E-4</v>
      </c>
      <c r="I304" s="4">
        <v>42</v>
      </c>
      <c r="J304" s="5">
        <v>0.99998936156866203</v>
      </c>
      <c r="K304" s="5">
        <v>-4.9370655906272196</v>
      </c>
      <c r="N304" s="5"/>
    </row>
    <row r="305" spans="1:14" x14ac:dyDescent="0.2">
      <c r="A305" s="3">
        <v>302</v>
      </c>
      <c r="B305" s="4">
        <v>16</v>
      </c>
      <c r="C305" s="4">
        <v>85383835</v>
      </c>
      <c r="D305" s="4" t="s">
        <v>559</v>
      </c>
      <c r="E305" s="4"/>
      <c r="F305" s="5">
        <v>-0.53833701481565099</v>
      </c>
      <c r="G305" s="5">
        <v>0.13755175996105601</v>
      </c>
      <c r="H305" s="4">
        <v>6.5511427646502496E-4</v>
      </c>
      <c r="I305" s="4">
        <v>42</v>
      </c>
      <c r="J305" s="5">
        <v>0.99998936156866203</v>
      </c>
      <c r="K305" s="5">
        <v>2.6336769350659801</v>
      </c>
      <c r="N305" s="5"/>
    </row>
    <row r="306" spans="1:14" x14ac:dyDescent="0.2">
      <c r="A306" s="3">
        <v>303</v>
      </c>
      <c r="B306" s="4">
        <v>1</v>
      </c>
      <c r="C306" s="4">
        <v>167403327</v>
      </c>
      <c r="D306" s="4" t="s">
        <v>560</v>
      </c>
      <c r="E306" s="4" t="s">
        <v>561</v>
      </c>
      <c r="F306" s="5">
        <v>-0.38405595592060998</v>
      </c>
      <c r="G306" s="5">
        <v>9.8246984937985296E-2</v>
      </c>
      <c r="H306" s="4">
        <v>6.6278434642051795E-4</v>
      </c>
      <c r="I306" s="4">
        <v>42</v>
      </c>
      <c r="J306" s="5">
        <v>0.99998936156866203</v>
      </c>
      <c r="K306" s="5">
        <v>2.9000442378909899</v>
      </c>
      <c r="N306" s="5"/>
    </row>
    <row r="307" spans="1:14" x14ac:dyDescent="0.2">
      <c r="A307" s="3">
        <v>304</v>
      </c>
      <c r="B307" s="4">
        <v>3</v>
      </c>
      <c r="C307" s="4">
        <v>152628051</v>
      </c>
      <c r="D307" s="4" t="s">
        <v>562</v>
      </c>
      <c r="E307" s="4"/>
      <c r="F307" s="5">
        <v>0.51941391415927396</v>
      </c>
      <c r="G307" s="5">
        <v>0.132936196366087</v>
      </c>
      <c r="H307" s="4">
        <v>6.6587178742170299E-4</v>
      </c>
      <c r="I307" s="4">
        <v>42</v>
      </c>
      <c r="J307" s="5">
        <v>0.99998936156866203</v>
      </c>
      <c r="K307" s="5">
        <v>2.95541536954735</v>
      </c>
      <c r="N307" s="5"/>
    </row>
    <row r="308" spans="1:14" x14ac:dyDescent="0.2">
      <c r="A308" s="3">
        <v>305</v>
      </c>
      <c r="B308" s="4">
        <v>7</v>
      </c>
      <c r="C308" s="4">
        <v>121650541</v>
      </c>
      <c r="D308" s="4" t="s">
        <v>563</v>
      </c>
      <c r="E308" s="4" t="s">
        <v>564</v>
      </c>
      <c r="F308" s="5">
        <v>0.81399950899905904</v>
      </c>
      <c r="G308" s="5">
        <v>0.20836999466582101</v>
      </c>
      <c r="H308" s="4">
        <v>6.6710113063349905E-4</v>
      </c>
      <c r="I308" s="4">
        <v>42</v>
      </c>
      <c r="J308" s="5">
        <v>0.99998936156866203</v>
      </c>
      <c r="K308" s="5">
        <v>2.7508633576453301</v>
      </c>
      <c r="N308" s="5"/>
    </row>
    <row r="309" spans="1:14" x14ac:dyDescent="0.2">
      <c r="A309" s="3">
        <v>306</v>
      </c>
      <c r="B309" s="4">
        <v>2</v>
      </c>
      <c r="C309" s="4">
        <v>27230152</v>
      </c>
      <c r="D309" s="4" t="s">
        <v>565</v>
      </c>
      <c r="E309" s="4" t="s">
        <v>566</v>
      </c>
      <c r="F309" s="5">
        <v>0.19905111595232899</v>
      </c>
      <c r="G309" s="5">
        <v>5.0954271991235901E-2</v>
      </c>
      <c r="H309" s="4">
        <v>6.6717592963379095E-4</v>
      </c>
      <c r="I309" s="4">
        <v>42</v>
      </c>
      <c r="J309" s="5">
        <v>0.99998936156866203</v>
      </c>
      <c r="K309" s="5">
        <v>0.85353327584152505</v>
      </c>
      <c r="N309" s="5"/>
    </row>
    <row r="310" spans="1:14" x14ac:dyDescent="0.2">
      <c r="A310" s="3">
        <v>307</v>
      </c>
      <c r="B310" s="4">
        <v>17</v>
      </c>
      <c r="C310" s="4">
        <v>37557276</v>
      </c>
      <c r="D310" s="4" t="s">
        <v>567</v>
      </c>
      <c r="E310" s="4" t="s">
        <v>568</v>
      </c>
      <c r="F310" s="5">
        <v>-0.33114262259038602</v>
      </c>
      <c r="G310" s="5">
        <v>8.4777905082264404E-2</v>
      </c>
      <c r="H310" s="4">
        <v>6.6795682447823702E-4</v>
      </c>
      <c r="I310" s="4">
        <v>42</v>
      </c>
      <c r="J310" s="5">
        <v>0.99998936156866203</v>
      </c>
      <c r="K310" s="5">
        <v>-3.2745724044342501</v>
      </c>
      <c r="N310" s="5"/>
    </row>
    <row r="311" spans="1:14" x14ac:dyDescent="0.2">
      <c r="A311" s="3">
        <v>308</v>
      </c>
      <c r="B311" s="4">
        <v>7</v>
      </c>
      <c r="C311" s="4">
        <v>151816247</v>
      </c>
      <c r="D311" s="4" t="s">
        <v>569</v>
      </c>
      <c r="E311" s="4" t="s">
        <v>570</v>
      </c>
      <c r="F311" s="5">
        <v>0.59093869479290195</v>
      </c>
      <c r="G311" s="5">
        <v>0.151381684603561</v>
      </c>
      <c r="H311" s="4">
        <v>6.7195328928217502E-4</v>
      </c>
      <c r="I311" s="4">
        <v>42</v>
      </c>
      <c r="J311" s="5">
        <v>0.99998936156866203</v>
      </c>
      <c r="K311" s="5">
        <v>3.49394148084995</v>
      </c>
      <c r="N311" s="5"/>
    </row>
    <row r="312" spans="1:14" x14ac:dyDescent="0.2">
      <c r="A312" s="3">
        <v>309</v>
      </c>
      <c r="B312" s="4">
        <v>19</v>
      </c>
      <c r="C312" s="4">
        <v>37265455</v>
      </c>
      <c r="D312" s="4" t="s">
        <v>571</v>
      </c>
      <c r="E312" s="4" t="s">
        <v>572</v>
      </c>
      <c r="F312" s="5">
        <v>-0.37160529491622302</v>
      </c>
      <c r="G312" s="5">
        <v>9.5211242756253797E-2</v>
      </c>
      <c r="H312" s="4">
        <v>6.7310212900346901E-4</v>
      </c>
      <c r="I312" s="4">
        <v>42</v>
      </c>
      <c r="J312" s="5">
        <v>0.99998936156866203</v>
      </c>
      <c r="K312" s="5">
        <v>2.76274470259761</v>
      </c>
      <c r="N312" s="5"/>
    </row>
    <row r="313" spans="1:14" x14ac:dyDescent="0.2">
      <c r="A313" s="3">
        <v>310</v>
      </c>
      <c r="B313" s="4">
        <v>12</v>
      </c>
      <c r="C313" s="4">
        <v>132896897</v>
      </c>
      <c r="D313" s="4" t="s">
        <v>573</v>
      </c>
      <c r="E313" s="4" t="s">
        <v>574</v>
      </c>
      <c r="F313" s="5">
        <v>-0.474343714930129</v>
      </c>
      <c r="G313" s="5">
        <v>0.121571594981167</v>
      </c>
      <c r="H313" s="4">
        <v>6.7512613896569199E-4</v>
      </c>
      <c r="I313" s="4">
        <v>42</v>
      </c>
      <c r="J313" s="5">
        <v>0.99998936156866203</v>
      </c>
      <c r="K313" s="5">
        <v>1.2767577359409801</v>
      </c>
      <c r="N313" s="5"/>
    </row>
    <row r="314" spans="1:14" x14ac:dyDescent="0.2">
      <c r="A314" s="3">
        <v>311</v>
      </c>
      <c r="B314" s="4">
        <v>3</v>
      </c>
      <c r="C314" s="4">
        <v>126398357</v>
      </c>
      <c r="D314" s="4" t="s">
        <v>575</v>
      </c>
      <c r="E314" s="4"/>
      <c r="F314" s="5">
        <v>-0.42511244820101102</v>
      </c>
      <c r="G314" s="5">
        <v>0.1089842958261</v>
      </c>
      <c r="H314" s="4">
        <v>6.7697954241276398E-4</v>
      </c>
      <c r="I314" s="4">
        <v>42</v>
      </c>
      <c r="J314" s="5">
        <v>0.99998936156866203</v>
      </c>
      <c r="K314" s="5">
        <v>-3.4921193932230001</v>
      </c>
      <c r="N314" s="5"/>
    </row>
    <row r="315" spans="1:14" x14ac:dyDescent="0.2">
      <c r="A315" s="3">
        <v>312</v>
      </c>
      <c r="B315" s="4">
        <v>16</v>
      </c>
      <c r="C315" s="4">
        <v>34442373</v>
      </c>
      <c r="D315" s="4" t="s">
        <v>576</v>
      </c>
      <c r="E315" s="4"/>
      <c r="F315" s="5">
        <v>-0.53456538252486496</v>
      </c>
      <c r="G315" s="5">
        <v>0.137054810953777</v>
      </c>
      <c r="H315" s="4">
        <v>6.7749064602605003E-4</v>
      </c>
      <c r="I315" s="4">
        <v>42</v>
      </c>
      <c r="J315" s="5">
        <v>0.99998936156866203</v>
      </c>
      <c r="K315" s="5">
        <v>0.97234073881345895</v>
      </c>
      <c r="N315" s="5"/>
    </row>
    <row r="316" spans="1:14" x14ac:dyDescent="0.2">
      <c r="A316" s="3">
        <v>313</v>
      </c>
      <c r="B316" s="4">
        <v>12</v>
      </c>
      <c r="C316" s="4">
        <v>111358545</v>
      </c>
      <c r="D316" s="4" t="s">
        <v>577</v>
      </c>
      <c r="E316" s="4" t="s">
        <v>578</v>
      </c>
      <c r="F316" s="5">
        <v>0.42685672537088398</v>
      </c>
      <c r="G316" s="5">
        <v>0.109481721535846</v>
      </c>
      <c r="H316" s="4">
        <v>6.8004003895101898E-4</v>
      </c>
      <c r="I316" s="4">
        <v>42</v>
      </c>
      <c r="J316" s="5">
        <v>0.99998936156866203</v>
      </c>
      <c r="K316" s="5">
        <v>1.6953972782659901</v>
      </c>
      <c r="N316" s="5"/>
    </row>
    <row r="317" spans="1:14" x14ac:dyDescent="0.2">
      <c r="A317" s="3">
        <v>314</v>
      </c>
      <c r="B317" s="4">
        <v>12</v>
      </c>
      <c r="C317" s="4">
        <v>31479356</v>
      </c>
      <c r="D317" s="4" t="s">
        <v>579</v>
      </c>
      <c r="E317" s="4" t="s">
        <v>580</v>
      </c>
      <c r="F317" s="5">
        <v>-7.9879416499480298</v>
      </c>
      <c r="G317" s="5">
        <v>2.0490152534811199</v>
      </c>
      <c r="H317" s="4">
        <v>6.80822021458106E-4</v>
      </c>
      <c r="I317" s="4">
        <v>42</v>
      </c>
      <c r="J317" s="5">
        <v>0.99998936156866203</v>
      </c>
      <c r="K317" s="5">
        <v>-8.7513524059438499</v>
      </c>
      <c r="N317" s="5"/>
    </row>
    <row r="318" spans="1:14" x14ac:dyDescent="0.2">
      <c r="A318" s="3">
        <v>315</v>
      </c>
      <c r="B318" s="4">
        <v>1</v>
      </c>
      <c r="C318" s="4">
        <v>2003864</v>
      </c>
      <c r="D318" s="4" t="s">
        <v>581</v>
      </c>
      <c r="E318" s="4" t="s">
        <v>582</v>
      </c>
      <c r="F318" s="5">
        <v>0.51511252642914096</v>
      </c>
      <c r="G318" s="5">
        <v>0.13214421974340701</v>
      </c>
      <c r="H318" s="4">
        <v>6.8137264770635998E-4</v>
      </c>
      <c r="I318" s="4">
        <v>42</v>
      </c>
      <c r="J318" s="5">
        <v>0.99998936156866203</v>
      </c>
      <c r="K318" s="5">
        <v>1.7803104016953999</v>
      </c>
      <c r="N318" s="5"/>
    </row>
    <row r="319" spans="1:14" x14ac:dyDescent="0.2">
      <c r="A319" s="3">
        <v>316</v>
      </c>
      <c r="B319" s="4">
        <v>20</v>
      </c>
      <c r="C319" s="4">
        <v>33422404</v>
      </c>
      <c r="D319" s="4" t="s">
        <v>583</v>
      </c>
      <c r="E319" s="4" t="s">
        <v>584</v>
      </c>
      <c r="F319" s="5">
        <v>0.87188477969551204</v>
      </c>
      <c r="G319" s="5">
        <v>0.22367227984963201</v>
      </c>
      <c r="H319" s="4">
        <v>6.81480629478933E-4</v>
      </c>
      <c r="I319" s="4">
        <v>42</v>
      </c>
      <c r="J319" s="5">
        <v>0.99998936156866203</v>
      </c>
      <c r="K319" s="5">
        <v>-3.7467505427172898</v>
      </c>
      <c r="N319" s="5"/>
    </row>
    <row r="320" spans="1:14" x14ac:dyDescent="0.2">
      <c r="A320" s="3">
        <v>317</v>
      </c>
      <c r="B320" s="4">
        <v>5</v>
      </c>
      <c r="C320" s="4">
        <v>153753045</v>
      </c>
      <c r="D320" s="4" t="s">
        <v>585</v>
      </c>
      <c r="E320" s="4" t="s">
        <v>586</v>
      </c>
      <c r="F320" s="5">
        <v>-0.48171147409653198</v>
      </c>
      <c r="G320" s="5">
        <v>0.12357893068374499</v>
      </c>
      <c r="H320" s="4">
        <v>6.8154802754956899E-4</v>
      </c>
      <c r="I320" s="4">
        <v>42</v>
      </c>
      <c r="J320" s="5">
        <v>0.99998936156866203</v>
      </c>
      <c r="K320" s="5">
        <v>3.6772325507130299</v>
      </c>
      <c r="N320" s="5"/>
    </row>
    <row r="321" spans="1:14" x14ac:dyDescent="0.2">
      <c r="A321" s="3">
        <v>318</v>
      </c>
      <c r="B321" s="4">
        <v>15</v>
      </c>
      <c r="C321" s="4">
        <v>25199028</v>
      </c>
      <c r="D321" s="4" t="s">
        <v>587</v>
      </c>
      <c r="E321" s="4" t="s">
        <v>588</v>
      </c>
      <c r="F321" s="5">
        <v>0.389539380343008</v>
      </c>
      <c r="G321" s="5">
        <v>9.9967726898476397E-2</v>
      </c>
      <c r="H321" s="4">
        <v>6.8387858192259395E-4</v>
      </c>
      <c r="I321" s="4">
        <v>42</v>
      </c>
      <c r="J321" s="5">
        <v>0.99998936156866203</v>
      </c>
      <c r="K321" s="5">
        <v>2.2481265437220999</v>
      </c>
      <c r="N321" s="5"/>
    </row>
    <row r="322" spans="1:14" x14ac:dyDescent="0.2">
      <c r="A322" s="3">
        <v>319</v>
      </c>
      <c r="B322" s="4">
        <v>12</v>
      </c>
      <c r="C322" s="4">
        <v>102138003</v>
      </c>
      <c r="D322" s="4" t="s">
        <v>589</v>
      </c>
      <c r="E322" s="4"/>
      <c r="F322" s="5">
        <v>-0.22377974985111801</v>
      </c>
      <c r="G322" s="5">
        <v>5.7434871453402599E-2</v>
      </c>
      <c r="H322" s="4">
        <v>6.8459644232593802E-4</v>
      </c>
      <c r="I322" s="4">
        <v>42</v>
      </c>
      <c r="J322" s="5">
        <v>0.99998936156866203</v>
      </c>
      <c r="K322" s="5">
        <v>0.92928338658581999</v>
      </c>
      <c r="N322" s="5"/>
    </row>
    <row r="323" spans="1:14" x14ac:dyDescent="0.2">
      <c r="A323" s="3">
        <v>320</v>
      </c>
      <c r="B323" s="4">
        <v>19</v>
      </c>
      <c r="C323" s="4">
        <v>58126053</v>
      </c>
      <c r="D323" s="4" t="s">
        <v>590</v>
      </c>
      <c r="E323" s="4" t="s">
        <v>591</v>
      </c>
      <c r="F323" s="5">
        <v>-0.34029530671238201</v>
      </c>
      <c r="G323" s="5">
        <v>8.7345077467278903E-2</v>
      </c>
      <c r="H323" s="4">
        <v>6.85023651235235E-4</v>
      </c>
      <c r="I323" s="4">
        <v>42</v>
      </c>
      <c r="J323" s="5">
        <v>0.99998936156866203</v>
      </c>
      <c r="K323" s="5">
        <v>-3.9246968646922902</v>
      </c>
      <c r="N323" s="5"/>
    </row>
    <row r="324" spans="1:14" x14ac:dyDescent="0.2">
      <c r="A324" s="3">
        <v>321</v>
      </c>
      <c r="B324" s="4">
        <v>2</v>
      </c>
      <c r="C324" s="4">
        <v>73493970</v>
      </c>
      <c r="D324" s="4" t="s">
        <v>592</v>
      </c>
      <c r="E324" s="4" t="s">
        <v>593</v>
      </c>
      <c r="F324" s="5">
        <v>0.153914002028775</v>
      </c>
      <c r="G324" s="5">
        <v>3.9506145118251797E-2</v>
      </c>
      <c r="H324" s="4">
        <v>6.85086332108285E-4</v>
      </c>
      <c r="I324" s="4">
        <v>42</v>
      </c>
      <c r="J324" s="5">
        <v>0.99998936156866203</v>
      </c>
      <c r="K324" s="5">
        <v>6.0019810456457802E-2</v>
      </c>
      <c r="N324" s="5"/>
    </row>
    <row r="325" spans="1:14" x14ac:dyDescent="0.2">
      <c r="A325" s="3">
        <v>322</v>
      </c>
      <c r="B325" s="4">
        <v>20</v>
      </c>
      <c r="C325" s="4">
        <v>23031248</v>
      </c>
      <c r="D325" s="4" t="s">
        <v>594</v>
      </c>
      <c r="E325" s="4" t="s">
        <v>595</v>
      </c>
      <c r="F325" s="5">
        <v>0.440007704175579</v>
      </c>
      <c r="G325" s="5">
        <v>0.112970706496634</v>
      </c>
      <c r="H325" s="4">
        <v>6.8693138603652198E-4</v>
      </c>
      <c r="I325" s="4">
        <v>42</v>
      </c>
      <c r="J325" s="5">
        <v>0.99998936156866203</v>
      </c>
      <c r="K325" s="5">
        <v>-1.8647435084616899</v>
      </c>
      <c r="N325" s="5"/>
    </row>
    <row r="326" spans="1:14" x14ac:dyDescent="0.2">
      <c r="A326" s="3">
        <v>323</v>
      </c>
      <c r="B326" s="4">
        <v>15</v>
      </c>
      <c r="C326" s="4">
        <v>35043704</v>
      </c>
      <c r="D326" s="4" t="s">
        <v>596</v>
      </c>
      <c r="E326" s="4"/>
      <c r="F326" s="5">
        <v>0.37747009984457602</v>
      </c>
      <c r="G326" s="5">
        <v>9.6961275243894599E-2</v>
      </c>
      <c r="H326" s="4">
        <v>6.9020008655452198E-4</v>
      </c>
      <c r="I326" s="4">
        <v>42</v>
      </c>
      <c r="J326" s="5">
        <v>0.99998936156866203</v>
      </c>
      <c r="K326" s="5">
        <v>2.6875999274136402</v>
      </c>
      <c r="N326" s="5"/>
    </row>
    <row r="327" spans="1:14" x14ac:dyDescent="0.2">
      <c r="A327" s="3">
        <v>324</v>
      </c>
      <c r="B327" s="4">
        <v>17</v>
      </c>
      <c r="C327" s="4">
        <v>37025274</v>
      </c>
      <c r="D327" s="4" t="s">
        <v>597</v>
      </c>
      <c r="E327" s="4" t="s">
        <v>598</v>
      </c>
      <c r="F327" s="5">
        <v>-1.3919056754078301</v>
      </c>
      <c r="G327" s="5">
        <v>0.35777731176956401</v>
      </c>
      <c r="H327" s="4">
        <v>6.9468888666934098E-4</v>
      </c>
      <c r="I327" s="4">
        <v>42</v>
      </c>
      <c r="J327" s="5">
        <v>0.99998936156866203</v>
      </c>
      <c r="K327" s="5">
        <v>-4.4018992875187797</v>
      </c>
      <c r="N327" s="5"/>
    </row>
    <row r="328" spans="1:14" x14ac:dyDescent="0.2">
      <c r="A328" s="3">
        <v>325</v>
      </c>
      <c r="B328" s="4">
        <v>12</v>
      </c>
      <c r="C328" s="4">
        <v>54817420</v>
      </c>
      <c r="D328" s="4" t="s">
        <v>599</v>
      </c>
      <c r="E328" s="4" t="s">
        <v>600</v>
      </c>
      <c r="F328" s="5">
        <v>0.47418783293246197</v>
      </c>
      <c r="G328" s="5">
        <v>0.12190911841539601</v>
      </c>
      <c r="H328" s="4">
        <v>6.9598756799162695E-4</v>
      </c>
      <c r="I328" s="4">
        <v>42</v>
      </c>
      <c r="J328" s="5">
        <v>0.99998936156866203</v>
      </c>
      <c r="K328" s="5">
        <v>3.45978517339337</v>
      </c>
      <c r="N328" s="5"/>
    </row>
    <row r="329" spans="1:14" x14ac:dyDescent="0.2">
      <c r="A329" s="3">
        <v>326</v>
      </c>
      <c r="B329" s="4">
        <v>15</v>
      </c>
      <c r="C329" s="4">
        <v>71481721</v>
      </c>
      <c r="D329" s="4" t="s">
        <v>601</v>
      </c>
      <c r="E329" s="4" t="s">
        <v>602</v>
      </c>
      <c r="F329" s="5">
        <v>-0.374476263970281</v>
      </c>
      <c r="G329" s="5">
        <v>9.62953460979947E-2</v>
      </c>
      <c r="H329" s="4">
        <v>6.9748380562103997E-4</v>
      </c>
      <c r="I329" s="4">
        <v>42</v>
      </c>
      <c r="J329" s="5">
        <v>0.99998936156866203</v>
      </c>
      <c r="K329" s="5">
        <v>1.58502447616979</v>
      </c>
      <c r="N329" s="5"/>
    </row>
    <row r="330" spans="1:14" x14ac:dyDescent="0.2">
      <c r="A330" s="3">
        <v>327</v>
      </c>
      <c r="B330" s="4">
        <v>17</v>
      </c>
      <c r="C330" s="4">
        <v>65361838</v>
      </c>
      <c r="D330" s="4" t="s">
        <v>603</v>
      </c>
      <c r="E330" s="4" t="s">
        <v>604</v>
      </c>
      <c r="F330" s="5">
        <v>-0.54199801769100497</v>
      </c>
      <c r="G330" s="5">
        <v>0.13940576799507601</v>
      </c>
      <c r="H330" s="4">
        <v>6.9909042122066E-4</v>
      </c>
      <c r="I330" s="4">
        <v>42</v>
      </c>
      <c r="J330" s="5">
        <v>0.99998936156866203</v>
      </c>
      <c r="K330" s="5">
        <v>-3.0570717040481501</v>
      </c>
      <c r="N330" s="5"/>
    </row>
    <row r="331" spans="1:14" x14ac:dyDescent="0.2">
      <c r="A331" s="3">
        <v>328</v>
      </c>
      <c r="B331" s="4">
        <v>1</v>
      </c>
      <c r="C331" s="4">
        <v>160160766</v>
      </c>
      <c r="D331" s="4" t="s">
        <v>605</v>
      </c>
      <c r="E331" s="4" t="s">
        <v>606</v>
      </c>
      <c r="F331" s="5">
        <v>-0.229671546289406</v>
      </c>
      <c r="G331" s="5">
        <v>5.9078380743422303E-2</v>
      </c>
      <c r="H331" s="4">
        <v>6.9969497725280803E-4</v>
      </c>
      <c r="I331" s="4">
        <v>42</v>
      </c>
      <c r="J331" s="5">
        <v>0.99998936156866203</v>
      </c>
      <c r="K331" s="5">
        <v>2.0865004358409398</v>
      </c>
      <c r="N331" s="5"/>
    </row>
    <row r="332" spans="1:14" x14ac:dyDescent="0.2">
      <c r="A332" s="3">
        <v>329</v>
      </c>
      <c r="B332" s="4">
        <v>17</v>
      </c>
      <c r="C332" s="4">
        <v>78518924</v>
      </c>
      <c r="D332" s="4" t="s">
        <v>607</v>
      </c>
      <c r="E332" s="4" t="s">
        <v>608</v>
      </c>
      <c r="F332" s="5">
        <v>0.73043875475201403</v>
      </c>
      <c r="G332" s="5">
        <v>0.187895563629664</v>
      </c>
      <c r="H332" s="4">
        <v>6.9987369767933797E-4</v>
      </c>
      <c r="I332" s="4">
        <v>42</v>
      </c>
      <c r="J332" s="5">
        <v>0.99998936156866203</v>
      </c>
      <c r="K332" s="5">
        <v>-6.1336973722670498</v>
      </c>
      <c r="N332" s="5"/>
    </row>
    <row r="333" spans="1:14" x14ac:dyDescent="0.2">
      <c r="A333" s="3">
        <v>330</v>
      </c>
      <c r="B333" s="4">
        <v>17</v>
      </c>
      <c r="C333" s="4">
        <v>18234630</v>
      </c>
      <c r="D333" s="4" t="s">
        <v>609</v>
      </c>
      <c r="E333" s="4" t="s">
        <v>610</v>
      </c>
      <c r="F333" s="5">
        <v>-0.20699281759263299</v>
      </c>
      <c r="G333" s="5">
        <v>5.3266686116777102E-2</v>
      </c>
      <c r="H333" s="4">
        <v>7.0252355286110795E-4</v>
      </c>
      <c r="I333" s="4">
        <v>42</v>
      </c>
      <c r="J333" s="5">
        <v>0.99998936156866203</v>
      </c>
      <c r="K333" s="5">
        <v>2.3207767369468799</v>
      </c>
      <c r="N333" s="5"/>
    </row>
    <row r="334" spans="1:14" x14ac:dyDescent="0.2">
      <c r="A334" s="3">
        <v>331</v>
      </c>
      <c r="B334" s="4">
        <v>1</v>
      </c>
      <c r="C334" s="4">
        <v>86623101</v>
      </c>
      <c r="D334" s="4" t="s">
        <v>611</v>
      </c>
      <c r="E334" s="4" t="s">
        <v>612</v>
      </c>
      <c r="F334" s="5">
        <v>-0.26228521954807699</v>
      </c>
      <c r="G334" s="5">
        <v>6.7500595032099597E-2</v>
      </c>
      <c r="H334" s="4">
        <v>7.0305211938564798E-4</v>
      </c>
      <c r="I334" s="4">
        <v>42</v>
      </c>
      <c r="J334" s="5">
        <v>0.99998936156866203</v>
      </c>
      <c r="K334" s="5">
        <v>1.2235998481997401</v>
      </c>
      <c r="N334" s="5"/>
    </row>
    <row r="335" spans="1:14" x14ac:dyDescent="0.2">
      <c r="A335" s="3">
        <v>332</v>
      </c>
      <c r="B335" s="4">
        <v>1</v>
      </c>
      <c r="C335" s="4">
        <v>66839134</v>
      </c>
      <c r="D335" s="4" t="s">
        <v>613</v>
      </c>
      <c r="E335" s="4" t="s">
        <v>614</v>
      </c>
      <c r="F335" s="5">
        <v>-0.32449441719973399</v>
      </c>
      <c r="G335" s="5">
        <v>8.3513697363821304E-2</v>
      </c>
      <c r="H335" s="4">
        <v>7.0331666182719401E-4</v>
      </c>
      <c r="I335" s="4">
        <v>42</v>
      </c>
      <c r="J335" s="5">
        <v>0.99998936156866203</v>
      </c>
      <c r="K335" s="5">
        <v>-0.35783182092238502</v>
      </c>
      <c r="N335" s="5"/>
    </row>
    <row r="336" spans="1:14" x14ac:dyDescent="0.2">
      <c r="A336" s="3">
        <v>333</v>
      </c>
      <c r="B336" s="4">
        <v>7</v>
      </c>
      <c r="C336" s="4">
        <v>627513</v>
      </c>
      <c r="D336" s="4" t="s">
        <v>615</v>
      </c>
      <c r="E336" s="4" t="s">
        <v>461</v>
      </c>
      <c r="F336" s="5">
        <v>-0.28931277341247003</v>
      </c>
      <c r="G336" s="5">
        <v>7.4470642290158706E-2</v>
      </c>
      <c r="H336" s="4">
        <v>7.0437912077815504E-4</v>
      </c>
      <c r="I336" s="4">
        <v>42</v>
      </c>
      <c r="J336" s="5">
        <v>0.99998936156866203</v>
      </c>
      <c r="K336" s="5">
        <v>0.97499727346437903</v>
      </c>
      <c r="N336" s="5"/>
    </row>
    <row r="337" spans="1:14" x14ac:dyDescent="0.2">
      <c r="A337" s="3">
        <v>334</v>
      </c>
      <c r="B337" s="4">
        <v>6</v>
      </c>
      <c r="C337" s="4">
        <v>80537610</v>
      </c>
      <c r="D337" s="4" t="s">
        <v>616</v>
      </c>
      <c r="E337" s="4"/>
      <c r="F337" s="5">
        <v>0.36462965984212298</v>
      </c>
      <c r="G337" s="5">
        <v>9.3902990705971495E-2</v>
      </c>
      <c r="H337" s="4">
        <v>7.0771703512503197E-4</v>
      </c>
      <c r="I337" s="4">
        <v>42</v>
      </c>
      <c r="J337" s="5">
        <v>0.99998936156866203</v>
      </c>
      <c r="K337" s="5">
        <v>3.1852684734059999</v>
      </c>
      <c r="N337" s="5"/>
    </row>
    <row r="338" spans="1:14" x14ac:dyDescent="0.2">
      <c r="A338" s="3">
        <v>335</v>
      </c>
      <c r="B338" s="4">
        <v>1</v>
      </c>
      <c r="C338" s="4">
        <v>29463631</v>
      </c>
      <c r="D338" s="4" t="s">
        <v>617</v>
      </c>
      <c r="E338" s="4"/>
      <c r="F338" s="5">
        <v>0.49355671120878902</v>
      </c>
      <c r="G338" s="5">
        <v>0.127189656550874</v>
      </c>
      <c r="H338" s="4">
        <v>7.1230758489414703E-4</v>
      </c>
      <c r="I338" s="4">
        <v>42</v>
      </c>
      <c r="J338" s="5">
        <v>0.99998936156866203</v>
      </c>
      <c r="K338" s="5">
        <v>3.2661538606129898</v>
      </c>
      <c r="N338" s="5"/>
    </row>
    <row r="339" spans="1:14" x14ac:dyDescent="0.2">
      <c r="A339" s="3">
        <v>336</v>
      </c>
      <c r="B339" s="4">
        <v>11</v>
      </c>
      <c r="C339" s="4">
        <v>10615718</v>
      </c>
      <c r="D339" s="4" t="s">
        <v>618</v>
      </c>
      <c r="E339" s="4" t="s">
        <v>619</v>
      </c>
      <c r="F339" s="5">
        <v>0.44345817470711901</v>
      </c>
      <c r="G339" s="5">
        <v>0.114311659140308</v>
      </c>
      <c r="H339" s="4">
        <v>7.1428302900564296E-4</v>
      </c>
      <c r="I339" s="4">
        <v>42</v>
      </c>
      <c r="J339" s="5">
        <v>0.99998936156866203</v>
      </c>
      <c r="K339" s="5">
        <v>3.5491689845104402</v>
      </c>
      <c r="N339" s="5"/>
    </row>
    <row r="340" spans="1:14" x14ac:dyDescent="0.2">
      <c r="A340" s="3">
        <v>337</v>
      </c>
      <c r="B340" s="4">
        <v>14</v>
      </c>
      <c r="C340" s="4">
        <v>91657348</v>
      </c>
      <c r="D340" s="4" t="s">
        <v>620</v>
      </c>
      <c r="E340" s="4" t="s">
        <v>621</v>
      </c>
      <c r="F340" s="5">
        <v>-0.35796196049527301</v>
      </c>
      <c r="G340" s="5">
        <v>9.2283953440044295E-2</v>
      </c>
      <c r="H340" s="4">
        <v>7.1510990760300101E-4</v>
      </c>
      <c r="I340" s="4">
        <v>42</v>
      </c>
      <c r="J340" s="5">
        <v>0.99998936156866203</v>
      </c>
      <c r="K340" s="5">
        <v>1.9850331734537601</v>
      </c>
      <c r="N340" s="5"/>
    </row>
    <row r="341" spans="1:14" x14ac:dyDescent="0.2">
      <c r="A341" s="3">
        <v>338</v>
      </c>
      <c r="B341" s="4">
        <v>11</v>
      </c>
      <c r="C341" s="4">
        <v>79151814</v>
      </c>
      <c r="D341" s="4" t="s">
        <v>622</v>
      </c>
      <c r="E341" s="4" t="s">
        <v>623</v>
      </c>
      <c r="F341" s="5">
        <v>-0.32965574909524598</v>
      </c>
      <c r="G341" s="5">
        <v>8.5030791697871894E-2</v>
      </c>
      <c r="H341" s="4">
        <v>7.18756198095126E-4</v>
      </c>
      <c r="I341" s="4">
        <v>42</v>
      </c>
      <c r="J341" s="5">
        <v>0.99998936156866203</v>
      </c>
      <c r="K341" s="5">
        <v>-3.7313450860549802</v>
      </c>
      <c r="N341" s="5"/>
    </row>
    <row r="342" spans="1:14" x14ac:dyDescent="0.2">
      <c r="A342" s="3">
        <v>339</v>
      </c>
      <c r="B342" s="4">
        <v>13</v>
      </c>
      <c r="C342" s="4">
        <v>100631923</v>
      </c>
      <c r="D342" s="4" t="s">
        <v>624</v>
      </c>
      <c r="E342" s="4"/>
      <c r="F342" s="5">
        <v>0.30174097221406099</v>
      </c>
      <c r="G342" s="5">
        <v>7.7832454602178094E-2</v>
      </c>
      <c r="H342" s="4">
        <v>7.1893184062308104E-4</v>
      </c>
      <c r="I342" s="4">
        <v>42</v>
      </c>
      <c r="J342" s="5">
        <v>0.99998936156866203</v>
      </c>
      <c r="K342" s="5">
        <v>-2.5592902062539098</v>
      </c>
      <c r="N342" s="5"/>
    </row>
    <row r="343" spans="1:14" x14ac:dyDescent="0.2">
      <c r="A343" s="3">
        <v>340</v>
      </c>
      <c r="B343" s="4">
        <v>6</v>
      </c>
      <c r="C343" s="4">
        <v>127511928</v>
      </c>
      <c r="D343" s="4" t="s">
        <v>625</v>
      </c>
      <c r="E343" s="4" t="s">
        <v>626</v>
      </c>
      <c r="F343" s="5">
        <v>0.454616481701487</v>
      </c>
      <c r="G343" s="5">
        <v>0.117307252501698</v>
      </c>
      <c r="H343" s="4">
        <v>7.2141137032566199E-4</v>
      </c>
      <c r="I343" s="4">
        <v>42</v>
      </c>
      <c r="J343" s="5">
        <v>0.99998936156866203</v>
      </c>
      <c r="K343" s="5">
        <v>7.4048861434840102E-2</v>
      </c>
      <c r="N343" s="5"/>
    </row>
    <row r="344" spans="1:14" x14ac:dyDescent="0.2">
      <c r="A344" s="3">
        <v>341</v>
      </c>
      <c r="B344" s="4">
        <v>6</v>
      </c>
      <c r="C344" s="4">
        <v>1630059</v>
      </c>
      <c r="D344" s="4" t="s">
        <v>627</v>
      </c>
      <c r="E344" s="4" t="s">
        <v>91</v>
      </c>
      <c r="F344" s="5">
        <v>-0.57506514024252497</v>
      </c>
      <c r="G344" s="5">
        <v>0.148390729463756</v>
      </c>
      <c r="H344" s="4">
        <v>7.2157410329922399E-4</v>
      </c>
      <c r="I344" s="4">
        <v>42</v>
      </c>
      <c r="J344" s="5">
        <v>0.99998936156866203</v>
      </c>
      <c r="K344" s="5">
        <v>3.12644580036357</v>
      </c>
      <c r="N344" s="5"/>
    </row>
    <row r="345" spans="1:14" x14ac:dyDescent="0.2">
      <c r="A345" s="3">
        <v>342</v>
      </c>
      <c r="B345" s="4">
        <v>19</v>
      </c>
      <c r="C345" s="4">
        <v>41860095</v>
      </c>
      <c r="D345" s="4" t="s">
        <v>628</v>
      </c>
      <c r="E345" s="4" t="s">
        <v>629</v>
      </c>
      <c r="F345" s="5">
        <v>-0.63666478286969497</v>
      </c>
      <c r="G345" s="5">
        <v>0.16429081562415501</v>
      </c>
      <c r="H345" s="4">
        <v>7.2178046425883395E-4</v>
      </c>
      <c r="I345" s="4">
        <v>42</v>
      </c>
      <c r="J345" s="5">
        <v>0.99998936156866203</v>
      </c>
      <c r="K345" s="5">
        <v>-2.6980497244599801</v>
      </c>
      <c r="N345" s="5"/>
    </row>
    <row r="346" spans="1:14" x14ac:dyDescent="0.2">
      <c r="A346" s="3">
        <v>343</v>
      </c>
      <c r="B346" s="4">
        <v>20</v>
      </c>
      <c r="C346" s="4">
        <v>23345342</v>
      </c>
      <c r="D346" s="4" t="s">
        <v>630</v>
      </c>
      <c r="E346" s="4" t="s">
        <v>631</v>
      </c>
      <c r="F346" s="5">
        <v>0.217609100835293</v>
      </c>
      <c r="G346" s="5">
        <v>5.6158709053340597E-2</v>
      </c>
      <c r="H346" s="4">
        <v>7.2239032205363696E-4</v>
      </c>
      <c r="I346" s="4">
        <v>42</v>
      </c>
      <c r="J346" s="5">
        <v>0.99998936156866203</v>
      </c>
      <c r="K346" s="5">
        <v>2.9025504261547899</v>
      </c>
      <c r="N346" s="5"/>
    </row>
    <row r="347" spans="1:14" x14ac:dyDescent="0.2">
      <c r="A347" s="3">
        <v>344</v>
      </c>
      <c r="B347" s="4">
        <v>18</v>
      </c>
      <c r="C347" s="4">
        <v>77218627</v>
      </c>
      <c r="D347" s="4" t="s">
        <v>632</v>
      </c>
      <c r="E347" s="4" t="s">
        <v>633</v>
      </c>
      <c r="F347" s="5">
        <v>0.30914901764715802</v>
      </c>
      <c r="G347" s="5">
        <v>7.9787965782721307E-2</v>
      </c>
      <c r="H347" s="4">
        <v>7.2286843597379395E-4</v>
      </c>
      <c r="I347" s="4">
        <v>42</v>
      </c>
      <c r="J347" s="5">
        <v>0.99998936156866203</v>
      </c>
      <c r="K347" s="5">
        <v>-0.32803919388250102</v>
      </c>
      <c r="N347" s="5"/>
    </row>
    <row r="348" spans="1:14" x14ac:dyDescent="0.2">
      <c r="A348" s="3">
        <v>345</v>
      </c>
      <c r="B348" s="4">
        <v>7</v>
      </c>
      <c r="C348" s="4">
        <v>55507738</v>
      </c>
      <c r="D348" s="4" t="s">
        <v>634</v>
      </c>
      <c r="E348" s="4"/>
      <c r="F348" s="5">
        <v>-0.283322623652492</v>
      </c>
      <c r="G348" s="5">
        <v>7.3168332328871794E-2</v>
      </c>
      <c r="H348" s="4">
        <v>7.2730215180857904E-4</v>
      </c>
      <c r="I348" s="4">
        <v>42</v>
      </c>
      <c r="J348" s="5">
        <v>0.99998936156866203</v>
      </c>
      <c r="K348" s="5">
        <v>1.02204144024392</v>
      </c>
      <c r="N348" s="5"/>
    </row>
    <row r="349" spans="1:14" x14ac:dyDescent="0.2">
      <c r="A349" s="3">
        <v>346</v>
      </c>
      <c r="B349" s="4">
        <v>12</v>
      </c>
      <c r="C349" s="4">
        <v>74292740</v>
      </c>
      <c r="D349" s="4" t="s">
        <v>635</v>
      </c>
      <c r="E349" s="4"/>
      <c r="F349" s="5">
        <v>0.84875150029273005</v>
      </c>
      <c r="G349" s="5">
        <v>0.21919280125158599</v>
      </c>
      <c r="H349" s="4">
        <v>7.2736466940831804E-4</v>
      </c>
      <c r="I349" s="4">
        <v>42</v>
      </c>
      <c r="J349" s="5">
        <v>0.99998936156866203</v>
      </c>
      <c r="K349" s="5">
        <v>2.5920238977724699</v>
      </c>
      <c r="N349" s="5"/>
    </row>
    <row r="350" spans="1:14" x14ac:dyDescent="0.2">
      <c r="A350" s="3">
        <v>347</v>
      </c>
      <c r="B350" s="4">
        <v>1</v>
      </c>
      <c r="C350" s="4">
        <v>3326008</v>
      </c>
      <c r="D350" s="4" t="s">
        <v>636</v>
      </c>
      <c r="E350" s="4" t="s">
        <v>637</v>
      </c>
      <c r="F350" s="5">
        <v>-0.19463542294282801</v>
      </c>
      <c r="G350" s="5">
        <v>5.0282666073768897E-2</v>
      </c>
      <c r="H350" s="4">
        <v>7.2982791566511399E-4</v>
      </c>
      <c r="I350" s="4">
        <v>42</v>
      </c>
      <c r="J350" s="5">
        <v>0.99998936156866203</v>
      </c>
      <c r="K350" s="5">
        <v>0.47543332145533002</v>
      </c>
      <c r="N350" s="5"/>
    </row>
    <row r="351" spans="1:14" x14ac:dyDescent="0.2">
      <c r="A351" s="3">
        <v>348</v>
      </c>
      <c r="B351" s="4">
        <v>11</v>
      </c>
      <c r="C351" s="4">
        <v>46951657</v>
      </c>
      <c r="D351" s="4" t="s">
        <v>638</v>
      </c>
      <c r="E351" s="4"/>
      <c r="F351" s="5">
        <v>-0.24649183055881599</v>
      </c>
      <c r="G351" s="5">
        <v>6.3739668696483107E-2</v>
      </c>
      <c r="H351" s="4">
        <v>7.36581853700329E-4</v>
      </c>
      <c r="I351" s="4">
        <v>42</v>
      </c>
      <c r="J351" s="5">
        <v>0.99998936156866203</v>
      </c>
      <c r="K351" s="5">
        <v>1.64539239032955</v>
      </c>
      <c r="N351" s="5"/>
    </row>
    <row r="352" spans="1:14" x14ac:dyDescent="0.2">
      <c r="A352" s="3">
        <v>349</v>
      </c>
      <c r="B352" s="4">
        <v>6</v>
      </c>
      <c r="C352" s="4">
        <v>47030130</v>
      </c>
      <c r="D352" s="4" t="s">
        <v>639</v>
      </c>
      <c r="E352" s="4"/>
      <c r="F352" s="5">
        <v>0.59777272417807303</v>
      </c>
      <c r="G352" s="5">
        <v>0.15464219242097499</v>
      </c>
      <c r="H352" s="4">
        <v>7.3963488515922302E-4</v>
      </c>
      <c r="I352" s="4">
        <v>42</v>
      </c>
      <c r="J352" s="5">
        <v>0.99998936156866203</v>
      </c>
      <c r="K352" s="5">
        <v>3.10882015960311</v>
      </c>
      <c r="N352" s="5"/>
    </row>
    <row r="353" spans="1:14" x14ac:dyDescent="0.2">
      <c r="A353" s="3">
        <v>350</v>
      </c>
      <c r="B353" s="4">
        <v>1</v>
      </c>
      <c r="C353" s="4">
        <v>171059935</v>
      </c>
      <c r="D353" s="4" t="s">
        <v>640</v>
      </c>
      <c r="E353" s="4" t="s">
        <v>641</v>
      </c>
      <c r="F353" s="5">
        <v>-0.36734094946141899</v>
      </c>
      <c r="G353" s="5">
        <v>9.5034016152495501E-2</v>
      </c>
      <c r="H353" s="4">
        <v>7.39930397095684E-4</v>
      </c>
      <c r="I353" s="4">
        <v>42</v>
      </c>
      <c r="J353" s="5">
        <v>0.99998936156866203</v>
      </c>
      <c r="K353" s="5">
        <v>3.892546481388</v>
      </c>
      <c r="N353" s="5"/>
    </row>
    <row r="354" spans="1:14" x14ac:dyDescent="0.2">
      <c r="A354" s="3">
        <v>351</v>
      </c>
      <c r="B354" s="4">
        <v>16</v>
      </c>
      <c r="C354" s="4">
        <v>7054390</v>
      </c>
      <c r="D354" s="4" t="s">
        <v>642</v>
      </c>
      <c r="E354" s="4" t="s">
        <v>643</v>
      </c>
      <c r="F354" s="5">
        <v>-0.51002261371153101</v>
      </c>
      <c r="G354" s="5">
        <v>0.13195283121242199</v>
      </c>
      <c r="H354" s="4">
        <v>7.40254300229007E-4</v>
      </c>
      <c r="I354" s="4">
        <v>42</v>
      </c>
      <c r="J354" s="5">
        <v>0.99998936156866203</v>
      </c>
      <c r="K354" s="5">
        <v>2.08995332526219</v>
      </c>
      <c r="N354" s="5"/>
    </row>
    <row r="355" spans="1:14" x14ac:dyDescent="0.2">
      <c r="A355" s="3">
        <v>352</v>
      </c>
      <c r="B355" s="4">
        <v>5</v>
      </c>
      <c r="C355" s="4">
        <v>522363</v>
      </c>
      <c r="D355" s="4" t="s">
        <v>644</v>
      </c>
      <c r="E355" s="4" t="s">
        <v>645</v>
      </c>
      <c r="F355" s="5">
        <v>0.30208043237899102</v>
      </c>
      <c r="G355" s="5">
        <v>7.8164279356878294E-2</v>
      </c>
      <c r="H355" s="4">
        <v>7.4119072468563005E-4</v>
      </c>
      <c r="I355" s="4">
        <v>42</v>
      </c>
      <c r="J355" s="5">
        <v>0.99998936156866203</v>
      </c>
      <c r="K355" s="5">
        <v>-0.302738054110958</v>
      </c>
      <c r="N355" s="5"/>
    </row>
    <row r="356" spans="1:14" x14ac:dyDescent="0.2">
      <c r="A356" s="3">
        <v>353</v>
      </c>
      <c r="B356" s="4">
        <v>9</v>
      </c>
      <c r="C356" s="4">
        <v>95270362</v>
      </c>
      <c r="D356" s="4" t="s">
        <v>646</v>
      </c>
      <c r="E356" s="4" t="s">
        <v>647</v>
      </c>
      <c r="F356" s="5">
        <v>0.217451494926688</v>
      </c>
      <c r="G356" s="5">
        <v>5.6276786730931602E-2</v>
      </c>
      <c r="H356" s="4">
        <v>7.4253881198533698E-4</v>
      </c>
      <c r="I356" s="4">
        <v>42</v>
      </c>
      <c r="J356" s="5">
        <v>0.99998936156866203</v>
      </c>
      <c r="K356" s="5">
        <v>0.88294575795202901</v>
      </c>
      <c r="N356" s="5"/>
    </row>
    <row r="357" spans="1:14" x14ac:dyDescent="0.2">
      <c r="A357" s="3">
        <v>354</v>
      </c>
      <c r="B357" s="4">
        <v>12</v>
      </c>
      <c r="C357" s="4">
        <v>11640582</v>
      </c>
      <c r="D357" s="4" t="s">
        <v>648</v>
      </c>
      <c r="E357" s="4"/>
      <c r="F357" s="5">
        <v>-0.47703838636924201</v>
      </c>
      <c r="G357" s="5">
        <v>0.12346147646086</v>
      </c>
      <c r="H357" s="4">
        <v>7.42725753818074E-4</v>
      </c>
      <c r="I357" s="4">
        <v>42</v>
      </c>
      <c r="J357" s="5">
        <v>0.99998936156866203</v>
      </c>
      <c r="K357" s="5">
        <v>0.84360738195293905</v>
      </c>
      <c r="N357" s="5"/>
    </row>
    <row r="358" spans="1:14" x14ac:dyDescent="0.2">
      <c r="A358" s="3">
        <v>355</v>
      </c>
      <c r="B358" s="4">
        <v>1</v>
      </c>
      <c r="C358" s="4">
        <v>4147251</v>
      </c>
      <c r="D358" s="4" t="s">
        <v>649</v>
      </c>
      <c r="E358" s="4"/>
      <c r="F358" s="5">
        <v>-0.275901062273676</v>
      </c>
      <c r="G358" s="5">
        <v>7.1425755437071706E-2</v>
      </c>
      <c r="H358" s="4">
        <v>7.4477889409370703E-4</v>
      </c>
      <c r="I358" s="4">
        <v>42</v>
      </c>
      <c r="J358" s="5">
        <v>0.99998936156866203</v>
      </c>
      <c r="K358" s="5">
        <v>2.4286103657361799</v>
      </c>
      <c r="N358" s="5"/>
    </row>
    <row r="359" spans="1:14" x14ac:dyDescent="0.2">
      <c r="A359" s="3">
        <v>356</v>
      </c>
      <c r="B359" s="4">
        <v>8</v>
      </c>
      <c r="C359" s="4">
        <v>145621852</v>
      </c>
      <c r="D359" s="4" t="s">
        <v>650</v>
      </c>
      <c r="E359" s="4" t="s">
        <v>651</v>
      </c>
      <c r="F359" s="5">
        <v>-0.51497249699015502</v>
      </c>
      <c r="G359" s="5">
        <v>0.13334168818643299</v>
      </c>
      <c r="H359" s="4">
        <v>7.4612078030505198E-4</v>
      </c>
      <c r="I359" s="4">
        <v>42</v>
      </c>
      <c r="J359" s="5">
        <v>0.99998936156866203</v>
      </c>
      <c r="K359" s="5">
        <v>4.7544521520851202</v>
      </c>
      <c r="N359" s="5"/>
    </row>
    <row r="360" spans="1:14" x14ac:dyDescent="0.2">
      <c r="A360" s="3">
        <v>357</v>
      </c>
      <c r="B360" s="4">
        <v>16</v>
      </c>
      <c r="C360" s="4">
        <v>4652237</v>
      </c>
      <c r="D360" s="4" t="s">
        <v>652</v>
      </c>
      <c r="E360" s="4"/>
      <c r="F360" s="5">
        <v>-0.22169851522792899</v>
      </c>
      <c r="G360" s="5">
        <v>5.74064536380995E-2</v>
      </c>
      <c r="H360" s="4">
        <v>7.4638826734218502E-4</v>
      </c>
      <c r="I360" s="4">
        <v>42</v>
      </c>
      <c r="J360" s="5">
        <v>0.99998936156866203</v>
      </c>
      <c r="K360" s="5">
        <v>0.20939215902559799</v>
      </c>
      <c r="N360" s="5"/>
    </row>
    <row r="361" spans="1:14" x14ac:dyDescent="0.2">
      <c r="A361" s="3">
        <v>358</v>
      </c>
      <c r="B361" s="4">
        <v>3</v>
      </c>
      <c r="C361" s="4">
        <v>138065225</v>
      </c>
      <c r="D361" s="4" t="s">
        <v>653</v>
      </c>
      <c r="E361" s="4" t="s">
        <v>654</v>
      </c>
      <c r="F361" s="5">
        <v>0.30656165488315601</v>
      </c>
      <c r="G361" s="5">
        <v>7.9381989791315402E-2</v>
      </c>
      <c r="H361" s="4">
        <v>7.4649205982239895E-4</v>
      </c>
      <c r="I361" s="4">
        <v>42</v>
      </c>
      <c r="J361" s="5">
        <v>0.99998936156866203</v>
      </c>
      <c r="K361" s="5">
        <v>2.6392371253502298</v>
      </c>
      <c r="N361" s="5"/>
    </row>
    <row r="362" spans="1:14" x14ac:dyDescent="0.2">
      <c r="A362" s="3">
        <v>359</v>
      </c>
      <c r="B362" s="4">
        <v>17</v>
      </c>
      <c r="C362" s="4">
        <v>36721297</v>
      </c>
      <c r="D362" s="4" t="s">
        <v>655</v>
      </c>
      <c r="E362" s="4" t="s">
        <v>656</v>
      </c>
      <c r="F362" s="5">
        <v>0.387712234786115</v>
      </c>
      <c r="G362" s="5">
        <v>0.100430041862395</v>
      </c>
      <c r="H362" s="4">
        <v>7.4900082638265598E-4</v>
      </c>
      <c r="I362" s="4">
        <v>42</v>
      </c>
      <c r="J362" s="5">
        <v>0.99998936156866203</v>
      </c>
      <c r="K362" s="5">
        <v>-1.5293177562588001</v>
      </c>
      <c r="N362" s="5"/>
    </row>
    <row r="363" spans="1:14" x14ac:dyDescent="0.2">
      <c r="A363" s="3">
        <v>360</v>
      </c>
      <c r="B363" s="4">
        <v>4</v>
      </c>
      <c r="C363" s="4">
        <v>88996962</v>
      </c>
      <c r="D363" s="4" t="s">
        <v>657</v>
      </c>
      <c r="E363" s="4" t="s">
        <v>658</v>
      </c>
      <c r="F363" s="5">
        <v>-0.56451764599147003</v>
      </c>
      <c r="G363" s="5">
        <v>0.146252251623678</v>
      </c>
      <c r="H363" s="4">
        <v>7.5018933730577105E-4</v>
      </c>
      <c r="I363" s="4">
        <v>42</v>
      </c>
      <c r="J363" s="5">
        <v>0.99998936156866203</v>
      </c>
      <c r="K363" s="5">
        <v>2.74652728717126</v>
      </c>
      <c r="N363" s="5"/>
    </row>
    <row r="364" spans="1:14" x14ac:dyDescent="0.2">
      <c r="A364" s="3">
        <v>361</v>
      </c>
      <c r="B364" s="4">
        <v>8</v>
      </c>
      <c r="C364" s="4">
        <v>117476140</v>
      </c>
      <c r="D364" s="4" t="s">
        <v>659</v>
      </c>
      <c r="E364" s="4"/>
      <c r="F364" s="5">
        <v>0.287029264995805</v>
      </c>
      <c r="G364" s="5">
        <v>7.4373959281471294E-2</v>
      </c>
      <c r="H364" s="4">
        <v>7.5135905905880001E-4</v>
      </c>
      <c r="I364" s="4">
        <v>42</v>
      </c>
      <c r="J364" s="5">
        <v>0.99998936156866203</v>
      </c>
      <c r="K364" s="5">
        <v>2.8691137682446102</v>
      </c>
      <c r="N364" s="5"/>
    </row>
    <row r="365" spans="1:14" x14ac:dyDescent="0.2">
      <c r="A365" s="3">
        <v>362</v>
      </c>
      <c r="B365" s="4">
        <v>9</v>
      </c>
      <c r="C365" s="4">
        <v>131873921</v>
      </c>
      <c r="D365" s="4" t="s">
        <v>660</v>
      </c>
      <c r="E365" s="4" t="s">
        <v>661</v>
      </c>
      <c r="F365" s="5">
        <v>0.37223371529664701</v>
      </c>
      <c r="G365" s="5">
        <v>9.6485516802980106E-2</v>
      </c>
      <c r="H365" s="4">
        <v>7.5391104931445401E-4</v>
      </c>
      <c r="I365" s="4">
        <v>42</v>
      </c>
      <c r="J365" s="5">
        <v>0.99998936156866203</v>
      </c>
      <c r="K365" s="5">
        <v>-2.0567707536782698</v>
      </c>
      <c r="N365" s="5"/>
    </row>
    <row r="366" spans="1:14" x14ac:dyDescent="0.2">
      <c r="A366" s="3">
        <v>363</v>
      </c>
      <c r="B366" s="4">
        <v>22</v>
      </c>
      <c r="C366" s="4">
        <v>20206832</v>
      </c>
      <c r="D366" s="4" t="s">
        <v>662</v>
      </c>
      <c r="E366" s="4"/>
      <c r="F366" s="5">
        <v>0.35094003036580701</v>
      </c>
      <c r="G366" s="5">
        <v>9.1010338448635805E-2</v>
      </c>
      <c r="H366" s="4">
        <v>7.5748016641687902E-4</v>
      </c>
      <c r="I366" s="4">
        <v>42</v>
      </c>
      <c r="J366" s="5">
        <v>0.99998936156866203</v>
      </c>
      <c r="K366" s="5">
        <v>3.1469830233870502</v>
      </c>
      <c r="N366" s="5"/>
    </row>
    <row r="367" spans="1:14" x14ac:dyDescent="0.2">
      <c r="A367" s="3">
        <v>364</v>
      </c>
      <c r="B367" s="4">
        <v>1</v>
      </c>
      <c r="C367" s="4">
        <v>163687789</v>
      </c>
      <c r="D367" s="4" t="s">
        <v>663</v>
      </c>
      <c r="E367" s="4"/>
      <c r="F367" s="5">
        <v>0.42090697641670199</v>
      </c>
      <c r="G367" s="5">
        <v>0.109186898288963</v>
      </c>
      <c r="H367" s="4">
        <v>7.5962446334326597E-4</v>
      </c>
      <c r="I367" s="4">
        <v>42</v>
      </c>
      <c r="J367" s="5">
        <v>0.99998936156866203</v>
      </c>
      <c r="K367" s="5">
        <v>1.6448090086601199</v>
      </c>
      <c r="N367" s="5"/>
    </row>
    <row r="368" spans="1:14" x14ac:dyDescent="0.2">
      <c r="A368" s="3">
        <v>365</v>
      </c>
      <c r="B368" s="4">
        <v>4</v>
      </c>
      <c r="C368" s="4">
        <v>169608030</v>
      </c>
      <c r="D368" s="4" t="s">
        <v>664</v>
      </c>
      <c r="E368" s="4" t="s">
        <v>665</v>
      </c>
      <c r="F368" s="5">
        <v>0.64418207103703895</v>
      </c>
      <c r="G368" s="5">
        <v>0.16714886663393599</v>
      </c>
      <c r="H368" s="4">
        <v>7.6149893455758604E-4</v>
      </c>
      <c r="I368" s="4">
        <v>42</v>
      </c>
      <c r="J368" s="5">
        <v>0.99998936156866203</v>
      </c>
      <c r="K368" s="5">
        <v>3.47225887270183</v>
      </c>
      <c r="N368" s="5"/>
    </row>
    <row r="369" spans="1:14" x14ac:dyDescent="0.2">
      <c r="A369" s="3">
        <v>366</v>
      </c>
      <c r="B369" s="4">
        <v>12</v>
      </c>
      <c r="C369" s="4">
        <v>414194</v>
      </c>
      <c r="D369" s="4" t="s">
        <v>666</v>
      </c>
      <c r="E369" s="4" t="s">
        <v>667</v>
      </c>
      <c r="F369" s="5">
        <v>0.50541729844245198</v>
      </c>
      <c r="G369" s="5">
        <v>0.13117564832944201</v>
      </c>
      <c r="H369" s="4">
        <v>7.6334199644829601E-4</v>
      </c>
      <c r="I369" s="4">
        <v>42</v>
      </c>
      <c r="J369" s="5">
        <v>0.99998936156866203</v>
      </c>
      <c r="K369" s="5">
        <v>-0.79846782584023301</v>
      </c>
      <c r="N369" s="5"/>
    </row>
    <row r="370" spans="1:14" x14ac:dyDescent="0.2">
      <c r="A370" s="3">
        <v>367</v>
      </c>
      <c r="B370" s="4">
        <v>2</v>
      </c>
      <c r="C370" s="4">
        <v>65831691</v>
      </c>
      <c r="D370" s="4" t="s">
        <v>668</v>
      </c>
      <c r="E370" s="4"/>
      <c r="F370" s="5">
        <v>0.720424362990433</v>
      </c>
      <c r="G370" s="5">
        <v>0.18698507575672901</v>
      </c>
      <c r="H370" s="4">
        <v>7.6360497558410404E-4</v>
      </c>
      <c r="I370" s="4">
        <v>42</v>
      </c>
      <c r="J370" s="5">
        <v>0.99998936156866203</v>
      </c>
      <c r="K370" s="5">
        <v>3.2806017498264302</v>
      </c>
      <c r="N370" s="5"/>
    </row>
    <row r="371" spans="1:14" x14ac:dyDescent="0.2">
      <c r="A371" s="3">
        <v>368</v>
      </c>
      <c r="B371" s="4">
        <v>14</v>
      </c>
      <c r="C371" s="4">
        <v>23525720</v>
      </c>
      <c r="D371" s="4" t="s">
        <v>669</v>
      </c>
      <c r="E371" s="4" t="s">
        <v>670</v>
      </c>
      <c r="F371" s="5">
        <v>0.14196290607093001</v>
      </c>
      <c r="G371" s="5">
        <v>3.6858514737005799E-2</v>
      </c>
      <c r="H371" s="4">
        <v>7.6606887091236605E-4</v>
      </c>
      <c r="I371" s="4">
        <v>42</v>
      </c>
      <c r="J371" s="5">
        <v>0.99998936156866203</v>
      </c>
      <c r="K371" s="5">
        <v>-0.75194962453856695</v>
      </c>
      <c r="N371" s="5"/>
    </row>
    <row r="372" spans="1:14" x14ac:dyDescent="0.2">
      <c r="A372" s="3">
        <v>369</v>
      </c>
      <c r="B372" s="4">
        <v>2</v>
      </c>
      <c r="C372" s="4">
        <v>16846569</v>
      </c>
      <c r="D372" s="4" t="s">
        <v>671</v>
      </c>
      <c r="E372" s="4" t="s">
        <v>672</v>
      </c>
      <c r="F372" s="5">
        <v>-0.63234341155840601</v>
      </c>
      <c r="G372" s="5">
        <v>0.16420526895978299</v>
      </c>
      <c r="H372" s="4">
        <v>7.6728535537471201E-4</v>
      </c>
      <c r="I372" s="4">
        <v>42</v>
      </c>
      <c r="J372" s="5">
        <v>0.99998936156866203</v>
      </c>
      <c r="K372" s="5">
        <v>-3.6749085867145301</v>
      </c>
      <c r="N372" s="5"/>
    </row>
    <row r="373" spans="1:14" x14ac:dyDescent="0.2">
      <c r="A373" s="3">
        <v>370</v>
      </c>
      <c r="B373" s="4">
        <v>10</v>
      </c>
      <c r="C373" s="4">
        <v>354620</v>
      </c>
      <c r="D373" s="4" t="s">
        <v>673</v>
      </c>
      <c r="E373" s="4" t="s">
        <v>674</v>
      </c>
      <c r="F373" s="5">
        <v>-0.42188843942160797</v>
      </c>
      <c r="G373" s="5">
        <v>0.10956296472037801</v>
      </c>
      <c r="H373" s="4">
        <v>7.6783412772486899E-4</v>
      </c>
      <c r="I373" s="4">
        <v>42</v>
      </c>
      <c r="J373" s="5">
        <v>0.99998936156866203</v>
      </c>
      <c r="K373" s="5">
        <v>1.71907974268103</v>
      </c>
      <c r="N373" s="5"/>
    </row>
    <row r="374" spans="1:14" x14ac:dyDescent="0.2">
      <c r="A374" s="3">
        <v>371</v>
      </c>
      <c r="B374" s="4">
        <v>17</v>
      </c>
      <c r="C374" s="4">
        <v>7922470</v>
      </c>
      <c r="D374" s="4" t="s">
        <v>675</v>
      </c>
      <c r="E374" s="4" t="s">
        <v>676</v>
      </c>
      <c r="F374" s="5">
        <v>0.37641952931994599</v>
      </c>
      <c r="G374" s="5">
        <v>9.7779298127596698E-2</v>
      </c>
      <c r="H374" s="4">
        <v>7.6969591697465401E-4</v>
      </c>
      <c r="I374" s="4">
        <v>42</v>
      </c>
      <c r="J374" s="5">
        <v>0.99998936156866203</v>
      </c>
      <c r="K374" s="5">
        <v>3.5295869346740298</v>
      </c>
      <c r="N374" s="5"/>
    </row>
    <row r="375" spans="1:14" x14ac:dyDescent="0.2">
      <c r="A375" s="3">
        <v>372</v>
      </c>
      <c r="B375" s="4">
        <v>10</v>
      </c>
      <c r="C375" s="4">
        <v>1262756</v>
      </c>
      <c r="D375" s="4" t="s">
        <v>677</v>
      </c>
      <c r="E375" s="4" t="s">
        <v>678</v>
      </c>
      <c r="F375" s="5">
        <v>0.38388199562444097</v>
      </c>
      <c r="G375" s="5">
        <v>9.9732021314925506E-2</v>
      </c>
      <c r="H375" s="4">
        <v>7.7076230401115905E-4</v>
      </c>
      <c r="I375" s="4">
        <v>42</v>
      </c>
      <c r="J375" s="5">
        <v>0.99998936156866203</v>
      </c>
      <c r="K375" s="5">
        <v>2.1328483820397302</v>
      </c>
      <c r="N375" s="5"/>
    </row>
    <row r="376" spans="1:14" x14ac:dyDescent="0.2">
      <c r="A376" s="3">
        <v>373</v>
      </c>
      <c r="B376" s="4">
        <v>11</v>
      </c>
      <c r="C376" s="4">
        <v>78803672</v>
      </c>
      <c r="D376" s="4" t="s">
        <v>679</v>
      </c>
      <c r="E376" s="4" t="s">
        <v>623</v>
      </c>
      <c r="F376" s="5">
        <v>-0.43344727979108999</v>
      </c>
      <c r="G376" s="5">
        <v>0.11264175880359301</v>
      </c>
      <c r="H376" s="4">
        <v>7.7293422005335897E-4</v>
      </c>
      <c r="I376" s="4">
        <v>42</v>
      </c>
      <c r="J376" s="5">
        <v>0.99998936156866203</v>
      </c>
      <c r="K376" s="5">
        <v>1.8875054060688099</v>
      </c>
      <c r="N376" s="5"/>
    </row>
    <row r="377" spans="1:14" x14ac:dyDescent="0.2">
      <c r="A377" s="3">
        <v>374</v>
      </c>
      <c r="B377" s="4">
        <v>4</v>
      </c>
      <c r="C377" s="4">
        <v>92516304</v>
      </c>
      <c r="D377" s="4" t="s">
        <v>680</v>
      </c>
      <c r="E377" s="4" t="s">
        <v>681</v>
      </c>
      <c r="F377" s="5">
        <v>0.30319047410014199</v>
      </c>
      <c r="G377" s="5">
        <v>7.8813881923859505E-2</v>
      </c>
      <c r="H377" s="4">
        <v>7.7507288987963897E-4</v>
      </c>
      <c r="I377" s="4">
        <v>42</v>
      </c>
      <c r="J377" s="5">
        <v>0.99998936156866203</v>
      </c>
      <c r="K377" s="5">
        <v>3.35298638603135</v>
      </c>
      <c r="N377" s="5"/>
    </row>
    <row r="378" spans="1:14" x14ac:dyDescent="0.2">
      <c r="A378" s="3">
        <v>375</v>
      </c>
      <c r="B378" s="4">
        <v>20</v>
      </c>
      <c r="C378" s="4">
        <v>43210155</v>
      </c>
      <c r="D378" s="4" t="s">
        <v>682</v>
      </c>
      <c r="E378" s="4" t="s">
        <v>683</v>
      </c>
      <c r="F378" s="5">
        <v>0.30379536991288603</v>
      </c>
      <c r="G378" s="5">
        <v>7.9007890572555806E-2</v>
      </c>
      <c r="H378" s="4">
        <v>7.7856990165042501E-4</v>
      </c>
      <c r="I378" s="4">
        <v>42</v>
      </c>
      <c r="J378" s="5">
        <v>0.99998936156866203</v>
      </c>
      <c r="K378" s="5">
        <v>1.1472540760535801</v>
      </c>
      <c r="N378" s="5"/>
    </row>
    <row r="379" spans="1:14" x14ac:dyDescent="0.2">
      <c r="A379" s="3">
        <v>376</v>
      </c>
      <c r="B379" s="4">
        <v>17</v>
      </c>
      <c r="C379" s="4">
        <v>30078619</v>
      </c>
      <c r="D379" s="4" t="s">
        <v>684</v>
      </c>
      <c r="E379" s="4"/>
      <c r="F379" s="5">
        <v>0.33551926619094002</v>
      </c>
      <c r="G379" s="5">
        <v>8.7260063979582303E-2</v>
      </c>
      <c r="H379" s="4">
        <v>7.7872154182598199E-4</v>
      </c>
      <c r="I379" s="4">
        <v>42</v>
      </c>
      <c r="J379" s="5">
        <v>0.99998936156866203</v>
      </c>
      <c r="K379" s="5">
        <v>1.70087932732695</v>
      </c>
      <c r="N379" s="5"/>
    </row>
    <row r="380" spans="1:14" x14ac:dyDescent="0.2">
      <c r="A380" s="3">
        <v>377</v>
      </c>
      <c r="B380" s="4">
        <v>1</v>
      </c>
      <c r="C380" s="4">
        <v>150120185</v>
      </c>
      <c r="D380" s="4" t="s">
        <v>685</v>
      </c>
      <c r="E380" s="4" t="s">
        <v>686</v>
      </c>
      <c r="F380" s="5">
        <v>-0.21133896517110001</v>
      </c>
      <c r="G380" s="5">
        <v>5.4981564304627799E-2</v>
      </c>
      <c r="H380" s="4">
        <v>7.8114245806779298E-4</v>
      </c>
      <c r="I380" s="4">
        <v>42</v>
      </c>
      <c r="J380" s="5">
        <v>0.99998936156866203</v>
      </c>
      <c r="K380" s="5">
        <v>0.98778391324898895</v>
      </c>
      <c r="N380" s="5"/>
    </row>
    <row r="381" spans="1:14" x14ac:dyDescent="0.2">
      <c r="A381" s="3">
        <v>378</v>
      </c>
      <c r="B381" s="4">
        <v>5</v>
      </c>
      <c r="C381" s="4">
        <v>113697897</v>
      </c>
      <c r="D381" s="4" t="s">
        <v>687</v>
      </c>
      <c r="E381" s="4" t="s">
        <v>688</v>
      </c>
      <c r="F381" s="5">
        <v>-0.49821682348683899</v>
      </c>
      <c r="G381" s="5">
        <v>0.12965907040711899</v>
      </c>
      <c r="H381" s="4">
        <v>7.8370159669945204E-4</v>
      </c>
      <c r="I381" s="4">
        <v>42</v>
      </c>
      <c r="J381" s="5">
        <v>0.99998936156866203</v>
      </c>
      <c r="K381" s="5">
        <v>-4.59072332379698</v>
      </c>
      <c r="N381" s="5"/>
    </row>
    <row r="382" spans="1:14" x14ac:dyDescent="0.2">
      <c r="A382" s="3">
        <v>379</v>
      </c>
      <c r="B382" s="4">
        <v>1</v>
      </c>
      <c r="C382" s="4">
        <v>207265067</v>
      </c>
      <c r="D382" s="4" t="s">
        <v>689</v>
      </c>
      <c r="E382" s="4" t="s">
        <v>690</v>
      </c>
      <c r="F382" s="5">
        <v>0.28578802764411598</v>
      </c>
      <c r="G382" s="5">
        <v>7.4415293184569797E-2</v>
      </c>
      <c r="H382" s="4">
        <v>7.87784476977695E-4</v>
      </c>
      <c r="I382" s="4">
        <v>42</v>
      </c>
      <c r="J382" s="5">
        <v>0.99998936156866203</v>
      </c>
      <c r="K382" s="5">
        <v>1.3851973352390701</v>
      </c>
      <c r="N382" s="5"/>
    </row>
    <row r="383" spans="1:14" x14ac:dyDescent="0.2">
      <c r="A383" s="3">
        <v>380</v>
      </c>
      <c r="B383" s="4">
        <v>12</v>
      </c>
      <c r="C383" s="4">
        <v>53046105</v>
      </c>
      <c r="D383" s="4" t="s">
        <v>691</v>
      </c>
      <c r="E383" s="4" t="s">
        <v>692</v>
      </c>
      <c r="F383" s="5">
        <v>0.41386797961813399</v>
      </c>
      <c r="G383" s="5">
        <v>0.10781465813657</v>
      </c>
      <c r="H383" s="4">
        <v>7.9125584448669697E-4</v>
      </c>
      <c r="I383" s="4">
        <v>42</v>
      </c>
      <c r="J383" s="5">
        <v>0.99998936156866203</v>
      </c>
      <c r="K383" s="5">
        <v>3.3088181929260099</v>
      </c>
      <c r="N383" s="5"/>
    </row>
    <row r="384" spans="1:14" x14ac:dyDescent="0.2">
      <c r="A384" s="3">
        <v>381</v>
      </c>
      <c r="B384" s="4">
        <v>22</v>
      </c>
      <c r="C384" s="4">
        <v>44743256</v>
      </c>
      <c r="D384" s="4" t="s">
        <v>693</v>
      </c>
      <c r="E384" s="4"/>
      <c r="F384" s="5">
        <v>0.46657054293618599</v>
      </c>
      <c r="G384" s="5">
        <v>0.121559207062939</v>
      </c>
      <c r="H384" s="4">
        <v>7.92215640188225E-4</v>
      </c>
      <c r="I384" s="4">
        <v>42</v>
      </c>
      <c r="J384" s="5">
        <v>0.99998936156866203</v>
      </c>
      <c r="K384" s="5">
        <v>1.3307287827679399</v>
      </c>
      <c r="N384" s="5"/>
    </row>
    <row r="385" spans="1:14" x14ac:dyDescent="0.2">
      <c r="A385" s="3">
        <v>382</v>
      </c>
      <c r="B385" s="4">
        <v>10</v>
      </c>
      <c r="C385" s="4">
        <v>103825097</v>
      </c>
      <c r="D385" s="4" t="s">
        <v>694</v>
      </c>
      <c r="E385" s="4" t="s">
        <v>695</v>
      </c>
      <c r="F385" s="5">
        <v>-0.63068713630006001</v>
      </c>
      <c r="G385" s="5">
        <v>0.16433130289793299</v>
      </c>
      <c r="H385" s="4">
        <v>7.92845685142135E-4</v>
      </c>
      <c r="I385" s="4">
        <v>42</v>
      </c>
      <c r="J385" s="5">
        <v>0.99998936156866203</v>
      </c>
      <c r="K385" s="5">
        <v>-5.8054545234085202</v>
      </c>
      <c r="N385" s="5"/>
    </row>
    <row r="386" spans="1:14" x14ac:dyDescent="0.2">
      <c r="A386" s="3">
        <v>383</v>
      </c>
      <c r="B386" s="4">
        <v>17</v>
      </c>
      <c r="C386" s="4">
        <v>15142509</v>
      </c>
      <c r="D386" s="4" t="s">
        <v>696</v>
      </c>
      <c r="E386" s="4" t="s">
        <v>697</v>
      </c>
      <c r="F386" s="5">
        <v>0.46136969600986399</v>
      </c>
      <c r="G386" s="5">
        <v>0.120249792863056</v>
      </c>
      <c r="H386" s="4">
        <v>7.9511975157747197E-4</v>
      </c>
      <c r="I386" s="4">
        <v>42</v>
      </c>
      <c r="J386" s="5">
        <v>0.99998936156866203</v>
      </c>
      <c r="K386" s="5">
        <v>3.8721606852619201</v>
      </c>
      <c r="N386" s="5"/>
    </row>
    <row r="387" spans="1:14" x14ac:dyDescent="0.2">
      <c r="A387" s="3">
        <v>384</v>
      </c>
      <c r="B387" s="4">
        <v>11</v>
      </c>
      <c r="C387" s="4">
        <v>124545233</v>
      </c>
      <c r="D387" s="4" t="s">
        <v>698</v>
      </c>
      <c r="E387" s="4" t="s">
        <v>699</v>
      </c>
      <c r="F387" s="5">
        <v>0.52662231558358097</v>
      </c>
      <c r="G387" s="5">
        <v>0.137339582546533</v>
      </c>
      <c r="H387" s="4">
        <v>7.9974373571125505E-4</v>
      </c>
      <c r="I387" s="4">
        <v>42</v>
      </c>
      <c r="J387" s="5">
        <v>0.99998936156866203</v>
      </c>
      <c r="K387" s="5">
        <v>1.09706192819343</v>
      </c>
      <c r="N387" s="5"/>
    </row>
    <row r="388" spans="1:14" x14ac:dyDescent="0.2">
      <c r="A388" s="3">
        <v>385</v>
      </c>
      <c r="B388" s="4">
        <v>3</v>
      </c>
      <c r="C388" s="4">
        <v>168867269</v>
      </c>
      <c r="D388" s="4" t="s">
        <v>700</v>
      </c>
      <c r="E388" s="4" t="s">
        <v>701</v>
      </c>
      <c r="F388" s="5">
        <v>0.44572565532587899</v>
      </c>
      <c r="G388" s="5">
        <v>0.11624528793526399</v>
      </c>
      <c r="H388" s="4">
        <v>7.9994362039099596E-4</v>
      </c>
      <c r="I388" s="4">
        <v>42</v>
      </c>
      <c r="J388" s="5">
        <v>0.99998936156866203</v>
      </c>
      <c r="K388" s="5">
        <v>-5.0554021906828304</v>
      </c>
      <c r="N388" s="5"/>
    </row>
    <row r="389" spans="1:14" x14ac:dyDescent="0.2">
      <c r="A389" s="3">
        <v>386</v>
      </c>
      <c r="B389" s="4">
        <v>20</v>
      </c>
      <c r="C389" s="4">
        <v>30042291</v>
      </c>
      <c r="D389" s="4" t="s">
        <v>702</v>
      </c>
      <c r="E389" s="4"/>
      <c r="F389" s="5">
        <v>0.289684984359248</v>
      </c>
      <c r="G389" s="5">
        <v>7.5566832680274101E-2</v>
      </c>
      <c r="H389" s="4">
        <v>8.0167631466641204E-4</v>
      </c>
      <c r="I389" s="4">
        <v>42</v>
      </c>
      <c r="J389" s="5">
        <v>0.99998936156866203</v>
      </c>
      <c r="K389" s="5">
        <v>2.6331903073926801</v>
      </c>
      <c r="N389" s="5"/>
    </row>
    <row r="390" spans="1:14" x14ac:dyDescent="0.2">
      <c r="A390" s="3">
        <v>387</v>
      </c>
      <c r="B390" s="4">
        <v>13</v>
      </c>
      <c r="C390" s="4">
        <v>30687197</v>
      </c>
      <c r="D390" s="4" t="s">
        <v>703</v>
      </c>
      <c r="E390" s="4"/>
      <c r="F390" s="5">
        <v>4.7470830733162899</v>
      </c>
      <c r="G390" s="5">
        <v>1.23854838983336</v>
      </c>
      <c r="H390" s="4">
        <v>8.0311658849504001E-4</v>
      </c>
      <c r="I390" s="4">
        <v>42</v>
      </c>
      <c r="J390" s="5">
        <v>0.99998936156866203</v>
      </c>
      <c r="K390" s="5">
        <v>-5.7570197495519597</v>
      </c>
      <c r="N390" s="5"/>
    </row>
    <row r="391" spans="1:14" x14ac:dyDescent="0.2">
      <c r="A391" s="3">
        <v>388</v>
      </c>
      <c r="B391" s="4">
        <v>2</v>
      </c>
      <c r="C391" s="4">
        <v>68998594</v>
      </c>
      <c r="D391" s="4" t="s">
        <v>704</v>
      </c>
      <c r="E391" s="4" t="s">
        <v>705</v>
      </c>
      <c r="F391" s="5">
        <v>0.27120309404551002</v>
      </c>
      <c r="G391" s="5">
        <v>7.0789550158030096E-2</v>
      </c>
      <c r="H391" s="4">
        <v>8.0647842477069996E-4</v>
      </c>
      <c r="I391" s="4">
        <v>42</v>
      </c>
      <c r="J391" s="5">
        <v>0.99998936156866203</v>
      </c>
      <c r="K391" s="5">
        <v>0.35426185949850397</v>
      </c>
      <c r="N391" s="5"/>
    </row>
    <row r="392" spans="1:14" x14ac:dyDescent="0.2">
      <c r="A392" s="3">
        <v>389</v>
      </c>
      <c r="B392" s="4">
        <v>16</v>
      </c>
      <c r="C392" s="4">
        <v>2287294</v>
      </c>
      <c r="D392" s="4" t="s">
        <v>706</v>
      </c>
      <c r="E392" s="4" t="s">
        <v>707</v>
      </c>
      <c r="F392" s="5">
        <v>0.30432567090066898</v>
      </c>
      <c r="G392" s="5">
        <v>7.9468917542580397E-2</v>
      </c>
      <c r="H392" s="4">
        <v>8.0977784874281303E-4</v>
      </c>
      <c r="I392" s="4">
        <v>42</v>
      </c>
      <c r="J392" s="5">
        <v>0.99998936156866203</v>
      </c>
      <c r="K392" s="5">
        <v>-1.5240667092879601</v>
      </c>
      <c r="N392" s="5"/>
    </row>
    <row r="393" spans="1:14" x14ac:dyDescent="0.2">
      <c r="A393" s="3">
        <v>390</v>
      </c>
      <c r="B393" s="4">
        <v>9</v>
      </c>
      <c r="C393" s="4">
        <v>108980845</v>
      </c>
      <c r="D393" s="4" t="s">
        <v>708</v>
      </c>
      <c r="E393" s="4"/>
      <c r="F393" s="5">
        <v>-0.51635269508139203</v>
      </c>
      <c r="G393" s="5">
        <v>0.13494803459083199</v>
      </c>
      <c r="H393" s="4">
        <v>8.1628612690512903E-4</v>
      </c>
      <c r="I393" s="4">
        <v>42</v>
      </c>
      <c r="J393" s="5">
        <v>0.99998936156866203</v>
      </c>
      <c r="K393" s="5">
        <v>2.60955523767193</v>
      </c>
      <c r="N393" s="5"/>
    </row>
    <row r="394" spans="1:14" x14ac:dyDescent="0.2">
      <c r="A394" s="3">
        <v>391</v>
      </c>
      <c r="B394" s="4">
        <v>16</v>
      </c>
      <c r="C394" s="4">
        <v>28148440</v>
      </c>
      <c r="D394" s="4" t="s">
        <v>709</v>
      </c>
      <c r="E394" s="4" t="s">
        <v>710</v>
      </c>
      <c r="F394" s="5">
        <v>0.236721912659725</v>
      </c>
      <c r="G394" s="5">
        <v>6.1879458238690198E-2</v>
      </c>
      <c r="H394" s="4">
        <v>8.1787646896960397E-4</v>
      </c>
      <c r="I394" s="4">
        <v>42</v>
      </c>
      <c r="J394" s="5">
        <v>0.99998936156866203</v>
      </c>
      <c r="K394" s="5">
        <v>0.34038661467799902</v>
      </c>
      <c r="N394" s="5"/>
    </row>
    <row r="395" spans="1:14" x14ac:dyDescent="0.2">
      <c r="A395" s="3">
        <v>392</v>
      </c>
      <c r="B395" s="4">
        <v>16</v>
      </c>
      <c r="C395" s="4">
        <v>56691764</v>
      </c>
      <c r="D395" s="4" t="s">
        <v>711</v>
      </c>
      <c r="E395" s="4" t="s">
        <v>712</v>
      </c>
      <c r="F395" s="5">
        <v>-0.46230197351858399</v>
      </c>
      <c r="G395" s="5">
        <v>0.120866423100978</v>
      </c>
      <c r="H395" s="4">
        <v>8.1917862713199602E-4</v>
      </c>
      <c r="I395" s="4">
        <v>42</v>
      </c>
      <c r="J395" s="5">
        <v>0.99998936156866203</v>
      </c>
      <c r="K395" s="5">
        <v>-3.3336468024240702</v>
      </c>
      <c r="N395" s="5"/>
    </row>
    <row r="396" spans="1:14" x14ac:dyDescent="0.2">
      <c r="A396" s="3">
        <v>393</v>
      </c>
      <c r="B396" s="4">
        <v>1</v>
      </c>
      <c r="C396" s="4">
        <v>161884717</v>
      </c>
      <c r="D396" s="4" t="s">
        <v>713</v>
      </c>
      <c r="E396" s="4" t="s">
        <v>714</v>
      </c>
      <c r="F396" s="5">
        <v>-0.45212209807949699</v>
      </c>
      <c r="G396" s="5">
        <v>0.1182291112058</v>
      </c>
      <c r="H396" s="4">
        <v>8.2078922459513095E-4</v>
      </c>
      <c r="I396" s="4">
        <v>42</v>
      </c>
      <c r="J396" s="5">
        <v>0.99998936156866203</v>
      </c>
      <c r="K396" s="5">
        <v>3.9169497536346598</v>
      </c>
      <c r="N396" s="5"/>
    </row>
    <row r="397" spans="1:14" x14ac:dyDescent="0.2">
      <c r="A397" s="3">
        <v>394</v>
      </c>
      <c r="B397" s="4">
        <v>1</v>
      </c>
      <c r="C397" s="4">
        <v>111991531</v>
      </c>
      <c r="D397" s="4" t="s">
        <v>715</v>
      </c>
      <c r="E397" s="4" t="s">
        <v>716</v>
      </c>
      <c r="F397" s="5">
        <v>-0.93752651038485202</v>
      </c>
      <c r="G397" s="5">
        <v>0.245198480343603</v>
      </c>
      <c r="H397" s="4">
        <v>8.2197992282316101E-4</v>
      </c>
      <c r="I397" s="4">
        <v>42</v>
      </c>
      <c r="J397" s="5">
        <v>0.99998936156866203</v>
      </c>
      <c r="K397" s="5">
        <v>-6.9416491327042404</v>
      </c>
      <c r="N397" s="5"/>
    </row>
    <row r="398" spans="1:14" x14ac:dyDescent="0.2">
      <c r="A398" s="3">
        <v>395</v>
      </c>
      <c r="B398" s="4">
        <v>12</v>
      </c>
      <c r="C398" s="4">
        <v>108931931</v>
      </c>
      <c r="D398" s="4" t="s">
        <v>717</v>
      </c>
      <c r="E398" s="4" t="s">
        <v>718</v>
      </c>
      <c r="F398" s="5">
        <v>0.42347047071634197</v>
      </c>
      <c r="G398" s="5">
        <v>0.110759616638547</v>
      </c>
      <c r="H398" s="4">
        <v>8.2241814185709204E-4</v>
      </c>
      <c r="I398" s="4">
        <v>42</v>
      </c>
      <c r="J398" s="5">
        <v>0.99998936156866203</v>
      </c>
      <c r="K398" s="5">
        <v>3.96357449243233</v>
      </c>
      <c r="N398" s="5"/>
    </row>
    <row r="399" spans="1:14" x14ac:dyDescent="0.2">
      <c r="A399" s="3">
        <v>396</v>
      </c>
      <c r="B399" s="4">
        <v>4</v>
      </c>
      <c r="C399" s="4">
        <v>140477536</v>
      </c>
      <c r="D399" s="4" t="s">
        <v>719</v>
      </c>
      <c r="E399" s="4" t="s">
        <v>720</v>
      </c>
      <c r="F399" s="5">
        <v>0.298277750277257</v>
      </c>
      <c r="G399" s="5">
        <v>7.8016776195024895E-2</v>
      </c>
      <c r="H399" s="4">
        <v>8.2257877438771804E-4</v>
      </c>
      <c r="I399" s="4">
        <v>42</v>
      </c>
      <c r="J399" s="5">
        <v>0.99998936156866203</v>
      </c>
      <c r="K399" s="5">
        <v>-3.2230660455324198</v>
      </c>
      <c r="N399" s="5"/>
    </row>
    <row r="400" spans="1:14" x14ac:dyDescent="0.2">
      <c r="A400" s="3">
        <v>397</v>
      </c>
      <c r="B400" s="4">
        <v>22</v>
      </c>
      <c r="C400" s="4">
        <v>37882915</v>
      </c>
      <c r="D400" s="4" t="s">
        <v>721</v>
      </c>
      <c r="E400" s="4" t="s">
        <v>722</v>
      </c>
      <c r="F400" s="5">
        <v>0.15791575039748201</v>
      </c>
      <c r="G400" s="5">
        <v>4.13168116578621E-2</v>
      </c>
      <c r="H400" s="4">
        <v>8.2502385823582402E-4</v>
      </c>
      <c r="I400" s="4">
        <v>42</v>
      </c>
      <c r="J400" s="5">
        <v>0.99998936156866203</v>
      </c>
      <c r="K400" s="5">
        <v>-0.35412164830885801</v>
      </c>
      <c r="N400" s="5"/>
    </row>
    <row r="401" spans="1:14" x14ac:dyDescent="0.2">
      <c r="A401" s="3">
        <v>398</v>
      </c>
      <c r="B401" s="4">
        <v>19</v>
      </c>
      <c r="C401" s="4">
        <v>19739792</v>
      </c>
      <c r="D401" s="4" t="s">
        <v>723</v>
      </c>
      <c r="E401" s="4" t="s">
        <v>724</v>
      </c>
      <c r="F401" s="5">
        <v>-0.29591245486154799</v>
      </c>
      <c r="G401" s="5">
        <v>7.7432184570389598E-2</v>
      </c>
      <c r="H401" s="4">
        <v>8.2606268598411101E-4</v>
      </c>
      <c r="I401" s="4">
        <v>42</v>
      </c>
      <c r="J401" s="5">
        <v>0.99998936156866203</v>
      </c>
      <c r="K401" s="5">
        <v>-0.86954907585465202</v>
      </c>
      <c r="N401" s="5"/>
    </row>
    <row r="402" spans="1:14" x14ac:dyDescent="0.2">
      <c r="A402" s="3">
        <v>399</v>
      </c>
      <c r="B402" s="4">
        <v>2</v>
      </c>
      <c r="C402" s="4">
        <v>238296762</v>
      </c>
      <c r="D402" s="4" t="s">
        <v>725</v>
      </c>
      <c r="E402" s="4" t="s">
        <v>726</v>
      </c>
      <c r="F402" s="5">
        <v>-0.50087392766375605</v>
      </c>
      <c r="G402" s="5">
        <v>0.131206197844217</v>
      </c>
      <c r="H402" s="4">
        <v>8.3464220087468496E-4</v>
      </c>
      <c r="I402" s="4">
        <v>42</v>
      </c>
      <c r="J402" s="5">
        <v>0.99998936156866203</v>
      </c>
      <c r="K402" s="5">
        <v>3.03490786362388</v>
      </c>
      <c r="N402" s="5"/>
    </row>
    <row r="403" spans="1:14" x14ac:dyDescent="0.2">
      <c r="A403" s="3">
        <v>400</v>
      </c>
      <c r="B403" s="4">
        <v>9</v>
      </c>
      <c r="C403" s="4">
        <v>133790455</v>
      </c>
      <c r="D403" s="4" t="s">
        <v>727</v>
      </c>
      <c r="E403" s="4" t="s">
        <v>728</v>
      </c>
      <c r="F403" s="5">
        <v>-0.43734188609774299</v>
      </c>
      <c r="G403" s="5">
        <v>0.11457201515000399</v>
      </c>
      <c r="H403" s="4">
        <v>8.3522388539290695E-4</v>
      </c>
      <c r="I403" s="4">
        <v>42</v>
      </c>
      <c r="J403" s="5">
        <v>0.99998936156866203</v>
      </c>
      <c r="K403" s="5">
        <v>3.2159390523043401</v>
      </c>
      <c r="N403" s="5"/>
    </row>
    <row r="404" spans="1:14" x14ac:dyDescent="0.2">
      <c r="A404" s="3">
        <v>401</v>
      </c>
      <c r="B404" s="4">
        <v>22</v>
      </c>
      <c r="C404" s="4">
        <v>37827780</v>
      </c>
      <c r="D404" s="4" t="s">
        <v>729</v>
      </c>
      <c r="E404" s="4"/>
      <c r="F404" s="5">
        <v>-0.49835287533838402</v>
      </c>
      <c r="G404" s="5">
        <v>0.130557740825991</v>
      </c>
      <c r="H404" s="4">
        <v>8.3537473994295397E-4</v>
      </c>
      <c r="I404" s="4">
        <v>42</v>
      </c>
      <c r="J404" s="5">
        <v>0.99998936156866203</v>
      </c>
      <c r="K404" s="5">
        <v>3.07772237673719</v>
      </c>
      <c r="N404" s="5"/>
    </row>
    <row r="405" spans="1:14" x14ac:dyDescent="0.2">
      <c r="A405" s="3">
        <v>402</v>
      </c>
      <c r="B405" s="4">
        <v>5</v>
      </c>
      <c r="C405" s="4">
        <v>79953697</v>
      </c>
      <c r="D405" s="4" t="s">
        <v>730</v>
      </c>
      <c r="E405" s="4" t="s">
        <v>731</v>
      </c>
      <c r="F405" s="5">
        <v>0.53429214000562197</v>
      </c>
      <c r="G405" s="5">
        <v>0.139973830844103</v>
      </c>
      <c r="H405" s="4">
        <v>8.3541910266110402E-4</v>
      </c>
      <c r="I405" s="4">
        <v>42</v>
      </c>
      <c r="J405" s="5">
        <v>0.99998936156866203</v>
      </c>
      <c r="K405" s="5">
        <v>3.2235238754737301</v>
      </c>
      <c r="N405" s="5"/>
    </row>
    <row r="406" spans="1:14" x14ac:dyDescent="0.2">
      <c r="A406" s="3">
        <v>403</v>
      </c>
      <c r="B406" s="4">
        <v>12</v>
      </c>
      <c r="C406" s="4">
        <v>93403917</v>
      </c>
      <c r="D406" s="4" t="s">
        <v>732</v>
      </c>
      <c r="E406" s="4" t="s">
        <v>733</v>
      </c>
      <c r="F406" s="5">
        <v>0.42489539205393001</v>
      </c>
      <c r="G406" s="5">
        <v>0.111344927304002</v>
      </c>
      <c r="H406" s="4">
        <v>8.37641513108455E-4</v>
      </c>
      <c r="I406" s="4">
        <v>42</v>
      </c>
      <c r="J406" s="5">
        <v>0.99998936156866203</v>
      </c>
      <c r="K406" s="5">
        <v>2.8016215232864301</v>
      </c>
      <c r="N406" s="5"/>
    </row>
    <row r="407" spans="1:14" x14ac:dyDescent="0.2">
      <c r="A407" s="3">
        <v>404</v>
      </c>
      <c r="B407" s="4">
        <v>15</v>
      </c>
      <c r="C407" s="4">
        <v>80657823</v>
      </c>
      <c r="D407" s="4" t="s">
        <v>734</v>
      </c>
      <c r="E407" s="4"/>
      <c r="F407" s="5">
        <v>-0.29697375098226603</v>
      </c>
      <c r="G407" s="5">
        <v>7.7838385066743093E-2</v>
      </c>
      <c r="H407" s="4">
        <v>8.3925754879967003E-4</v>
      </c>
      <c r="I407" s="4">
        <v>42</v>
      </c>
      <c r="J407" s="5">
        <v>0.99998936156866203</v>
      </c>
      <c r="K407" s="5">
        <v>2.99609096059344</v>
      </c>
      <c r="N407" s="5"/>
    </row>
    <row r="408" spans="1:14" x14ac:dyDescent="0.2">
      <c r="A408" s="3">
        <v>405</v>
      </c>
      <c r="B408" s="4">
        <v>15</v>
      </c>
      <c r="C408" s="4">
        <v>32149456</v>
      </c>
      <c r="D408" s="4" t="s">
        <v>735</v>
      </c>
      <c r="E408" s="4" t="s">
        <v>736</v>
      </c>
      <c r="F408" s="5">
        <v>-0.32229185881142502</v>
      </c>
      <c r="G408" s="5">
        <v>8.4475579065167797E-2</v>
      </c>
      <c r="H408" s="4">
        <v>8.3937033140252997E-4</v>
      </c>
      <c r="I408" s="4">
        <v>42</v>
      </c>
      <c r="J408" s="5">
        <v>0.99998936156866203</v>
      </c>
      <c r="K408" s="5">
        <v>1.7705617952093</v>
      </c>
      <c r="N408" s="5"/>
    </row>
    <row r="409" spans="1:14" x14ac:dyDescent="0.2">
      <c r="A409" s="3">
        <v>406</v>
      </c>
      <c r="B409" s="4">
        <v>11</v>
      </c>
      <c r="C409" s="4">
        <v>47260776</v>
      </c>
      <c r="D409" s="4" t="s">
        <v>737</v>
      </c>
      <c r="E409" s="4"/>
      <c r="F409" s="5">
        <v>0.34821275529654</v>
      </c>
      <c r="G409" s="5">
        <v>9.1275607784182006E-2</v>
      </c>
      <c r="H409" s="4">
        <v>8.3989306284527898E-4</v>
      </c>
      <c r="I409" s="4">
        <v>42</v>
      </c>
      <c r="J409" s="5">
        <v>0.99998936156866203</v>
      </c>
      <c r="K409" s="5">
        <v>3.4568451383318601</v>
      </c>
      <c r="N409" s="5"/>
    </row>
    <row r="410" spans="1:14" x14ac:dyDescent="0.2">
      <c r="A410" s="3">
        <v>407</v>
      </c>
      <c r="B410" s="4">
        <v>16</v>
      </c>
      <c r="C410" s="4">
        <v>25118229</v>
      </c>
      <c r="D410" s="4" t="s">
        <v>738</v>
      </c>
      <c r="E410" s="4" t="s">
        <v>739</v>
      </c>
      <c r="F410" s="5">
        <v>2.39007190263154</v>
      </c>
      <c r="G410" s="5">
        <v>0.62666919197333204</v>
      </c>
      <c r="H410" s="4">
        <v>8.4206964756994101E-4</v>
      </c>
      <c r="I410" s="4">
        <v>42</v>
      </c>
      <c r="J410" s="5">
        <v>0.99998936156866203</v>
      </c>
      <c r="K410" s="5">
        <v>-8.09775798097305</v>
      </c>
      <c r="N410" s="5"/>
    </row>
    <row r="411" spans="1:14" x14ac:dyDescent="0.2">
      <c r="A411" s="3">
        <v>408</v>
      </c>
      <c r="B411" s="4">
        <v>15</v>
      </c>
      <c r="C411" s="4">
        <v>92710979</v>
      </c>
      <c r="D411" s="4" t="s">
        <v>740</v>
      </c>
      <c r="E411" s="4" t="s">
        <v>741</v>
      </c>
      <c r="F411" s="5">
        <v>-0.43966773577806501</v>
      </c>
      <c r="G411" s="5">
        <v>0.115303610627083</v>
      </c>
      <c r="H411" s="4">
        <v>8.4376007660537204E-4</v>
      </c>
      <c r="I411" s="4">
        <v>42</v>
      </c>
      <c r="J411" s="5">
        <v>0.99998936156866203</v>
      </c>
      <c r="K411" s="5">
        <v>1.9386479067712099</v>
      </c>
      <c r="N411" s="5"/>
    </row>
    <row r="412" spans="1:14" x14ac:dyDescent="0.2">
      <c r="A412" s="3">
        <v>409</v>
      </c>
      <c r="B412" s="4">
        <v>10</v>
      </c>
      <c r="C412" s="4">
        <v>75531687</v>
      </c>
      <c r="D412" s="4" t="s">
        <v>742</v>
      </c>
      <c r="E412" s="4" t="s">
        <v>743</v>
      </c>
      <c r="F412" s="5">
        <v>-0.44847810578758701</v>
      </c>
      <c r="G412" s="5">
        <v>0.117666212696713</v>
      </c>
      <c r="H412" s="4">
        <v>8.4734326972297201E-4</v>
      </c>
      <c r="I412" s="4">
        <v>42</v>
      </c>
      <c r="J412" s="5">
        <v>0.99998936156866203</v>
      </c>
      <c r="K412" s="5">
        <v>-2.32304604391034</v>
      </c>
      <c r="N412" s="5"/>
    </row>
    <row r="413" spans="1:14" x14ac:dyDescent="0.2">
      <c r="A413" s="3">
        <v>410</v>
      </c>
      <c r="B413" s="4">
        <v>4</v>
      </c>
      <c r="C413" s="4">
        <v>88453081</v>
      </c>
      <c r="D413" s="4" t="s">
        <v>744</v>
      </c>
      <c r="E413" s="4"/>
      <c r="F413" s="5">
        <v>0.74510825921380996</v>
      </c>
      <c r="G413" s="5">
        <v>0.195617988968697</v>
      </c>
      <c r="H413" s="4">
        <v>8.5256581297496698E-4</v>
      </c>
      <c r="I413" s="4">
        <v>42</v>
      </c>
      <c r="J413" s="5">
        <v>0.99998936156866203</v>
      </c>
      <c r="K413" s="5">
        <v>-0.96393348273914903</v>
      </c>
      <c r="N413" s="5"/>
    </row>
    <row r="414" spans="1:14" x14ac:dyDescent="0.2">
      <c r="A414" s="3">
        <v>411</v>
      </c>
      <c r="B414" s="4">
        <v>3</v>
      </c>
      <c r="C414" s="4">
        <v>142442816</v>
      </c>
      <c r="D414" s="4" t="s">
        <v>745</v>
      </c>
      <c r="E414" s="4" t="s">
        <v>746</v>
      </c>
      <c r="F414" s="5">
        <v>1.1333915886449899</v>
      </c>
      <c r="G414" s="5">
        <v>0.29790107598951099</v>
      </c>
      <c r="H414" s="4">
        <v>8.6205078738836702E-4</v>
      </c>
      <c r="I414" s="4">
        <v>42</v>
      </c>
      <c r="J414" s="5">
        <v>0.99998936156866203</v>
      </c>
      <c r="K414" s="5">
        <v>-5.7430024398914901</v>
      </c>
      <c r="N414" s="5"/>
    </row>
    <row r="415" spans="1:14" x14ac:dyDescent="0.2">
      <c r="A415" s="3">
        <v>412</v>
      </c>
      <c r="B415" s="4">
        <v>2</v>
      </c>
      <c r="C415" s="4">
        <v>95978173</v>
      </c>
      <c r="D415" s="4" t="s">
        <v>747</v>
      </c>
      <c r="E415" s="4" t="s">
        <v>748</v>
      </c>
      <c r="F415" s="5">
        <v>0.30618949385722799</v>
      </c>
      <c r="G415" s="5">
        <v>8.0483838802469704E-2</v>
      </c>
      <c r="H415" s="4">
        <v>8.6254979947761497E-4</v>
      </c>
      <c r="I415" s="4">
        <v>42</v>
      </c>
      <c r="J415" s="5">
        <v>0.99998936156866203</v>
      </c>
      <c r="K415" s="5">
        <v>-0.20972660222933001</v>
      </c>
      <c r="N415" s="5"/>
    </row>
    <row r="416" spans="1:14" x14ac:dyDescent="0.2">
      <c r="A416" s="3">
        <v>413</v>
      </c>
      <c r="B416" s="4">
        <v>14</v>
      </c>
      <c r="C416" s="4">
        <v>51297571</v>
      </c>
      <c r="D416" s="4" t="s">
        <v>749</v>
      </c>
      <c r="E416" s="4" t="s">
        <v>750</v>
      </c>
      <c r="F416" s="5">
        <v>0.235554756121411</v>
      </c>
      <c r="G416" s="5">
        <v>6.1923689475540701E-2</v>
      </c>
      <c r="H416" s="4">
        <v>8.6343326111427401E-4</v>
      </c>
      <c r="I416" s="4">
        <v>42</v>
      </c>
      <c r="J416" s="5">
        <v>0.99998936156866203</v>
      </c>
      <c r="K416" s="5">
        <v>-3.4474135788356701</v>
      </c>
      <c r="N416" s="5"/>
    </row>
    <row r="417" spans="1:14" x14ac:dyDescent="0.2">
      <c r="A417" s="3">
        <v>414</v>
      </c>
      <c r="B417" s="4">
        <v>10</v>
      </c>
      <c r="C417" s="4">
        <v>8051329</v>
      </c>
      <c r="D417" s="4" t="s">
        <v>751</v>
      </c>
      <c r="E417" s="4" t="s">
        <v>752</v>
      </c>
      <c r="F417" s="5">
        <v>0.59147934443956196</v>
      </c>
      <c r="G417" s="5">
        <v>0.15550932852888499</v>
      </c>
      <c r="H417" s="4">
        <v>8.6441953894485799E-4</v>
      </c>
      <c r="I417" s="4">
        <v>42</v>
      </c>
      <c r="J417" s="5">
        <v>0.99998936156866203</v>
      </c>
      <c r="K417" s="5">
        <v>3.9440910786032601</v>
      </c>
      <c r="N417" s="5"/>
    </row>
    <row r="418" spans="1:14" x14ac:dyDescent="0.2">
      <c r="A418" s="3">
        <v>415</v>
      </c>
      <c r="B418" s="4">
        <v>14</v>
      </c>
      <c r="C418" s="4">
        <v>91708477</v>
      </c>
      <c r="D418" s="4" t="s">
        <v>753</v>
      </c>
      <c r="E418" s="4" t="s">
        <v>754</v>
      </c>
      <c r="F418" s="5">
        <v>-0.16305700943048801</v>
      </c>
      <c r="G418" s="5">
        <v>4.2902605439111702E-2</v>
      </c>
      <c r="H418" s="4">
        <v>8.7066080977263197E-4</v>
      </c>
      <c r="I418" s="4">
        <v>42</v>
      </c>
      <c r="J418" s="5">
        <v>0.99998936156866203</v>
      </c>
      <c r="K418" s="5">
        <v>0.38171236238526901</v>
      </c>
      <c r="N418" s="5"/>
    </row>
    <row r="419" spans="1:14" x14ac:dyDescent="0.2">
      <c r="A419" s="3">
        <v>416</v>
      </c>
      <c r="B419" s="4">
        <v>2</v>
      </c>
      <c r="C419" s="4">
        <v>242808907</v>
      </c>
      <c r="D419" s="4" t="s">
        <v>755</v>
      </c>
      <c r="E419" s="4"/>
      <c r="F419" s="5">
        <v>0.28651648451477202</v>
      </c>
      <c r="G419" s="5">
        <v>7.5394434110953104E-2</v>
      </c>
      <c r="H419" s="4">
        <v>8.7153106530068905E-4</v>
      </c>
      <c r="I419" s="4">
        <v>42</v>
      </c>
      <c r="J419" s="5">
        <v>0.99998936156866203</v>
      </c>
      <c r="K419" s="5">
        <v>-0.74175400917921597</v>
      </c>
      <c r="N419" s="5"/>
    </row>
    <row r="420" spans="1:14" x14ac:dyDescent="0.2">
      <c r="A420" s="3">
        <v>417</v>
      </c>
      <c r="B420" s="4">
        <v>13</v>
      </c>
      <c r="C420" s="4">
        <v>99175893</v>
      </c>
      <c r="D420" s="4" t="s">
        <v>756</v>
      </c>
      <c r="E420" s="4" t="s">
        <v>757</v>
      </c>
      <c r="F420" s="5">
        <v>-0.47152421277154899</v>
      </c>
      <c r="G420" s="5">
        <v>0.124089054859223</v>
      </c>
      <c r="H420" s="4">
        <v>8.7229341878787797E-4</v>
      </c>
      <c r="I420" s="4">
        <v>42</v>
      </c>
      <c r="J420" s="5">
        <v>0.99998936156866203</v>
      </c>
      <c r="K420" s="5">
        <v>2.6488258745878701</v>
      </c>
      <c r="N420" s="5"/>
    </row>
    <row r="421" spans="1:14" x14ac:dyDescent="0.2">
      <c r="A421" s="3">
        <v>418</v>
      </c>
      <c r="B421" s="4">
        <v>4</v>
      </c>
      <c r="C421" s="4">
        <v>3475233</v>
      </c>
      <c r="D421" s="4" t="s">
        <v>758</v>
      </c>
      <c r="E421" s="4" t="s">
        <v>759</v>
      </c>
      <c r="F421" s="5">
        <v>-0.24067158749828499</v>
      </c>
      <c r="G421" s="5">
        <v>6.3338505120594593E-2</v>
      </c>
      <c r="H421" s="4">
        <v>8.7255226320549599E-4</v>
      </c>
      <c r="I421" s="4">
        <v>42</v>
      </c>
      <c r="J421" s="5">
        <v>0.99998936156866203</v>
      </c>
      <c r="K421" s="5">
        <v>1.05295508118123</v>
      </c>
      <c r="N421" s="5"/>
    </row>
    <row r="422" spans="1:14" x14ac:dyDescent="0.2">
      <c r="A422" s="3">
        <v>419</v>
      </c>
      <c r="B422" s="4">
        <v>16</v>
      </c>
      <c r="C422" s="4">
        <v>54962385</v>
      </c>
      <c r="D422" s="4" t="s">
        <v>760</v>
      </c>
      <c r="E422" s="4" t="s">
        <v>761</v>
      </c>
      <c r="F422" s="5">
        <v>0.483592069338593</v>
      </c>
      <c r="G422" s="5">
        <v>0.12737488568689601</v>
      </c>
      <c r="H422" s="4">
        <v>8.79507227035973E-4</v>
      </c>
      <c r="I422" s="4">
        <v>42</v>
      </c>
      <c r="J422" s="5">
        <v>0.99998936156866203</v>
      </c>
      <c r="K422" s="5">
        <v>-4.0852639104130004</v>
      </c>
      <c r="N422" s="5"/>
    </row>
    <row r="423" spans="1:14" x14ac:dyDescent="0.2">
      <c r="A423" s="3">
        <v>420</v>
      </c>
      <c r="B423" s="4">
        <v>4</v>
      </c>
      <c r="C423" s="4">
        <v>3230247</v>
      </c>
      <c r="D423" s="4" t="s">
        <v>762</v>
      </c>
      <c r="E423" s="4" t="s">
        <v>763</v>
      </c>
      <c r="F423" s="5">
        <v>-0.207193653513076</v>
      </c>
      <c r="G423" s="5">
        <v>5.4600838454255299E-2</v>
      </c>
      <c r="H423" s="4">
        <v>8.83727513713306E-4</v>
      </c>
      <c r="I423" s="4">
        <v>42</v>
      </c>
      <c r="J423" s="5">
        <v>0.99998936156866203</v>
      </c>
      <c r="K423" s="5">
        <v>0.66747264987558197</v>
      </c>
      <c r="N423" s="5"/>
    </row>
    <row r="424" spans="1:14" x14ac:dyDescent="0.2">
      <c r="A424" s="3">
        <v>421</v>
      </c>
      <c r="B424" s="4">
        <v>8</v>
      </c>
      <c r="C424" s="4">
        <v>125132056</v>
      </c>
      <c r="D424" s="4" t="s">
        <v>764</v>
      </c>
      <c r="E424" s="4" t="s">
        <v>765</v>
      </c>
      <c r="F424" s="5">
        <v>0.25249317186975001</v>
      </c>
      <c r="G424" s="5">
        <v>6.6561675001206994E-2</v>
      </c>
      <c r="H424" s="4">
        <v>8.8667252717388302E-4</v>
      </c>
      <c r="I424" s="4">
        <v>42</v>
      </c>
      <c r="J424" s="5">
        <v>0.99998936156866203</v>
      </c>
      <c r="K424" s="5">
        <v>2.7026708549631202</v>
      </c>
      <c r="N424" s="5"/>
    </row>
    <row r="425" spans="1:14" x14ac:dyDescent="0.2">
      <c r="A425" s="3">
        <v>422</v>
      </c>
      <c r="B425" s="4">
        <v>3</v>
      </c>
      <c r="C425" s="4">
        <v>66386953</v>
      </c>
      <c r="D425" s="4" t="s">
        <v>766</v>
      </c>
      <c r="E425" s="4" t="s">
        <v>767</v>
      </c>
      <c r="F425" s="5">
        <v>0.46747067543399101</v>
      </c>
      <c r="G425" s="5">
        <v>0.123259417383216</v>
      </c>
      <c r="H425" s="4">
        <v>8.8844541022089997E-4</v>
      </c>
      <c r="I425" s="4">
        <v>42</v>
      </c>
      <c r="J425" s="5">
        <v>0.99998936156866203</v>
      </c>
      <c r="K425" s="5">
        <v>0.59538661723248698</v>
      </c>
      <c r="N425" s="5"/>
    </row>
    <row r="426" spans="1:14" x14ac:dyDescent="0.2">
      <c r="A426" s="3">
        <v>423</v>
      </c>
      <c r="B426" s="4">
        <v>13</v>
      </c>
      <c r="C426" s="4">
        <v>41247086</v>
      </c>
      <c r="D426" s="4" t="s">
        <v>768</v>
      </c>
      <c r="E426" s="4"/>
      <c r="F426" s="5">
        <v>-0.50248116370200302</v>
      </c>
      <c r="G426" s="5">
        <v>0.13253329544516801</v>
      </c>
      <c r="H426" s="4">
        <v>8.91164698005591E-4</v>
      </c>
      <c r="I426" s="4">
        <v>42</v>
      </c>
      <c r="J426" s="5">
        <v>0.99998936156866203</v>
      </c>
      <c r="K426" s="5">
        <v>2.3542521599102502</v>
      </c>
      <c r="N426" s="5"/>
    </row>
    <row r="427" spans="1:14" x14ac:dyDescent="0.2">
      <c r="A427" s="3">
        <v>424</v>
      </c>
      <c r="B427" s="4">
        <v>16</v>
      </c>
      <c r="C427" s="4">
        <v>28074983</v>
      </c>
      <c r="D427" s="4" t="s">
        <v>769</v>
      </c>
      <c r="E427" s="4" t="s">
        <v>770</v>
      </c>
      <c r="F427" s="5">
        <v>0.28071731952518802</v>
      </c>
      <c r="G427" s="5">
        <v>7.4080919101962794E-2</v>
      </c>
      <c r="H427" s="4">
        <v>8.9570307395757398E-4</v>
      </c>
      <c r="I427" s="4">
        <v>42</v>
      </c>
      <c r="J427" s="5">
        <v>0.99998936156866203</v>
      </c>
      <c r="K427" s="5">
        <v>-4.6649326107425599</v>
      </c>
      <c r="N427" s="5"/>
    </row>
    <row r="428" spans="1:14" x14ac:dyDescent="0.2">
      <c r="A428" s="3">
        <v>425</v>
      </c>
      <c r="B428" s="4">
        <v>6</v>
      </c>
      <c r="C428" s="4">
        <v>157819496</v>
      </c>
      <c r="D428" s="4" t="s">
        <v>771</v>
      </c>
      <c r="E428" s="4" t="s">
        <v>401</v>
      </c>
      <c r="F428" s="5">
        <v>-0.52950626408634605</v>
      </c>
      <c r="G428" s="5">
        <v>0.13974053490596999</v>
      </c>
      <c r="H428" s="4">
        <v>8.9598051296690495E-4</v>
      </c>
      <c r="I428" s="4">
        <v>42</v>
      </c>
      <c r="J428" s="5">
        <v>0.99998936156866203</v>
      </c>
      <c r="K428" s="5">
        <v>2.60151283687996</v>
      </c>
      <c r="N428" s="5"/>
    </row>
    <row r="429" spans="1:14" x14ac:dyDescent="0.2">
      <c r="A429" s="3">
        <v>426</v>
      </c>
      <c r="B429" s="4">
        <v>6</v>
      </c>
      <c r="C429" s="4">
        <v>147479421</v>
      </c>
      <c r="D429" s="4" t="s">
        <v>772</v>
      </c>
      <c r="E429" s="4" t="s">
        <v>773</v>
      </c>
      <c r="F429" s="5">
        <v>-0.73610153333445205</v>
      </c>
      <c r="G429" s="5">
        <v>0.19440391250740399</v>
      </c>
      <c r="H429" s="4">
        <v>9.0219759424464197E-4</v>
      </c>
      <c r="I429" s="4">
        <v>42</v>
      </c>
      <c r="J429" s="5">
        <v>0.99998936156866203</v>
      </c>
      <c r="K429" s="5">
        <v>2.5277035752852601</v>
      </c>
      <c r="N429" s="5"/>
    </row>
    <row r="430" spans="1:14" x14ac:dyDescent="0.2">
      <c r="A430" s="3">
        <v>427</v>
      </c>
      <c r="B430" s="4">
        <v>19</v>
      </c>
      <c r="C430" s="4">
        <v>2151588</v>
      </c>
      <c r="D430" s="4" t="s">
        <v>774</v>
      </c>
      <c r="E430" s="4" t="s">
        <v>775</v>
      </c>
      <c r="F430" s="5">
        <v>0.67610850337236394</v>
      </c>
      <c r="G430" s="5">
        <v>0.17856785390253699</v>
      </c>
      <c r="H430" s="4">
        <v>9.0258452715868899E-4</v>
      </c>
      <c r="I430" s="4">
        <v>42</v>
      </c>
      <c r="J430" s="5">
        <v>0.99998936156866203</v>
      </c>
      <c r="K430" s="5">
        <v>-4.4617627791866399</v>
      </c>
      <c r="N430" s="5"/>
    </row>
    <row r="431" spans="1:14" x14ac:dyDescent="0.2">
      <c r="A431" s="3">
        <v>428</v>
      </c>
      <c r="B431" s="4">
        <v>7</v>
      </c>
      <c r="C431" s="4">
        <v>133619041</v>
      </c>
      <c r="D431" s="4" t="s">
        <v>776</v>
      </c>
      <c r="E431" s="4" t="s">
        <v>777</v>
      </c>
      <c r="F431" s="5">
        <v>0.64897385248163497</v>
      </c>
      <c r="G431" s="5">
        <v>0.17143230371958099</v>
      </c>
      <c r="H431" s="4">
        <v>9.0413711305848397E-4</v>
      </c>
      <c r="I431" s="4">
        <v>42</v>
      </c>
      <c r="J431" s="5">
        <v>0.99998936156866203</v>
      </c>
      <c r="K431" s="5">
        <v>1.6962336278654599</v>
      </c>
      <c r="N431" s="5"/>
    </row>
    <row r="432" spans="1:14" x14ac:dyDescent="0.2">
      <c r="A432" s="3">
        <v>429</v>
      </c>
      <c r="B432" s="4">
        <v>9</v>
      </c>
      <c r="C432" s="4">
        <v>136472856</v>
      </c>
      <c r="D432" s="4" t="s">
        <v>778</v>
      </c>
      <c r="E432" s="4"/>
      <c r="F432" s="5">
        <v>0.32959453476114398</v>
      </c>
      <c r="G432" s="5">
        <v>8.7067418331081003E-2</v>
      </c>
      <c r="H432" s="4">
        <v>9.0433888174223302E-4</v>
      </c>
      <c r="I432" s="4">
        <v>42</v>
      </c>
      <c r="J432" s="5">
        <v>0.99998936156866203</v>
      </c>
      <c r="K432" s="5">
        <v>-1.2099675802874801</v>
      </c>
      <c r="N432" s="5"/>
    </row>
    <row r="433" spans="1:14" x14ac:dyDescent="0.2">
      <c r="A433" s="3">
        <v>430</v>
      </c>
      <c r="B433" s="4">
        <v>3</v>
      </c>
      <c r="C433" s="4">
        <v>184098596</v>
      </c>
      <c r="D433" s="4" t="s">
        <v>779</v>
      </c>
      <c r="E433" s="4" t="s">
        <v>780</v>
      </c>
      <c r="F433" s="5">
        <v>0.53966652413148097</v>
      </c>
      <c r="G433" s="5">
        <v>0.142568448683594</v>
      </c>
      <c r="H433" s="4">
        <v>9.0477958195809205E-4</v>
      </c>
      <c r="I433" s="4">
        <v>42</v>
      </c>
      <c r="J433" s="5">
        <v>0.99998936156866203</v>
      </c>
      <c r="K433" s="5">
        <v>-3.6636377987042499</v>
      </c>
      <c r="N433" s="5"/>
    </row>
    <row r="434" spans="1:14" x14ac:dyDescent="0.2">
      <c r="A434" s="3">
        <v>431</v>
      </c>
      <c r="B434" s="4">
        <v>7</v>
      </c>
      <c r="C434" s="4">
        <v>55639278</v>
      </c>
      <c r="D434" s="4" t="s">
        <v>781</v>
      </c>
      <c r="E434" s="4" t="s">
        <v>782</v>
      </c>
      <c r="F434" s="5">
        <v>0.305987156698518</v>
      </c>
      <c r="G434" s="5">
        <v>8.0845742375600299E-2</v>
      </c>
      <c r="H434" s="4">
        <v>9.0588835146711202E-4</v>
      </c>
      <c r="I434" s="4">
        <v>42</v>
      </c>
      <c r="J434" s="5">
        <v>0.99998936156866203</v>
      </c>
      <c r="K434" s="5">
        <v>-3.2002813448891598</v>
      </c>
      <c r="N434" s="5"/>
    </row>
    <row r="435" spans="1:14" x14ac:dyDescent="0.2">
      <c r="A435" s="3">
        <v>432</v>
      </c>
      <c r="B435" s="4">
        <v>17</v>
      </c>
      <c r="C435" s="4">
        <v>26851153</v>
      </c>
      <c r="D435" s="4" t="s">
        <v>783</v>
      </c>
      <c r="E435" s="4" t="s">
        <v>784</v>
      </c>
      <c r="F435" s="5">
        <v>0.48473753695719202</v>
      </c>
      <c r="G435" s="5">
        <v>0.128099707189606</v>
      </c>
      <c r="H435" s="4">
        <v>9.0762345959362605E-4</v>
      </c>
      <c r="I435" s="4">
        <v>42</v>
      </c>
      <c r="J435" s="5">
        <v>0.99998936156866203</v>
      </c>
      <c r="K435" s="5">
        <v>2.8882537982883698</v>
      </c>
      <c r="N435" s="5"/>
    </row>
    <row r="436" spans="1:14" x14ac:dyDescent="0.2">
      <c r="A436" s="3">
        <v>433</v>
      </c>
      <c r="B436" s="4">
        <v>11</v>
      </c>
      <c r="C436" s="4">
        <v>66112661</v>
      </c>
      <c r="D436" s="4" t="s">
        <v>785</v>
      </c>
      <c r="E436" s="4" t="s">
        <v>786</v>
      </c>
      <c r="F436" s="5">
        <v>-0.35887099994666599</v>
      </c>
      <c r="G436" s="5">
        <v>9.4860428970182306E-2</v>
      </c>
      <c r="H436" s="4">
        <v>9.0971338481262104E-4</v>
      </c>
      <c r="I436" s="4">
        <v>42</v>
      </c>
      <c r="J436" s="5">
        <v>0.99998936156866203</v>
      </c>
      <c r="K436" s="5">
        <v>-3.5429859625969802</v>
      </c>
      <c r="N436" s="5"/>
    </row>
    <row r="437" spans="1:14" x14ac:dyDescent="0.2">
      <c r="A437" s="3">
        <v>434</v>
      </c>
      <c r="B437" s="4">
        <v>8</v>
      </c>
      <c r="C437" s="4">
        <v>141634667</v>
      </c>
      <c r="D437" s="4" t="s">
        <v>787</v>
      </c>
      <c r="E437" s="4" t="s">
        <v>788</v>
      </c>
      <c r="F437" s="5">
        <v>0.17608610209681999</v>
      </c>
      <c r="G437" s="5">
        <v>4.6568804502680798E-2</v>
      </c>
      <c r="H437" s="4">
        <v>9.14161872277596E-4</v>
      </c>
      <c r="I437" s="4">
        <v>42</v>
      </c>
      <c r="J437" s="5">
        <v>0.99998936156866203</v>
      </c>
      <c r="K437" s="5">
        <v>0.56744045441421298</v>
      </c>
      <c r="N437" s="5"/>
    </row>
    <row r="438" spans="1:14" x14ac:dyDescent="0.2">
      <c r="A438" s="3">
        <v>435</v>
      </c>
      <c r="B438" s="4">
        <v>5</v>
      </c>
      <c r="C438" s="4">
        <v>32788128</v>
      </c>
      <c r="D438" s="4" t="s">
        <v>789</v>
      </c>
      <c r="E438" s="4" t="s">
        <v>790</v>
      </c>
      <c r="F438" s="5">
        <v>0.48173127579474301</v>
      </c>
      <c r="G438" s="5">
        <v>0.12741475668862301</v>
      </c>
      <c r="H438" s="4">
        <v>9.1505823349098095E-4</v>
      </c>
      <c r="I438" s="4">
        <v>42</v>
      </c>
      <c r="J438" s="5">
        <v>0.99998936156866203</v>
      </c>
      <c r="K438" s="5">
        <v>3.65541687473107</v>
      </c>
      <c r="N438" s="5"/>
    </row>
    <row r="439" spans="1:14" x14ac:dyDescent="0.2">
      <c r="A439" s="3">
        <v>436</v>
      </c>
      <c r="B439" s="4">
        <v>2</v>
      </c>
      <c r="C439" s="4">
        <v>233323532</v>
      </c>
      <c r="D439" s="4" t="s">
        <v>791</v>
      </c>
      <c r="E439" s="4" t="s">
        <v>792</v>
      </c>
      <c r="F439" s="5">
        <v>0.59588087466987205</v>
      </c>
      <c r="G439" s="5">
        <v>0.15767288219954001</v>
      </c>
      <c r="H439" s="4">
        <v>9.1871490030161196E-4</v>
      </c>
      <c r="I439" s="4">
        <v>42</v>
      </c>
      <c r="J439" s="5">
        <v>0.99998936156866203</v>
      </c>
      <c r="K439" s="5">
        <v>1.6454750957028601</v>
      </c>
      <c r="N439" s="5"/>
    </row>
    <row r="440" spans="1:14" x14ac:dyDescent="0.2">
      <c r="A440" s="3">
        <v>437</v>
      </c>
      <c r="B440" s="4">
        <v>12</v>
      </c>
      <c r="C440" s="4">
        <v>55350219</v>
      </c>
      <c r="D440" s="4" t="s">
        <v>793</v>
      </c>
      <c r="E440" s="4" t="s">
        <v>794</v>
      </c>
      <c r="F440" s="5">
        <v>0.39604849304012302</v>
      </c>
      <c r="G440" s="5">
        <v>0.104831699070824</v>
      </c>
      <c r="H440" s="4">
        <v>9.2166074338361902E-4</v>
      </c>
      <c r="I440" s="4">
        <v>42</v>
      </c>
      <c r="J440" s="5">
        <v>0.99998936156866203</v>
      </c>
      <c r="K440" s="5">
        <v>2.31063322520769</v>
      </c>
      <c r="N440" s="5"/>
    </row>
    <row r="441" spans="1:14" x14ac:dyDescent="0.2">
      <c r="A441" s="3">
        <v>438</v>
      </c>
      <c r="B441" s="4">
        <v>1</v>
      </c>
      <c r="C441" s="4">
        <v>207495291</v>
      </c>
      <c r="D441" s="4" t="s">
        <v>795</v>
      </c>
      <c r="E441" s="4" t="s">
        <v>796</v>
      </c>
      <c r="F441" s="5">
        <v>-0.35864661740691101</v>
      </c>
      <c r="G441" s="5">
        <v>9.4932717044685505E-2</v>
      </c>
      <c r="H441" s="4">
        <v>9.21759527047469E-4</v>
      </c>
      <c r="I441" s="4">
        <v>42</v>
      </c>
      <c r="J441" s="5">
        <v>0.99998936156866203</v>
      </c>
      <c r="K441" s="5">
        <v>-3.5360533955862299</v>
      </c>
      <c r="N441" s="5"/>
    </row>
    <row r="442" spans="1:14" x14ac:dyDescent="0.2">
      <c r="A442" s="3">
        <v>439</v>
      </c>
      <c r="B442" s="4">
        <v>15</v>
      </c>
      <c r="C442" s="4">
        <v>101401498</v>
      </c>
      <c r="D442" s="4" t="s">
        <v>797</v>
      </c>
      <c r="E442" s="4"/>
      <c r="F442" s="5">
        <v>0.242658677378502</v>
      </c>
      <c r="G442" s="5">
        <v>6.4235528113706294E-2</v>
      </c>
      <c r="H442" s="4">
        <v>9.2236908748889897E-4</v>
      </c>
      <c r="I442" s="4">
        <v>42</v>
      </c>
      <c r="J442" s="5">
        <v>0.99998936156866203</v>
      </c>
      <c r="K442" s="5">
        <v>-0.35800609736806099</v>
      </c>
      <c r="N442" s="5"/>
    </row>
    <row r="443" spans="1:14" x14ac:dyDescent="0.2">
      <c r="A443" s="3">
        <v>440</v>
      </c>
      <c r="B443" s="4">
        <v>9</v>
      </c>
      <c r="C443" s="4">
        <v>133363808</v>
      </c>
      <c r="D443" s="4" t="s">
        <v>798</v>
      </c>
      <c r="E443" s="4" t="s">
        <v>799</v>
      </c>
      <c r="F443" s="5">
        <v>-0.380005580118635</v>
      </c>
      <c r="G443" s="5">
        <v>0.100608433738091</v>
      </c>
      <c r="H443" s="4">
        <v>9.23676684149557E-4</v>
      </c>
      <c r="I443" s="4">
        <v>42</v>
      </c>
      <c r="J443" s="5">
        <v>0.99998936156866203</v>
      </c>
      <c r="K443" s="5">
        <v>3.2909254857920698</v>
      </c>
      <c r="N443" s="5"/>
    </row>
    <row r="444" spans="1:14" x14ac:dyDescent="0.2">
      <c r="A444" s="3">
        <v>441</v>
      </c>
      <c r="B444" s="4">
        <v>20</v>
      </c>
      <c r="C444" s="4">
        <v>31756013</v>
      </c>
      <c r="D444" s="4" t="s">
        <v>800</v>
      </c>
      <c r="E444" s="4" t="s">
        <v>801</v>
      </c>
      <c r="F444" s="5">
        <v>-0.53778482053483101</v>
      </c>
      <c r="G444" s="5">
        <v>0.14261294185968401</v>
      </c>
      <c r="H444" s="4">
        <v>9.3799717099174896E-4</v>
      </c>
      <c r="I444" s="4">
        <v>42</v>
      </c>
      <c r="J444" s="5">
        <v>0.99998936156866203</v>
      </c>
      <c r="K444" s="5">
        <v>2.2980465166962398</v>
      </c>
      <c r="N444" s="5"/>
    </row>
    <row r="445" spans="1:14" x14ac:dyDescent="0.2">
      <c r="A445" s="3">
        <v>442</v>
      </c>
      <c r="B445" s="4">
        <v>9</v>
      </c>
      <c r="C445" s="4">
        <v>135230748</v>
      </c>
      <c r="D445" s="4" t="s">
        <v>802</v>
      </c>
      <c r="E445" s="4" t="s">
        <v>803</v>
      </c>
      <c r="F445" s="5">
        <v>-0.72907674445587101</v>
      </c>
      <c r="G445" s="5">
        <v>0.19337006183972399</v>
      </c>
      <c r="H445" s="4">
        <v>9.39337498758963E-4</v>
      </c>
      <c r="I445" s="4">
        <v>42</v>
      </c>
      <c r="J445" s="5">
        <v>0.99998936156866203</v>
      </c>
      <c r="K445" s="5">
        <v>-4.7693309573184903</v>
      </c>
      <c r="N445" s="5"/>
    </row>
    <row r="446" spans="1:14" x14ac:dyDescent="0.2">
      <c r="A446" s="3">
        <v>443</v>
      </c>
      <c r="B446" s="4">
        <v>14</v>
      </c>
      <c r="C446" s="4">
        <v>101908830</v>
      </c>
      <c r="D446" s="4" t="s">
        <v>804</v>
      </c>
      <c r="E446" s="4" t="s">
        <v>805</v>
      </c>
      <c r="F446" s="5">
        <v>-0.32777184152629202</v>
      </c>
      <c r="G446" s="5">
        <v>8.6951884023021495E-2</v>
      </c>
      <c r="H446" s="4">
        <v>9.4120729597581103E-4</v>
      </c>
      <c r="I446" s="4">
        <v>42</v>
      </c>
      <c r="J446" s="5">
        <v>0.99998936156866203</v>
      </c>
      <c r="K446" s="5">
        <v>0.82781881891500897</v>
      </c>
      <c r="N446" s="5"/>
    </row>
    <row r="447" spans="1:14" x14ac:dyDescent="0.2">
      <c r="A447" s="3">
        <v>444</v>
      </c>
      <c r="B447" s="4">
        <v>2</v>
      </c>
      <c r="C447" s="4">
        <v>176972041</v>
      </c>
      <c r="D447" s="4" t="s">
        <v>806</v>
      </c>
      <c r="E447" s="4" t="s">
        <v>807</v>
      </c>
      <c r="F447" s="5">
        <v>0.385807369850933</v>
      </c>
      <c r="G447" s="5">
        <v>0.10234944369073801</v>
      </c>
      <c r="H447" s="4">
        <v>9.4136321674289497E-4</v>
      </c>
      <c r="I447" s="4">
        <v>42</v>
      </c>
      <c r="J447" s="5">
        <v>0.99998936156866203</v>
      </c>
      <c r="K447" s="5">
        <v>-2.1542994532797302</v>
      </c>
      <c r="N447" s="5"/>
    </row>
    <row r="448" spans="1:14" x14ac:dyDescent="0.2">
      <c r="A448" s="3">
        <v>445</v>
      </c>
      <c r="B448" s="4">
        <v>1</v>
      </c>
      <c r="C448" s="4">
        <v>47009527</v>
      </c>
      <c r="D448" s="4" t="s">
        <v>808</v>
      </c>
      <c r="E448" s="4" t="s">
        <v>809</v>
      </c>
      <c r="F448" s="5">
        <v>-0.28777437758414498</v>
      </c>
      <c r="G448" s="5">
        <v>7.6378411067436994E-2</v>
      </c>
      <c r="H448" s="4">
        <v>9.4554082981245001E-4</v>
      </c>
      <c r="I448" s="4">
        <v>42</v>
      </c>
      <c r="J448" s="5">
        <v>0.99998936156866203</v>
      </c>
      <c r="K448" s="5">
        <v>-2.10045692517139</v>
      </c>
      <c r="N448" s="5"/>
    </row>
    <row r="449" spans="1:14" x14ac:dyDescent="0.2">
      <c r="A449" s="3">
        <v>446</v>
      </c>
      <c r="B449" s="4">
        <v>16</v>
      </c>
      <c r="C449" s="4">
        <v>82663111</v>
      </c>
      <c r="D449" s="4" t="s">
        <v>810</v>
      </c>
      <c r="E449" s="4" t="s">
        <v>811</v>
      </c>
      <c r="F449" s="5">
        <v>-0.32156256712403403</v>
      </c>
      <c r="G449" s="5">
        <v>8.5411232111116203E-2</v>
      </c>
      <c r="H449" s="4">
        <v>9.5236973168625705E-4</v>
      </c>
      <c r="I449" s="4">
        <v>42</v>
      </c>
      <c r="J449" s="5">
        <v>0.99998936156866203</v>
      </c>
      <c r="K449" s="5">
        <v>1.92883798027558</v>
      </c>
      <c r="N449" s="5"/>
    </row>
    <row r="450" spans="1:14" x14ac:dyDescent="0.2">
      <c r="A450" s="3">
        <v>447</v>
      </c>
      <c r="B450" s="4">
        <v>1</v>
      </c>
      <c r="C450" s="4">
        <v>21059324</v>
      </c>
      <c r="D450" s="4" t="s">
        <v>812</v>
      </c>
      <c r="E450" s="4" t="s">
        <v>813</v>
      </c>
      <c r="F450" s="5">
        <v>-0.33695479616913898</v>
      </c>
      <c r="G450" s="5">
        <v>8.9501189202384798E-2</v>
      </c>
      <c r="H450" s="4">
        <v>9.5252834988243499E-4</v>
      </c>
      <c r="I450" s="4">
        <v>42</v>
      </c>
      <c r="J450" s="5">
        <v>0.99998936156866203</v>
      </c>
      <c r="K450" s="5">
        <v>-4.6134390382746</v>
      </c>
      <c r="N450" s="5"/>
    </row>
    <row r="451" spans="1:14" x14ac:dyDescent="0.2">
      <c r="A451" s="3">
        <v>448</v>
      </c>
      <c r="B451" s="4">
        <v>9</v>
      </c>
      <c r="C451" s="4">
        <v>127614039</v>
      </c>
      <c r="D451" s="4" t="s">
        <v>814</v>
      </c>
      <c r="E451" s="4"/>
      <c r="F451" s="5">
        <v>-0.26194187996900098</v>
      </c>
      <c r="G451" s="5">
        <v>6.9581096761261799E-2</v>
      </c>
      <c r="H451" s="4">
        <v>9.5313223760647495E-4</v>
      </c>
      <c r="I451" s="4">
        <v>42</v>
      </c>
      <c r="J451" s="5">
        <v>0.99998936156866203</v>
      </c>
      <c r="K451" s="5">
        <v>2.3061922993672699</v>
      </c>
      <c r="N451" s="5"/>
    </row>
    <row r="452" spans="1:14" x14ac:dyDescent="0.2">
      <c r="A452" s="3">
        <v>449</v>
      </c>
      <c r="B452" s="4">
        <v>1</v>
      </c>
      <c r="C452" s="4">
        <v>65990683</v>
      </c>
      <c r="D452" s="4" t="s">
        <v>815</v>
      </c>
      <c r="E452" s="4" t="s">
        <v>816</v>
      </c>
      <c r="F452" s="5">
        <v>0.462049368320262</v>
      </c>
      <c r="G452" s="5">
        <v>0.122782371056142</v>
      </c>
      <c r="H452" s="4">
        <v>9.5647811286469196E-4</v>
      </c>
      <c r="I452" s="4">
        <v>42</v>
      </c>
      <c r="J452" s="5">
        <v>0.99998936156866203</v>
      </c>
      <c r="K452" s="5">
        <v>2.2001684908749102</v>
      </c>
      <c r="N452" s="5"/>
    </row>
    <row r="453" spans="1:14" x14ac:dyDescent="0.2">
      <c r="A453" s="3">
        <v>450</v>
      </c>
      <c r="B453" s="4">
        <v>6</v>
      </c>
      <c r="C453" s="4">
        <v>170125548</v>
      </c>
      <c r="D453" s="4" t="s">
        <v>817</v>
      </c>
      <c r="E453" s="4" t="s">
        <v>818</v>
      </c>
      <c r="F453" s="5">
        <v>-0.61506962915837105</v>
      </c>
      <c r="G453" s="5">
        <v>0.16344832200314699</v>
      </c>
      <c r="H453" s="4">
        <v>9.5665571560202398E-4</v>
      </c>
      <c r="I453" s="4">
        <v>42</v>
      </c>
      <c r="J453" s="5">
        <v>0.99998936156866203</v>
      </c>
      <c r="K453" s="5">
        <v>-3.55441842401672</v>
      </c>
      <c r="N453" s="5"/>
    </row>
    <row r="454" spans="1:14" x14ac:dyDescent="0.2">
      <c r="A454" s="3">
        <v>451</v>
      </c>
      <c r="B454" s="4">
        <v>15</v>
      </c>
      <c r="C454" s="4">
        <v>52323904</v>
      </c>
      <c r="D454" s="4" t="s">
        <v>819</v>
      </c>
      <c r="E454" s="4" t="s">
        <v>820</v>
      </c>
      <c r="F454" s="5">
        <v>0.41391718269286298</v>
      </c>
      <c r="G454" s="5">
        <v>0.11002011374998499</v>
      </c>
      <c r="H454" s="4">
        <v>9.5878650028671797E-4</v>
      </c>
      <c r="I454" s="4">
        <v>42</v>
      </c>
      <c r="J454" s="5">
        <v>0.99998936156866203</v>
      </c>
      <c r="K454" s="5">
        <v>1.8199595439071301</v>
      </c>
      <c r="N454" s="5"/>
    </row>
    <row r="455" spans="1:14" x14ac:dyDescent="0.2">
      <c r="A455" s="3">
        <v>452</v>
      </c>
      <c r="B455" s="4">
        <v>7</v>
      </c>
      <c r="C455" s="4">
        <v>113091018</v>
      </c>
      <c r="D455" s="4" t="s">
        <v>821</v>
      </c>
      <c r="E455" s="4"/>
      <c r="F455" s="5">
        <v>0.82712347554899601</v>
      </c>
      <c r="G455" s="5">
        <v>0.21986036195575201</v>
      </c>
      <c r="H455" s="4">
        <v>9.5916040353752005E-4</v>
      </c>
      <c r="I455" s="4">
        <v>42</v>
      </c>
      <c r="J455" s="5">
        <v>0.99998936156866203</v>
      </c>
      <c r="K455" s="5">
        <v>3.8815273503531902</v>
      </c>
      <c r="N455" s="5"/>
    </row>
    <row r="456" spans="1:14" x14ac:dyDescent="0.2">
      <c r="A456" s="3">
        <v>453</v>
      </c>
      <c r="B456" s="4">
        <v>11</v>
      </c>
      <c r="C456" s="4">
        <v>71812480</v>
      </c>
      <c r="D456" s="4" t="s">
        <v>822</v>
      </c>
      <c r="E456" s="4" t="s">
        <v>823</v>
      </c>
      <c r="F456" s="5">
        <v>0.25627113889092901</v>
      </c>
      <c r="G456" s="5">
        <v>6.8150434103381202E-2</v>
      </c>
      <c r="H456" s="4">
        <v>9.63173254694284E-4</v>
      </c>
      <c r="I456" s="4">
        <v>42</v>
      </c>
      <c r="J456" s="5">
        <v>0.99998936156866203</v>
      </c>
      <c r="K456" s="5">
        <v>2.4872152194724002</v>
      </c>
      <c r="N456" s="5"/>
    </row>
    <row r="457" spans="1:14" x14ac:dyDescent="0.2">
      <c r="A457" s="3">
        <v>454</v>
      </c>
      <c r="B457" s="4">
        <v>13</v>
      </c>
      <c r="C457" s="4">
        <v>109808944</v>
      </c>
      <c r="D457" s="4" t="s">
        <v>824</v>
      </c>
      <c r="E457" s="4" t="s">
        <v>825</v>
      </c>
      <c r="F457" s="5">
        <v>-0.34394960109267397</v>
      </c>
      <c r="G457" s="5">
        <v>9.1472849258410593E-2</v>
      </c>
      <c r="H457" s="4">
        <v>9.6376848028123096E-4</v>
      </c>
      <c r="I457" s="4">
        <v>42</v>
      </c>
      <c r="J457" s="5">
        <v>0.99998936156866203</v>
      </c>
      <c r="K457" s="5">
        <v>0.96960009505017497</v>
      </c>
      <c r="N457" s="5"/>
    </row>
    <row r="458" spans="1:14" x14ac:dyDescent="0.2">
      <c r="A458" s="3">
        <v>455</v>
      </c>
      <c r="B458" s="4">
        <v>4</v>
      </c>
      <c r="C458" s="4">
        <v>72897613</v>
      </c>
      <c r="D458" s="4" t="s">
        <v>826</v>
      </c>
      <c r="E458" s="4" t="s">
        <v>83</v>
      </c>
      <c r="F458" s="5">
        <v>0.53437625023639301</v>
      </c>
      <c r="G458" s="5">
        <v>0.14214248024725401</v>
      </c>
      <c r="H458" s="4">
        <v>9.6542908148274304E-4</v>
      </c>
      <c r="I458" s="4">
        <v>42</v>
      </c>
      <c r="J458" s="5">
        <v>0.99998936156866203</v>
      </c>
      <c r="K458" s="5">
        <v>-1.6761961421927201</v>
      </c>
      <c r="N458" s="5"/>
    </row>
    <row r="459" spans="1:14" x14ac:dyDescent="0.2">
      <c r="A459" s="3">
        <v>456</v>
      </c>
      <c r="B459" s="4">
        <v>2</v>
      </c>
      <c r="C459" s="4">
        <v>242523971</v>
      </c>
      <c r="D459" s="4" t="s">
        <v>827</v>
      </c>
      <c r="E459" s="4" t="s">
        <v>828</v>
      </c>
      <c r="F459" s="5">
        <v>0.38171249105754101</v>
      </c>
      <c r="G459" s="5">
        <v>0.101562096693549</v>
      </c>
      <c r="H459" s="4">
        <v>9.6791480068753597E-4</v>
      </c>
      <c r="I459" s="4">
        <v>42</v>
      </c>
      <c r="J459" s="5">
        <v>0.99998936156866203</v>
      </c>
      <c r="K459" s="5">
        <v>0.84279877889515298</v>
      </c>
      <c r="N459" s="5"/>
    </row>
    <row r="460" spans="1:14" x14ac:dyDescent="0.2">
      <c r="A460" s="3">
        <v>457</v>
      </c>
      <c r="B460" s="4">
        <v>7</v>
      </c>
      <c r="C460" s="4">
        <v>114330004</v>
      </c>
      <c r="D460" s="4" t="s">
        <v>829</v>
      </c>
      <c r="E460" s="4" t="s">
        <v>830</v>
      </c>
      <c r="F460" s="5">
        <v>0.55521744102898796</v>
      </c>
      <c r="G460" s="5">
        <v>0.14778629597207499</v>
      </c>
      <c r="H460" s="4">
        <v>9.7161094651607204E-4</v>
      </c>
      <c r="I460" s="4">
        <v>42</v>
      </c>
      <c r="J460" s="5">
        <v>0.99998936156866203</v>
      </c>
      <c r="K460" s="5">
        <v>2.50916105162531</v>
      </c>
      <c r="N460" s="5"/>
    </row>
    <row r="461" spans="1:14" x14ac:dyDescent="0.2">
      <c r="A461" s="3">
        <v>458</v>
      </c>
      <c r="B461" s="4">
        <v>19</v>
      </c>
      <c r="C461" s="4">
        <v>54984705</v>
      </c>
      <c r="D461" s="4" t="s">
        <v>831</v>
      </c>
      <c r="E461" s="4" t="s">
        <v>101</v>
      </c>
      <c r="F461" s="5">
        <v>0.20373182044537799</v>
      </c>
      <c r="G461" s="5">
        <v>5.4239301999323697E-2</v>
      </c>
      <c r="H461" s="4">
        <v>9.7338502673965997E-4</v>
      </c>
      <c r="I461" s="4">
        <v>42</v>
      </c>
      <c r="J461" s="5">
        <v>0.99998936156866203</v>
      </c>
      <c r="K461" s="5">
        <v>-0.65749293540812903</v>
      </c>
      <c r="N461" s="5"/>
    </row>
    <row r="462" spans="1:14" x14ac:dyDescent="0.2">
      <c r="A462" s="3">
        <v>459</v>
      </c>
      <c r="B462" s="4">
        <v>7</v>
      </c>
      <c r="C462" s="4">
        <v>78927045</v>
      </c>
      <c r="D462" s="4" t="s">
        <v>832</v>
      </c>
      <c r="E462" s="4" t="s">
        <v>833</v>
      </c>
      <c r="F462" s="5">
        <v>-0.335933757992884</v>
      </c>
      <c r="G462" s="5">
        <v>8.9483375143683999E-2</v>
      </c>
      <c r="H462" s="4">
        <v>9.7832156317063696E-4</v>
      </c>
      <c r="I462" s="4">
        <v>42</v>
      </c>
      <c r="J462" s="5">
        <v>0.99998936156866203</v>
      </c>
      <c r="K462" s="5">
        <v>2.17741185934561</v>
      </c>
      <c r="N462" s="5"/>
    </row>
    <row r="463" spans="1:14" x14ac:dyDescent="0.2">
      <c r="A463" s="3">
        <v>460</v>
      </c>
      <c r="B463" s="4">
        <v>9</v>
      </c>
      <c r="C463" s="4">
        <v>136398675</v>
      </c>
      <c r="D463" s="4" t="s">
        <v>834</v>
      </c>
      <c r="E463" s="4" t="s">
        <v>835</v>
      </c>
      <c r="F463" s="5">
        <v>-0.30560307969274603</v>
      </c>
      <c r="G463" s="5">
        <v>8.1454556560058594E-2</v>
      </c>
      <c r="H463" s="4">
        <v>9.8403518142214409E-4</v>
      </c>
      <c r="I463" s="4">
        <v>42</v>
      </c>
      <c r="J463" s="5">
        <v>0.99998936156866203</v>
      </c>
      <c r="K463" s="5">
        <v>0.996383177627023</v>
      </c>
      <c r="N463" s="5"/>
    </row>
    <row r="464" spans="1:14" x14ac:dyDescent="0.2">
      <c r="A464" s="3">
        <v>461</v>
      </c>
      <c r="B464" s="4">
        <v>7</v>
      </c>
      <c r="C464" s="4">
        <v>23145791</v>
      </c>
      <c r="D464" s="4" t="s">
        <v>836</v>
      </c>
      <c r="E464" s="4" t="s">
        <v>837</v>
      </c>
      <c r="F464" s="5">
        <v>-0.74916899943167903</v>
      </c>
      <c r="G464" s="5">
        <v>0.19969222559143801</v>
      </c>
      <c r="H464" s="4">
        <v>9.8454011366115308E-4</v>
      </c>
      <c r="I464" s="4">
        <v>42</v>
      </c>
      <c r="J464" s="5">
        <v>0.99998936156866203</v>
      </c>
      <c r="K464" s="5">
        <v>-4.7212697128348697</v>
      </c>
      <c r="N464" s="5"/>
    </row>
    <row r="465" spans="1:14" x14ac:dyDescent="0.2">
      <c r="A465" s="3">
        <v>462</v>
      </c>
      <c r="B465" s="4">
        <v>1</v>
      </c>
      <c r="C465" s="4">
        <v>65472802</v>
      </c>
      <c r="D465" s="4" t="s">
        <v>838</v>
      </c>
      <c r="E465" s="4" t="s">
        <v>839</v>
      </c>
      <c r="F465" s="5">
        <v>0.64573996436473402</v>
      </c>
      <c r="G465" s="5">
        <v>0.17214840518518501</v>
      </c>
      <c r="H465" s="4">
        <v>9.8590421279369793E-4</v>
      </c>
      <c r="I465" s="4">
        <v>42</v>
      </c>
      <c r="J465" s="5">
        <v>0.99998936156866203</v>
      </c>
      <c r="K465" s="5">
        <v>3.0849616726762599</v>
      </c>
      <c r="N465" s="5"/>
    </row>
    <row r="466" spans="1:14" x14ac:dyDescent="0.2">
      <c r="A466" s="3">
        <v>463</v>
      </c>
      <c r="B466" s="4">
        <v>1</v>
      </c>
      <c r="C466" s="4">
        <v>245133446</v>
      </c>
      <c r="D466" s="4" t="s">
        <v>840</v>
      </c>
      <c r="E466" s="4" t="s">
        <v>278</v>
      </c>
      <c r="F466" s="5">
        <v>-0.387088930983014</v>
      </c>
      <c r="G466" s="5">
        <v>0.103201199772508</v>
      </c>
      <c r="H466" s="4">
        <v>9.8651571195761101E-4</v>
      </c>
      <c r="I466" s="4">
        <v>42</v>
      </c>
      <c r="J466" s="5">
        <v>0.99998936156866203</v>
      </c>
      <c r="K466" s="5">
        <v>-3.9926414438678601</v>
      </c>
      <c r="N466" s="5"/>
    </row>
    <row r="467" spans="1:14" x14ac:dyDescent="0.2">
      <c r="A467" s="3">
        <v>464</v>
      </c>
      <c r="B467" s="4">
        <v>9</v>
      </c>
      <c r="C467" s="4">
        <v>6879487</v>
      </c>
      <c r="D467" s="4" t="s">
        <v>841</v>
      </c>
      <c r="E467" s="4" t="s">
        <v>842</v>
      </c>
      <c r="F467" s="5">
        <v>0.54738078886906905</v>
      </c>
      <c r="G467" s="5">
        <v>0.145957104599862</v>
      </c>
      <c r="H467" s="4">
        <v>9.8783339391604196E-4</v>
      </c>
      <c r="I467" s="4">
        <v>42</v>
      </c>
      <c r="J467" s="5">
        <v>0.99998936156866203</v>
      </c>
      <c r="K467" s="5">
        <v>2.7604039297913698</v>
      </c>
      <c r="N467" s="5"/>
    </row>
    <row r="468" spans="1:14" x14ac:dyDescent="0.2">
      <c r="A468" s="3">
        <v>465</v>
      </c>
      <c r="B468" s="4">
        <v>5</v>
      </c>
      <c r="C468" s="4">
        <v>156974558</v>
      </c>
      <c r="D468" s="4" t="s">
        <v>843</v>
      </c>
      <c r="E468" s="4" t="s">
        <v>844</v>
      </c>
      <c r="F468" s="5">
        <v>0.39345441145803201</v>
      </c>
      <c r="G468" s="5">
        <v>0.104939018459778</v>
      </c>
      <c r="H468" s="4">
        <v>9.9012001915661806E-4</v>
      </c>
      <c r="I468" s="4">
        <v>42</v>
      </c>
      <c r="J468" s="5">
        <v>0.99998936156866203</v>
      </c>
      <c r="K468" s="5">
        <v>0.66634596893589604</v>
      </c>
      <c r="N468" s="5"/>
    </row>
    <row r="469" spans="1:14" x14ac:dyDescent="0.2">
      <c r="A469" s="3">
        <v>466</v>
      </c>
      <c r="B469" s="4">
        <v>15</v>
      </c>
      <c r="C469" s="4">
        <v>99974881</v>
      </c>
      <c r="D469" s="4" t="s">
        <v>845</v>
      </c>
      <c r="E469" s="4"/>
      <c r="F469" s="5">
        <v>0.45419927214820299</v>
      </c>
      <c r="G469" s="5">
        <v>0.121164519688857</v>
      </c>
      <c r="H469" s="4">
        <v>9.9197282472025805E-4</v>
      </c>
      <c r="I469" s="4">
        <v>42</v>
      </c>
      <c r="J469" s="5">
        <v>0.99998936156866203</v>
      </c>
      <c r="K469" s="5">
        <v>2.3197133606650202</v>
      </c>
      <c r="N469" s="5"/>
    </row>
    <row r="470" spans="1:14" x14ac:dyDescent="0.2">
      <c r="A470" s="3">
        <v>467</v>
      </c>
      <c r="B470" s="4">
        <v>20</v>
      </c>
      <c r="C470" s="4">
        <v>61448325</v>
      </c>
      <c r="D470" s="4" t="s">
        <v>846</v>
      </c>
      <c r="E470" s="4" t="s">
        <v>847</v>
      </c>
      <c r="F470" s="5">
        <v>0.921976264806457</v>
      </c>
      <c r="G470" s="5">
        <v>0.246056817173639</v>
      </c>
      <c r="H470" s="4">
        <v>9.95982953651924E-4</v>
      </c>
      <c r="I470" s="4">
        <v>42</v>
      </c>
      <c r="J470" s="5">
        <v>0.99998936156866203</v>
      </c>
      <c r="K470" s="5">
        <v>-6.6336691618302996</v>
      </c>
      <c r="N470" s="5"/>
    </row>
    <row r="471" spans="1:14" x14ac:dyDescent="0.2">
      <c r="A471" s="3">
        <v>468</v>
      </c>
      <c r="B471" s="4">
        <v>16</v>
      </c>
      <c r="C471" s="4">
        <v>49677798</v>
      </c>
      <c r="D471" s="4" t="s">
        <v>848</v>
      </c>
      <c r="E471" s="4" t="s">
        <v>849</v>
      </c>
      <c r="F471" s="5">
        <v>-0.41588247496172898</v>
      </c>
      <c r="G471" s="5">
        <v>0.11102782445803699</v>
      </c>
      <c r="H471" s="4">
        <v>9.9912022908288096E-4</v>
      </c>
      <c r="I471" s="4">
        <v>42</v>
      </c>
      <c r="J471" s="5">
        <v>0.99998936156866203</v>
      </c>
      <c r="K471" s="5">
        <v>2.1926531005165599</v>
      </c>
      <c r="N471" s="5"/>
    </row>
    <row r="472" spans="1:14" x14ac:dyDescent="0.2">
      <c r="A472" s="3">
        <v>469</v>
      </c>
      <c r="B472" s="4">
        <v>6</v>
      </c>
      <c r="C472" s="4">
        <v>170581890</v>
      </c>
      <c r="D472" s="4" t="s">
        <v>850</v>
      </c>
      <c r="E472" s="4" t="s">
        <v>851</v>
      </c>
      <c r="F472" s="5">
        <v>-0.45126949918743697</v>
      </c>
      <c r="G472" s="5">
        <v>0.12051098444675799</v>
      </c>
      <c r="H472" s="4">
        <v>1.00191761352676E-3</v>
      </c>
      <c r="I472" s="4">
        <v>42</v>
      </c>
      <c r="J472" s="5">
        <v>0.99998936156866203</v>
      </c>
      <c r="K472" s="5">
        <v>4.6828434707179598</v>
      </c>
      <c r="N472" s="5"/>
    </row>
    <row r="473" spans="1:14" x14ac:dyDescent="0.2">
      <c r="A473" s="3">
        <v>470</v>
      </c>
      <c r="B473" s="4">
        <v>3</v>
      </c>
      <c r="C473" s="4">
        <v>105088098</v>
      </c>
      <c r="D473" s="4" t="s">
        <v>852</v>
      </c>
      <c r="E473" s="4" t="s">
        <v>853</v>
      </c>
      <c r="F473" s="5">
        <v>-0.19461438914173701</v>
      </c>
      <c r="G473" s="5">
        <v>5.1983219030509099E-2</v>
      </c>
      <c r="H473" s="4">
        <v>1.0040307036103899E-3</v>
      </c>
      <c r="I473" s="4">
        <v>42</v>
      </c>
      <c r="J473" s="5">
        <v>0.99998936156866203</v>
      </c>
      <c r="K473" s="5">
        <v>-3.6979044002531798</v>
      </c>
      <c r="N473" s="5"/>
    </row>
    <row r="474" spans="1:14" x14ac:dyDescent="0.2">
      <c r="A474" s="3">
        <v>471</v>
      </c>
      <c r="B474" s="4">
        <v>6</v>
      </c>
      <c r="C474" s="4">
        <v>112318395</v>
      </c>
      <c r="D474" s="4" t="s">
        <v>854</v>
      </c>
      <c r="E474" s="4"/>
      <c r="F474" s="5">
        <v>-0.31887915635425901</v>
      </c>
      <c r="G474" s="5">
        <v>8.5191733371829698E-2</v>
      </c>
      <c r="H474" s="4">
        <v>1.0058335234301001E-3</v>
      </c>
      <c r="I474" s="4">
        <v>42</v>
      </c>
      <c r="J474" s="5">
        <v>0.99998936156866203</v>
      </c>
      <c r="K474" s="5">
        <v>-3.04902305576553</v>
      </c>
      <c r="N474" s="5"/>
    </row>
    <row r="475" spans="1:14" x14ac:dyDescent="0.2">
      <c r="A475" s="3">
        <v>472</v>
      </c>
      <c r="B475" s="4">
        <v>11</v>
      </c>
      <c r="C475" s="4">
        <v>122073541</v>
      </c>
      <c r="D475" s="4" t="s">
        <v>855</v>
      </c>
      <c r="E475" s="4" t="s">
        <v>856</v>
      </c>
      <c r="F475" s="5">
        <v>0.19440922129494201</v>
      </c>
      <c r="G475" s="5">
        <v>5.1957779474078702E-2</v>
      </c>
      <c r="H475" s="4">
        <v>1.0093648778495301E-3</v>
      </c>
      <c r="I475" s="4">
        <v>42</v>
      </c>
      <c r="J475" s="5">
        <v>0.99998936156866203</v>
      </c>
      <c r="K475" s="5">
        <v>-0.43385482105963702</v>
      </c>
      <c r="N475" s="5"/>
    </row>
    <row r="476" spans="1:14" x14ac:dyDescent="0.2">
      <c r="A476" s="3">
        <v>473</v>
      </c>
      <c r="B476" s="4">
        <v>19</v>
      </c>
      <c r="C476" s="4">
        <v>31640642</v>
      </c>
      <c r="D476" s="4" t="s">
        <v>857</v>
      </c>
      <c r="E476" s="4"/>
      <c r="F476" s="5">
        <v>0.28507786540142299</v>
      </c>
      <c r="G476" s="5">
        <v>7.6202520001143595E-2</v>
      </c>
      <c r="H476" s="4">
        <v>1.01093646486877E-3</v>
      </c>
      <c r="I476" s="4">
        <v>42</v>
      </c>
      <c r="J476" s="5">
        <v>0.99998936156866203</v>
      </c>
      <c r="K476" s="5">
        <v>0.20025760300908199</v>
      </c>
      <c r="N476" s="5"/>
    </row>
    <row r="477" spans="1:14" x14ac:dyDescent="0.2">
      <c r="A477" s="3">
        <v>474</v>
      </c>
      <c r="B477" s="4">
        <v>22</v>
      </c>
      <c r="C477" s="4">
        <v>46841576</v>
      </c>
      <c r="D477" s="4" t="s">
        <v>858</v>
      </c>
      <c r="E477" s="4" t="s">
        <v>859</v>
      </c>
      <c r="F477" s="5">
        <v>0.40291003744056803</v>
      </c>
      <c r="G477" s="5">
        <v>0.107746616745805</v>
      </c>
      <c r="H477" s="4">
        <v>1.01508130698665E-3</v>
      </c>
      <c r="I477" s="4">
        <v>42</v>
      </c>
      <c r="J477" s="5">
        <v>0.99998936156866203</v>
      </c>
      <c r="K477" s="5">
        <v>1.1890294639528201</v>
      </c>
      <c r="N477" s="5"/>
    </row>
    <row r="478" spans="1:14" x14ac:dyDescent="0.2">
      <c r="A478" s="3">
        <v>475</v>
      </c>
      <c r="B478" s="4">
        <v>19</v>
      </c>
      <c r="C478" s="4">
        <v>13944447</v>
      </c>
      <c r="D478" s="4" t="s">
        <v>860</v>
      </c>
      <c r="E478" s="4"/>
      <c r="F478" s="5">
        <v>0.46292727586833099</v>
      </c>
      <c r="G478" s="5">
        <v>0.123797135620956</v>
      </c>
      <c r="H478" s="4">
        <v>1.01513100205384E-3</v>
      </c>
      <c r="I478" s="4">
        <v>42</v>
      </c>
      <c r="J478" s="5">
        <v>0.99998936156866203</v>
      </c>
      <c r="K478" s="5">
        <v>-4.1934948031234898</v>
      </c>
      <c r="N478" s="5"/>
    </row>
    <row r="479" spans="1:14" x14ac:dyDescent="0.2">
      <c r="A479" s="3">
        <v>476</v>
      </c>
      <c r="B479" s="4">
        <v>12</v>
      </c>
      <c r="C479" s="4">
        <v>72529102</v>
      </c>
      <c r="D479" s="4" t="s">
        <v>861</v>
      </c>
      <c r="E479" s="4"/>
      <c r="F479" s="5">
        <v>0.46058420136886702</v>
      </c>
      <c r="G479" s="5">
        <v>0.123202723192178</v>
      </c>
      <c r="H479" s="4">
        <v>1.01761665251987E-3</v>
      </c>
      <c r="I479" s="4">
        <v>42</v>
      </c>
      <c r="J479" s="5">
        <v>0.99998936156866203</v>
      </c>
      <c r="K479" s="5">
        <v>1.1952569102463899</v>
      </c>
      <c r="N479" s="5"/>
    </row>
    <row r="480" spans="1:14" x14ac:dyDescent="0.2">
      <c r="A480" s="3">
        <v>477</v>
      </c>
      <c r="B480" s="4">
        <v>1</v>
      </c>
      <c r="C480" s="4">
        <v>78005352</v>
      </c>
      <c r="D480" s="4" t="s">
        <v>862</v>
      </c>
      <c r="E480" s="4" t="s">
        <v>863</v>
      </c>
      <c r="F480" s="5">
        <v>0.22691166602118401</v>
      </c>
      <c r="G480" s="5">
        <v>6.0705037035853303E-2</v>
      </c>
      <c r="H480" s="4">
        <v>1.0188595319038901E-3</v>
      </c>
      <c r="I480" s="4">
        <v>42</v>
      </c>
      <c r="J480" s="5">
        <v>0.99998936156866203</v>
      </c>
      <c r="K480" s="5">
        <v>-0.250890509218405</v>
      </c>
      <c r="N480" s="5"/>
    </row>
    <row r="481" spans="1:14" x14ac:dyDescent="0.2">
      <c r="A481" s="3">
        <v>478</v>
      </c>
      <c r="B481" s="4">
        <v>6</v>
      </c>
      <c r="C481" s="4">
        <v>123109391</v>
      </c>
      <c r="D481" s="4" t="s">
        <v>864</v>
      </c>
      <c r="E481" s="4" t="s">
        <v>865</v>
      </c>
      <c r="F481" s="5">
        <v>-0.45727005685759298</v>
      </c>
      <c r="G481" s="5">
        <v>0.122351540401803</v>
      </c>
      <c r="H481" s="4">
        <v>1.0203706278207E-3</v>
      </c>
      <c r="I481" s="4">
        <v>42</v>
      </c>
      <c r="J481" s="5">
        <v>0.99998936156866203</v>
      </c>
      <c r="K481" s="5">
        <v>1.0930187901553301</v>
      </c>
      <c r="N481" s="5"/>
    </row>
    <row r="482" spans="1:14" x14ac:dyDescent="0.2">
      <c r="A482" s="3">
        <v>479</v>
      </c>
      <c r="B482" s="4">
        <v>13</v>
      </c>
      <c r="C482" s="4">
        <v>100649423</v>
      </c>
      <c r="D482" s="4" t="s">
        <v>866</v>
      </c>
      <c r="E482" s="4" t="s">
        <v>867</v>
      </c>
      <c r="F482" s="5">
        <v>-0.28433354249091303</v>
      </c>
      <c r="G482" s="5">
        <v>7.6103570268379897E-2</v>
      </c>
      <c r="H482" s="4">
        <v>1.0234584477351301E-3</v>
      </c>
      <c r="I482" s="4">
        <v>42</v>
      </c>
      <c r="J482" s="5">
        <v>0.99998936156866203</v>
      </c>
      <c r="K482" s="5">
        <v>-0.95739223820005903</v>
      </c>
      <c r="N482" s="5"/>
    </row>
    <row r="483" spans="1:14" x14ac:dyDescent="0.2">
      <c r="A483" s="3">
        <v>480</v>
      </c>
      <c r="B483" s="4">
        <v>3</v>
      </c>
      <c r="C483" s="4">
        <v>69834386</v>
      </c>
      <c r="D483" s="4" t="s">
        <v>868</v>
      </c>
      <c r="E483" s="4" t="s">
        <v>869</v>
      </c>
      <c r="F483" s="5">
        <v>0.416006024376191</v>
      </c>
      <c r="G483" s="5">
        <v>0.111365756936671</v>
      </c>
      <c r="H483" s="4">
        <v>1.02511555514848E-3</v>
      </c>
      <c r="I483" s="4">
        <v>42</v>
      </c>
      <c r="J483" s="5">
        <v>0.99998936156866203</v>
      </c>
      <c r="K483" s="5">
        <v>-0.110257784555267</v>
      </c>
      <c r="N483" s="5"/>
    </row>
    <row r="484" spans="1:14" x14ac:dyDescent="0.2">
      <c r="A484" s="3">
        <v>481</v>
      </c>
      <c r="B484" s="4">
        <v>10</v>
      </c>
      <c r="C484" s="4">
        <v>101539781</v>
      </c>
      <c r="D484" s="4" t="s">
        <v>870</v>
      </c>
      <c r="E484" s="4"/>
      <c r="F484" s="5">
        <v>-0.22215028340200901</v>
      </c>
      <c r="G484" s="5">
        <v>5.9488406013697301E-2</v>
      </c>
      <c r="H484" s="4">
        <v>1.0280643257283601E-3</v>
      </c>
      <c r="I484" s="4">
        <v>42</v>
      </c>
      <c r="J484" s="5">
        <v>0.99998936156866203</v>
      </c>
      <c r="K484" s="5">
        <v>-0.99356530928190501</v>
      </c>
      <c r="N484" s="5"/>
    </row>
    <row r="485" spans="1:14" x14ac:dyDescent="0.2">
      <c r="A485" s="3">
        <v>482</v>
      </c>
      <c r="B485" s="4">
        <v>11</v>
      </c>
      <c r="C485" s="4">
        <v>16943573</v>
      </c>
      <c r="D485" s="4" t="s">
        <v>871</v>
      </c>
      <c r="E485" s="4" t="s">
        <v>872</v>
      </c>
      <c r="F485" s="5">
        <v>0.49864488541117702</v>
      </c>
      <c r="G485" s="5">
        <v>0.13352984086185599</v>
      </c>
      <c r="H485" s="4">
        <v>1.0280975671179799E-3</v>
      </c>
      <c r="I485" s="4">
        <v>42</v>
      </c>
      <c r="J485" s="5">
        <v>0.99998936156866203</v>
      </c>
      <c r="K485" s="5">
        <v>2.2248633839730698</v>
      </c>
      <c r="N485" s="5"/>
    </row>
    <row r="486" spans="1:14" x14ac:dyDescent="0.2">
      <c r="A486" s="3">
        <v>483</v>
      </c>
      <c r="B486" s="4">
        <v>12</v>
      </c>
      <c r="C486" s="4">
        <v>57594690</v>
      </c>
      <c r="D486" s="4" t="s">
        <v>873</v>
      </c>
      <c r="E486" s="4" t="s">
        <v>874</v>
      </c>
      <c r="F486" s="5">
        <v>-0.23777176622721699</v>
      </c>
      <c r="G486" s="5">
        <v>6.3691813608200504E-2</v>
      </c>
      <c r="H486" s="4">
        <v>1.03111956567148E-3</v>
      </c>
      <c r="I486" s="4">
        <v>42</v>
      </c>
      <c r="J486" s="5">
        <v>0.99998936156866203</v>
      </c>
      <c r="K486" s="5">
        <v>0.59818278692682203</v>
      </c>
      <c r="N486" s="5"/>
    </row>
    <row r="487" spans="1:14" x14ac:dyDescent="0.2">
      <c r="A487" s="3">
        <v>484</v>
      </c>
      <c r="B487" s="4">
        <v>11</v>
      </c>
      <c r="C487" s="4">
        <v>18656868</v>
      </c>
      <c r="D487" s="4" t="s">
        <v>875</v>
      </c>
      <c r="E487" s="4" t="s">
        <v>876</v>
      </c>
      <c r="F487" s="5">
        <v>-0.53577155028376999</v>
      </c>
      <c r="G487" s="5">
        <v>0.14356349606364899</v>
      </c>
      <c r="H487" s="4">
        <v>1.0342533754925799E-3</v>
      </c>
      <c r="I487" s="4">
        <v>42</v>
      </c>
      <c r="J487" s="5">
        <v>0.99998936156866203</v>
      </c>
      <c r="K487" s="5">
        <v>1.6492423026698599</v>
      </c>
      <c r="N487" s="5"/>
    </row>
    <row r="488" spans="1:14" x14ac:dyDescent="0.2">
      <c r="A488" s="3">
        <v>485</v>
      </c>
      <c r="B488" s="4">
        <v>16</v>
      </c>
      <c r="C488" s="4">
        <v>87288251</v>
      </c>
      <c r="D488" s="4" t="s">
        <v>877</v>
      </c>
      <c r="E488" s="4"/>
      <c r="F488" s="5">
        <v>0.52333100110741704</v>
      </c>
      <c r="G488" s="5">
        <v>0.14024065062398999</v>
      </c>
      <c r="H488" s="4">
        <v>1.03498953590992E-3</v>
      </c>
      <c r="I488" s="4">
        <v>42</v>
      </c>
      <c r="J488" s="5">
        <v>0.99998936156866203</v>
      </c>
      <c r="K488" s="5">
        <v>3.8047655692729201</v>
      </c>
      <c r="N488" s="5"/>
    </row>
    <row r="489" spans="1:14" x14ac:dyDescent="0.2">
      <c r="A489" s="3">
        <v>486</v>
      </c>
      <c r="B489" s="4">
        <v>16</v>
      </c>
      <c r="C489" s="4">
        <v>598113</v>
      </c>
      <c r="D489" s="4" t="s">
        <v>878</v>
      </c>
      <c r="E489" s="4" t="s">
        <v>879</v>
      </c>
      <c r="F489" s="5">
        <v>-1.3845185114242</v>
      </c>
      <c r="G489" s="5">
        <v>0.37109184019978603</v>
      </c>
      <c r="H489" s="4">
        <v>1.03688737608371E-3</v>
      </c>
      <c r="I489" s="4">
        <v>42</v>
      </c>
      <c r="J489" s="5">
        <v>0.99998936156866203</v>
      </c>
      <c r="K489" s="5">
        <v>6.1217345600247599</v>
      </c>
      <c r="N489" s="5"/>
    </row>
    <row r="490" spans="1:14" x14ac:dyDescent="0.2">
      <c r="A490" s="3">
        <v>487</v>
      </c>
      <c r="B490" s="4">
        <v>13</v>
      </c>
      <c r="C490" s="4">
        <v>103295977</v>
      </c>
      <c r="D490" s="4" t="s">
        <v>880</v>
      </c>
      <c r="E490" s="4" t="s">
        <v>881</v>
      </c>
      <c r="F490" s="5">
        <v>0.52997038033357502</v>
      </c>
      <c r="G490" s="5">
        <v>0.14205669867416601</v>
      </c>
      <c r="H490" s="4">
        <v>1.0375003088258E-3</v>
      </c>
      <c r="I490" s="4">
        <v>42</v>
      </c>
      <c r="J490" s="5">
        <v>0.99998936156866203</v>
      </c>
      <c r="K490" s="5">
        <v>2.37562340631538</v>
      </c>
      <c r="N490" s="5"/>
    </row>
    <row r="491" spans="1:14" x14ac:dyDescent="0.2">
      <c r="A491" s="3">
        <v>488</v>
      </c>
      <c r="B491" s="4">
        <v>13</v>
      </c>
      <c r="C491" s="4">
        <v>114321641</v>
      </c>
      <c r="D491" s="4" t="s">
        <v>882</v>
      </c>
      <c r="E491" s="4" t="s">
        <v>883</v>
      </c>
      <c r="F491" s="5">
        <v>0.24380426342918399</v>
      </c>
      <c r="G491" s="5">
        <v>6.5382905122241902E-2</v>
      </c>
      <c r="H491" s="4">
        <v>1.0422571582641199E-3</v>
      </c>
      <c r="I491" s="4">
        <v>42</v>
      </c>
      <c r="J491" s="5">
        <v>0.99998936156866203</v>
      </c>
      <c r="K491" s="5">
        <v>2.9120966642395201E-2</v>
      </c>
      <c r="N491" s="5"/>
    </row>
    <row r="492" spans="1:14" x14ac:dyDescent="0.2">
      <c r="A492" s="3">
        <v>489</v>
      </c>
      <c r="B492" s="4">
        <v>2</v>
      </c>
      <c r="C492" s="4">
        <v>216316235</v>
      </c>
      <c r="D492" s="4" t="s">
        <v>884</v>
      </c>
      <c r="E492" s="4"/>
      <c r="F492" s="5">
        <v>0.51473627103553798</v>
      </c>
      <c r="G492" s="5">
        <v>0.138115898055855</v>
      </c>
      <c r="H492" s="4">
        <v>1.04755458391746E-3</v>
      </c>
      <c r="I492" s="4">
        <v>42</v>
      </c>
      <c r="J492" s="5">
        <v>0.99998936156866203</v>
      </c>
      <c r="K492" s="5">
        <v>0.60371725759417005</v>
      </c>
      <c r="N492" s="5"/>
    </row>
    <row r="493" spans="1:14" x14ac:dyDescent="0.2">
      <c r="A493" s="3">
        <v>490</v>
      </c>
      <c r="B493" s="4">
        <v>7</v>
      </c>
      <c r="C493" s="4">
        <v>44803428</v>
      </c>
      <c r="D493" s="4" t="s">
        <v>885</v>
      </c>
      <c r="E493" s="4" t="s">
        <v>886</v>
      </c>
      <c r="F493" s="5">
        <v>0.34634903898453501</v>
      </c>
      <c r="G493" s="5">
        <v>9.2953717476649794E-2</v>
      </c>
      <c r="H493" s="4">
        <v>1.0496685079075801E-3</v>
      </c>
      <c r="I493" s="4">
        <v>42</v>
      </c>
      <c r="J493" s="5">
        <v>0.99998936156866203</v>
      </c>
      <c r="K493" s="5">
        <v>2.5689496215987901</v>
      </c>
      <c r="N493" s="5"/>
    </row>
    <row r="494" spans="1:14" x14ac:dyDescent="0.2">
      <c r="A494" s="3">
        <v>491</v>
      </c>
      <c r="B494" s="4">
        <v>14</v>
      </c>
      <c r="C494" s="4">
        <v>71788121</v>
      </c>
      <c r="D494" s="4" t="s">
        <v>887</v>
      </c>
      <c r="E494" s="4"/>
      <c r="F494" s="5">
        <v>-0.46538583360313401</v>
      </c>
      <c r="G494" s="5">
        <v>0.124931525855785</v>
      </c>
      <c r="H494" s="4">
        <v>1.0520623771529201E-3</v>
      </c>
      <c r="I494" s="4">
        <v>42</v>
      </c>
      <c r="J494" s="5">
        <v>0.99998936156866203</v>
      </c>
      <c r="K494" s="5">
        <v>-4.6446198347915999</v>
      </c>
      <c r="N494" s="5"/>
    </row>
    <row r="495" spans="1:14" x14ac:dyDescent="0.2">
      <c r="A495" s="3">
        <v>492</v>
      </c>
      <c r="B495" s="4">
        <v>8</v>
      </c>
      <c r="C495" s="4">
        <v>131249423</v>
      </c>
      <c r="D495" s="4" t="s">
        <v>888</v>
      </c>
      <c r="E495" s="4" t="s">
        <v>889</v>
      </c>
      <c r="F495" s="5">
        <v>-0.28598752002877997</v>
      </c>
      <c r="G495" s="5">
        <v>7.6779937281029803E-2</v>
      </c>
      <c r="H495" s="4">
        <v>1.05300640450064E-3</v>
      </c>
      <c r="I495" s="4">
        <v>42</v>
      </c>
      <c r="J495" s="5">
        <v>0.99998936156866203</v>
      </c>
      <c r="K495" s="5">
        <v>1.29708538290602</v>
      </c>
      <c r="N495" s="5"/>
    </row>
    <row r="496" spans="1:14" x14ac:dyDescent="0.2">
      <c r="A496" s="3">
        <v>493</v>
      </c>
      <c r="B496" s="4">
        <v>8</v>
      </c>
      <c r="C496" s="4">
        <v>22132992</v>
      </c>
      <c r="D496" s="4" t="s">
        <v>890</v>
      </c>
      <c r="E496" s="4" t="s">
        <v>891</v>
      </c>
      <c r="F496" s="5">
        <v>0.72277165342005001</v>
      </c>
      <c r="G496" s="5">
        <v>0.194046378881294</v>
      </c>
      <c r="H496" s="4">
        <v>1.0530913847809299E-3</v>
      </c>
      <c r="I496" s="4">
        <v>42</v>
      </c>
      <c r="J496" s="5">
        <v>0.99998936156866203</v>
      </c>
      <c r="K496" s="5">
        <v>1.07971819221649</v>
      </c>
      <c r="N496" s="5"/>
    </row>
    <row r="497" spans="1:14" x14ac:dyDescent="0.2">
      <c r="A497" s="3">
        <v>494</v>
      </c>
      <c r="B497" s="4">
        <v>5</v>
      </c>
      <c r="C497" s="4">
        <v>178684652</v>
      </c>
      <c r="D497" s="4" t="s">
        <v>892</v>
      </c>
      <c r="E497" s="4" t="s">
        <v>893</v>
      </c>
      <c r="F497" s="5">
        <v>0.49433392139271998</v>
      </c>
      <c r="G497" s="5">
        <v>0.13275052974872301</v>
      </c>
      <c r="H497" s="4">
        <v>1.05561234095688E-3</v>
      </c>
      <c r="I497" s="4">
        <v>42</v>
      </c>
      <c r="J497" s="5">
        <v>0.99998936156866203</v>
      </c>
      <c r="K497" s="5">
        <v>2.3707946683738301</v>
      </c>
      <c r="N497" s="5"/>
    </row>
    <row r="498" spans="1:14" x14ac:dyDescent="0.2">
      <c r="A498" s="3">
        <v>495</v>
      </c>
      <c r="B498" s="4">
        <v>17</v>
      </c>
      <c r="C498" s="4">
        <v>1945160</v>
      </c>
      <c r="D498" s="4" t="s">
        <v>894</v>
      </c>
      <c r="E498" s="4" t="s">
        <v>895</v>
      </c>
      <c r="F498" s="5">
        <v>0.20111403760635699</v>
      </c>
      <c r="G498" s="5">
        <v>5.4016635734426499E-2</v>
      </c>
      <c r="H498" s="4">
        <v>1.0571829155266901E-3</v>
      </c>
      <c r="I498" s="4">
        <v>42</v>
      </c>
      <c r="J498" s="5">
        <v>0.99998936156866203</v>
      </c>
      <c r="K498" s="5">
        <v>-2.6253023681676302</v>
      </c>
      <c r="N498" s="5"/>
    </row>
    <row r="499" spans="1:14" x14ac:dyDescent="0.2">
      <c r="A499" s="3">
        <v>496</v>
      </c>
      <c r="B499" s="4">
        <v>18</v>
      </c>
      <c r="C499" s="4">
        <v>29077698</v>
      </c>
      <c r="D499" s="4" t="s">
        <v>896</v>
      </c>
      <c r="E499" s="4" t="s">
        <v>897</v>
      </c>
      <c r="F499" s="5">
        <v>0.30306659000980901</v>
      </c>
      <c r="G499" s="5">
        <v>8.1411139079129294E-2</v>
      </c>
      <c r="H499" s="4">
        <v>1.0585585518974199E-3</v>
      </c>
      <c r="I499" s="4">
        <v>42</v>
      </c>
      <c r="J499" s="5">
        <v>0.99998936156866203</v>
      </c>
      <c r="K499" s="5">
        <v>-1.29710745205621</v>
      </c>
      <c r="N499" s="5"/>
    </row>
    <row r="500" spans="1:14" x14ac:dyDescent="0.2">
      <c r="A500" s="3">
        <v>497</v>
      </c>
      <c r="B500" s="4">
        <v>11</v>
      </c>
      <c r="C500" s="4">
        <v>62583581</v>
      </c>
      <c r="D500" s="4" t="s">
        <v>898</v>
      </c>
      <c r="E500" s="4" t="s">
        <v>899</v>
      </c>
      <c r="F500" s="5">
        <v>0.69578667558028096</v>
      </c>
      <c r="G500" s="5">
        <v>0.18702182981545201</v>
      </c>
      <c r="H500" s="4">
        <v>1.06471415401627E-3</v>
      </c>
      <c r="I500" s="4">
        <v>42</v>
      </c>
      <c r="J500" s="5">
        <v>0.99998936156866203</v>
      </c>
      <c r="K500" s="5">
        <v>2.9066411582223202</v>
      </c>
      <c r="N500" s="5"/>
    </row>
    <row r="501" spans="1:14" x14ac:dyDescent="0.2">
      <c r="A501" s="3">
        <v>498</v>
      </c>
      <c r="B501" s="4">
        <v>12</v>
      </c>
      <c r="C501" s="4">
        <v>52404330</v>
      </c>
      <c r="D501" s="4" t="s">
        <v>900</v>
      </c>
      <c r="E501" s="4" t="s">
        <v>901</v>
      </c>
      <c r="F501" s="5">
        <v>0.208405965490776</v>
      </c>
      <c r="G501" s="5">
        <v>5.6020606198768197E-2</v>
      </c>
      <c r="H501" s="4">
        <v>1.0652040635125699E-3</v>
      </c>
      <c r="I501" s="4">
        <v>42</v>
      </c>
      <c r="J501" s="5">
        <v>0.99998936156866203</v>
      </c>
      <c r="K501" s="5">
        <v>-0.59546696817640299</v>
      </c>
      <c r="N501" s="5"/>
    </row>
    <row r="502" spans="1:14" x14ac:dyDescent="0.2">
      <c r="A502" s="3">
        <v>499</v>
      </c>
      <c r="B502" s="4">
        <v>5</v>
      </c>
      <c r="C502" s="4">
        <v>43397167</v>
      </c>
      <c r="D502" s="4" t="s">
        <v>902</v>
      </c>
      <c r="E502" s="4" t="s">
        <v>903</v>
      </c>
      <c r="F502" s="5">
        <v>-0.34313792647159902</v>
      </c>
      <c r="G502" s="5">
        <v>9.2285943909831802E-2</v>
      </c>
      <c r="H502" s="4">
        <v>1.07044737530301E-3</v>
      </c>
      <c r="I502" s="4">
        <v>42</v>
      </c>
      <c r="J502" s="5">
        <v>0.99998936156866203</v>
      </c>
      <c r="K502" s="5">
        <v>-3.8525345094732999</v>
      </c>
      <c r="N502" s="5"/>
    </row>
    <row r="503" spans="1:14" x14ac:dyDescent="0.2">
      <c r="A503" s="3">
        <v>500</v>
      </c>
      <c r="B503" s="4">
        <v>19</v>
      </c>
      <c r="C503" s="4">
        <v>40782105</v>
      </c>
      <c r="D503" s="4" t="s">
        <v>904</v>
      </c>
      <c r="E503" s="4" t="s">
        <v>905</v>
      </c>
      <c r="F503" s="5">
        <v>0.442558094577436</v>
      </c>
      <c r="G503" s="5">
        <v>0.11903125990018799</v>
      </c>
      <c r="H503" s="4">
        <v>1.0709956096190099E-3</v>
      </c>
      <c r="I503" s="4">
        <v>42</v>
      </c>
      <c r="J503" s="5">
        <v>0.99998936156866203</v>
      </c>
      <c r="K503" s="5">
        <v>3.58654924540506</v>
      </c>
      <c r="N503" s="5"/>
    </row>
    <row r="504" spans="1:14" x14ac:dyDescent="0.2">
      <c r="A504" s="3">
        <v>501</v>
      </c>
      <c r="B504" s="4">
        <v>10</v>
      </c>
      <c r="C504" s="4">
        <v>73760930</v>
      </c>
      <c r="D504" s="4" t="s">
        <v>906</v>
      </c>
      <c r="E504" s="4" t="s">
        <v>907</v>
      </c>
      <c r="F504" s="5">
        <v>0.22303051491964801</v>
      </c>
      <c r="G504" s="5">
        <v>5.9988461651917901E-2</v>
      </c>
      <c r="H504" s="4">
        <v>1.07128686920198E-3</v>
      </c>
      <c r="I504" s="4">
        <v>42</v>
      </c>
      <c r="J504" s="5">
        <v>0.99998936156866203</v>
      </c>
      <c r="K504" s="5">
        <v>-0.60640257811023202</v>
      </c>
      <c r="N504" s="5"/>
    </row>
    <row r="505" spans="1:14" x14ac:dyDescent="0.2">
      <c r="A505" s="3">
        <v>502</v>
      </c>
      <c r="B505" s="4">
        <v>1</v>
      </c>
      <c r="C505" s="4">
        <v>33077817</v>
      </c>
      <c r="D505" s="4" t="s">
        <v>908</v>
      </c>
      <c r="E505" s="4"/>
      <c r="F505" s="5">
        <v>0.54735734252908796</v>
      </c>
      <c r="G505" s="5">
        <v>0.14723526798169401</v>
      </c>
      <c r="H505" s="4">
        <v>1.0721467522539401E-3</v>
      </c>
      <c r="I505" s="4">
        <v>42</v>
      </c>
      <c r="J505" s="5">
        <v>0.99998936156866203</v>
      </c>
      <c r="K505" s="5">
        <v>-4.1367501744758401</v>
      </c>
      <c r="N505" s="5"/>
    </row>
    <row r="506" spans="1:14" x14ac:dyDescent="0.2">
      <c r="A506" s="3">
        <v>503</v>
      </c>
      <c r="B506" s="4">
        <v>22</v>
      </c>
      <c r="C506" s="4">
        <v>36878654</v>
      </c>
      <c r="D506" s="4" t="s">
        <v>909</v>
      </c>
      <c r="E506" s="4" t="s">
        <v>910</v>
      </c>
      <c r="F506" s="5">
        <v>0.16560909464288801</v>
      </c>
      <c r="G506" s="5">
        <v>4.4560214354897702E-2</v>
      </c>
      <c r="H506" s="4">
        <v>1.07495531534079E-3</v>
      </c>
      <c r="I506" s="4">
        <v>42</v>
      </c>
      <c r="J506" s="5">
        <v>0.99998936156866203</v>
      </c>
      <c r="K506" s="5">
        <v>0.47009081185560397</v>
      </c>
      <c r="N506" s="5"/>
    </row>
    <row r="507" spans="1:14" x14ac:dyDescent="0.2">
      <c r="A507" s="3">
        <v>504</v>
      </c>
      <c r="B507" s="4">
        <v>6</v>
      </c>
      <c r="C507" s="4">
        <v>137910240</v>
      </c>
      <c r="D507" s="4" t="s">
        <v>911</v>
      </c>
      <c r="E507" s="4"/>
      <c r="F507" s="5">
        <v>-0.11873466000432099</v>
      </c>
      <c r="G507" s="5">
        <v>3.1963582629287703E-2</v>
      </c>
      <c r="H507" s="4">
        <v>1.07990947313873E-3</v>
      </c>
      <c r="I507" s="4">
        <v>42</v>
      </c>
      <c r="J507" s="5">
        <v>0.99998936156866203</v>
      </c>
      <c r="K507" s="5">
        <v>0.794816523154393</v>
      </c>
      <c r="N507" s="5"/>
    </row>
    <row r="508" spans="1:14" x14ac:dyDescent="0.2">
      <c r="A508" s="3">
        <v>505</v>
      </c>
      <c r="B508" s="4">
        <v>22</v>
      </c>
      <c r="C508" s="4">
        <v>20286253</v>
      </c>
      <c r="D508" s="4" t="s">
        <v>912</v>
      </c>
      <c r="E508" s="4"/>
      <c r="F508" s="5">
        <v>0.17926867203697799</v>
      </c>
      <c r="G508" s="5">
        <v>4.82621275497769E-2</v>
      </c>
      <c r="H508" s="4">
        <v>1.0804669758034001E-3</v>
      </c>
      <c r="I508" s="4">
        <v>42</v>
      </c>
      <c r="J508" s="5">
        <v>0.99998936156866203</v>
      </c>
      <c r="K508" s="5">
        <v>-9.0373118942958297E-2</v>
      </c>
      <c r="N508" s="5"/>
    </row>
    <row r="509" spans="1:14" x14ac:dyDescent="0.2">
      <c r="A509" s="3">
        <v>506</v>
      </c>
      <c r="B509" s="4">
        <v>1</v>
      </c>
      <c r="C509" s="4">
        <v>94904431</v>
      </c>
      <c r="D509" s="4" t="s">
        <v>913</v>
      </c>
      <c r="E509" s="4" t="s">
        <v>914</v>
      </c>
      <c r="F509" s="5">
        <v>-0.34709148488710301</v>
      </c>
      <c r="G509" s="5">
        <v>9.3490897927165695E-2</v>
      </c>
      <c r="H509" s="4">
        <v>1.0856396980828799E-3</v>
      </c>
      <c r="I509" s="4">
        <v>42</v>
      </c>
      <c r="J509" s="5">
        <v>0.99998936156866203</v>
      </c>
      <c r="K509" s="5">
        <v>0.76936226900063598</v>
      </c>
      <c r="N509" s="5"/>
    </row>
    <row r="510" spans="1:14" x14ac:dyDescent="0.2">
      <c r="A510" s="3">
        <v>507</v>
      </c>
      <c r="B510" s="4">
        <v>4</v>
      </c>
      <c r="C510" s="4">
        <v>111561070</v>
      </c>
      <c r="D510" s="4" t="s">
        <v>915</v>
      </c>
      <c r="E510" s="4" t="s">
        <v>916</v>
      </c>
      <c r="F510" s="5">
        <v>0.61024891163283701</v>
      </c>
      <c r="G510" s="5">
        <v>0.164411004082957</v>
      </c>
      <c r="H510" s="4">
        <v>1.08792813290496E-3</v>
      </c>
      <c r="I510" s="4">
        <v>42</v>
      </c>
      <c r="J510" s="5">
        <v>0.99998936156866203</v>
      </c>
      <c r="K510" s="5">
        <v>-3.01200046353165</v>
      </c>
      <c r="N510" s="5"/>
    </row>
    <row r="511" spans="1:14" x14ac:dyDescent="0.2">
      <c r="A511" s="3">
        <v>508</v>
      </c>
      <c r="B511" s="4">
        <v>3</v>
      </c>
      <c r="C511" s="4">
        <v>18772063</v>
      </c>
      <c r="D511" s="4" t="s">
        <v>917</v>
      </c>
      <c r="E511" s="4"/>
      <c r="F511" s="5">
        <v>0.248417224619988</v>
      </c>
      <c r="G511" s="5">
        <v>6.6929840580272196E-2</v>
      </c>
      <c r="H511" s="4">
        <v>1.0882587944270499E-3</v>
      </c>
      <c r="I511" s="4">
        <v>42</v>
      </c>
      <c r="J511" s="5">
        <v>0.99998936156866203</v>
      </c>
      <c r="K511" s="5">
        <v>2.31107761174311</v>
      </c>
      <c r="N511" s="5"/>
    </row>
    <row r="512" spans="1:14" x14ac:dyDescent="0.2">
      <c r="A512" s="3">
        <v>509</v>
      </c>
      <c r="B512" s="4">
        <v>10</v>
      </c>
      <c r="C512" s="4">
        <v>12110955</v>
      </c>
      <c r="D512" s="4" t="s">
        <v>918</v>
      </c>
      <c r="E512" s="4" t="s">
        <v>919</v>
      </c>
      <c r="F512" s="5">
        <v>-0.67399340004854402</v>
      </c>
      <c r="G512" s="5">
        <v>0.18164949602509101</v>
      </c>
      <c r="H512" s="4">
        <v>1.09153055372645E-3</v>
      </c>
      <c r="I512" s="4">
        <v>42</v>
      </c>
      <c r="J512" s="5">
        <v>0.99998936156866203</v>
      </c>
      <c r="K512" s="5">
        <v>-4.8908350004232704</v>
      </c>
      <c r="N512" s="5"/>
    </row>
    <row r="513" spans="1:14" x14ac:dyDescent="0.2">
      <c r="A513" s="3">
        <v>510</v>
      </c>
      <c r="B513" s="4">
        <v>9</v>
      </c>
      <c r="C513" s="4">
        <v>93800582</v>
      </c>
      <c r="D513" s="4" t="s">
        <v>920</v>
      </c>
      <c r="E513" s="4"/>
      <c r="F513" s="5">
        <v>0.27796711152829001</v>
      </c>
      <c r="G513" s="5">
        <v>7.4935574491037604E-2</v>
      </c>
      <c r="H513" s="4">
        <v>1.0942406004015299E-3</v>
      </c>
      <c r="I513" s="4">
        <v>42</v>
      </c>
      <c r="J513" s="5">
        <v>0.99998936156866203</v>
      </c>
      <c r="K513" s="5">
        <v>1.3379023296691199</v>
      </c>
      <c r="N513" s="5"/>
    </row>
    <row r="514" spans="1:14" x14ac:dyDescent="0.2">
      <c r="A514" s="3">
        <v>511</v>
      </c>
      <c r="B514" s="4">
        <v>17</v>
      </c>
      <c r="C514" s="4">
        <v>7643190</v>
      </c>
      <c r="D514" s="4" t="s">
        <v>921</v>
      </c>
      <c r="E514" s="4" t="s">
        <v>922</v>
      </c>
      <c r="F514" s="5">
        <v>-0.32734041506390699</v>
      </c>
      <c r="G514" s="5">
        <v>8.8254979839177905E-2</v>
      </c>
      <c r="H514" s="4">
        <v>1.09529199225581E-3</v>
      </c>
      <c r="I514" s="4">
        <v>42</v>
      </c>
      <c r="J514" s="5">
        <v>0.99998936156866203</v>
      </c>
      <c r="K514" s="5">
        <v>1.4665093829703799</v>
      </c>
      <c r="N514" s="5"/>
    </row>
    <row r="515" spans="1:14" x14ac:dyDescent="0.2">
      <c r="A515" s="3">
        <v>512</v>
      </c>
      <c r="B515" s="4">
        <v>11</v>
      </c>
      <c r="C515" s="4">
        <v>1868700</v>
      </c>
      <c r="D515" s="4" t="s">
        <v>923</v>
      </c>
      <c r="E515" s="4"/>
      <c r="F515" s="5">
        <v>-0.81351955330208803</v>
      </c>
      <c r="G515" s="5">
        <v>0.21935523400530799</v>
      </c>
      <c r="H515" s="4">
        <v>1.0962377462295401E-3</v>
      </c>
      <c r="I515" s="4">
        <v>42</v>
      </c>
      <c r="J515" s="5">
        <v>0.99998936156866203</v>
      </c>
      <c r="K515" s="5">
        <v>4.6647366244767303</v>
      </c>
      <c r="N515" s="5"/>
    </row>
    <row r="516" spans="1:14" x14ac:dyDescent="0.2">
      <c r="A516" s="3">
        <v>513</v>
      </c>
      <c r="B516" s="4">
        <v>1</v>
      </c>
      <c r="C516" s="4">
        <v>238648531</v>
      </c>
      <c r="D516" s="4" t="s">
        <v>924</v>
      </c>
      <c r="E516" s="4" t="s">
        <v>925</v>
      </c>
      <c r="F516" s="5">
        <v>0.31318711854294901</v>
      </c>
      <c r="G516" s="5">
        <v>8.4460744303126695E-2</v>
      </c>
      <c r="H516" s="4">
        <v>1.09790115420037E-3</v>
      </c>
      <c r="I516" s="4">
        <v>42</v>
      </c>
      <c r="J516" s="5">
        <v>0.99998936156866203</v>
      </c>
      <c r="K516" s="5">
        <v>1.61123960664566</v>
      </c>
      <c r="N516" s="5"/>
    </row>
    <row r="517" spans="1:14" x14ac:dyDescent="0.2">
      <c r="A517" s="3">
        <v>514</v>
      </c>
      <c r="B517" s="4">
        <v>17</v>
      </c>
      <c r="C517" s="4">
        <v>27331976</v>
      </c>
      <c r="D517" s="4" t="s">
        <v>926</v>
      </c>
      <c r="E517" s="4" t="s">
        <v>927</v>
      </c>
      <c r="F517" s="5">
        <v>0.38804644794253601</v>
      </c>
      <c r="G517" s="5">
        <v>0.10466793933549801</v>
      </c>
      <c r="H517" s="4">
        <v>1.0997531750727701E-3</v>
      </c>
      <c r="I517" s="4">
        <v>42</v>
      </c>
      <c r="J517" s="5">
        <v>0.99998936156866203</v>
      </c>
      <c r="K517" s="5">
        <v>-1.05168548787573</v>
      </c>
      <c r="N517" s="5"/>
    </row>
    <row r="518" spans="1:14" x14ac:dyDescent="0.2">
      <c r="A518" s="3">
        <v>515</v>
      </c>
      <c r="B518" s="4">
        <v>8</v>
      </c>
      <c r="C518" s="4">
        <v>128310635</v>
      </c>
      <c r="D518" s="4" t="s">
        <v>928</v>
      </c>
      <c r="E518" s="4" t="s">
        <v>929</v>
      </c>
      <c r="F518" s="5">
        <v>-0.42518553608283999</v>
      </c>
      <c r="G518" s="5">
        <v>0.11479427906315701</v>
      </c>
      <c r="H518" s="4">
        <v>1.1094577908194801E-3</v>
      </c>
      <c r="I518" s="4">
        <v>42</v>
      </c>
      <c r="J518" s="5">
        <v>0.99998936156866203</v>
      </c>
      <c r="K518" s="5">
        <v>0.76323684287222404</v>
      </c>
      <c r="N518" s="5"/>
    </row>
    <row r="519" spans="1:14" x14ac:dyDescent="0.2">
      <c r="A519" s="3">
        <v>516</v>
      </c>
      <c r="B519" s="4">
        <v>17</v>
      </c>
      <c r="C519" s="4">
        <v>26855723</v>
      </c>
      <c r="D519" s="4" t="s">
        <v>930</v>
      </c>
      <c r="E519" s="4" t="s">
        <v>784</v>
      </c>
      <c r="F519" s="5">
        <v>0.228456229836321</v>
      </c>
      <c r="G519" s="5">
        <v>6.1687477926986298E-2</v>
      </c>
      <c r="H519" s="4">
        <v>1.1106943820347499E-3</v>
      </c>
      <c r="I519" s="4">
        <v>42</v>
      </c>
      <c r="J519" s="5">
        <v>0.99998936156866203</v>
      </c>
      <c r="K519" s="5">
        <v>1.03790479755187</v>
      </c>
      <c r="N519" s="5"/>
    </row>
    <row r="520" spans="1:14" x14ac:dyDescent="0.2">
      <c r="A520" s="3">
        <v>517</v>
      </c>
      <c r="B520" s="4">
        <v>11</v>
      </c>
      <c r="C520" s="4">
        <v>71790279</v>
      </c>
      <c r="D520" s="4" t="s">
        <v>931</v>
      </c>
      <c r="E520" s="4" t="s">
        <v>932</v>
      </c>
      <c r="F520" s="5">
        <v>0.65492372679917898</v>
      </c>
      <c r="G520" s="5">
        <v>0.17691039202488501</v>
      </c>
      <c r="H520" s="4">
        <v>1.1146933549328101E-3</v>
      </c>
      <c r="I520" s="4">
        <v>42</v>
      </c>
      <c r="J520" s="5">
        <v>0.99998936156866203</v>
      </c>
      <c r="K520" s="5">
        <v>-2.00415793575573</v>
      </c>
      <c r="N520" s="5"/>
    </row>
    <row r="521" spans="1:14" x14ac:dyDescent="0.2">
      <c r="A521" s="3">
        <v>518</v>
      </c>
      <c r="B521" s="4">
        <v>12</v>
      </c>
      <c r="C521" s="4">
        <v>5934251</v>
      </c>
      <c r="D521" s="4" t="s">
        <v>933</v>
      </c>
      <c r="E521" s="4" t="s">
        <v>934</v>
      </c>
      <c r="F521" s="5">
        <v>-0.25772206785644702</v>
      </c>
      <c r="G521" s="5">
        <v>6.9624822318395299E-2</v>
      </c>
      <c r="H521" s="4">
        <v>1.1158785880336199E-3</v>
      </c>
      <c r="I521" s="4">
        <v>42</v>
      </c>
      <c r="J521" s="5">
        <v>0.99998936156866203</v>
      </c>
      <c r="K521" s="5">
        <v>1.6221996838753501</v>
      </c>
      <c r="N521" s="5"/>
    </row>
    <row r="522" spans="1:14" x14ac:dyDescent="0.2">
      <c r="A522" s="3">
        <v>519</v>
      </c>
      <c r="B522" s="4">
        <v>5</v>
      </c>
      <c r="C522" s="4">
        <v>1878672</v>
      </c>
      <c r="D522" s="4" t="s">
        <v>935</v>
      </c>
      <c r="E522" s="4" t="s">
        <v>936</v>
      </c>
      <c r="F522" s="5">
        <v>0.27068370945729803</v>
      </c>
      <c r="G522" s="5">
        <v>7.3145209329901401E-2</v>
      </c>
      <c r="H522" s="4">
        <v>1.11852705708823E-3</v>
      </c>
      <c r="I522" s="4">
        <v>42</v>
      </c>
      <c r="J522" s="5">
        <v>0.99998936156866203</v>
      </c>
      <c r="K522" s="5">
        <v>-2.68866863925702</v>
      </c>
      <c r="N522" s="5"/>
    </row>
    <row r="523" spans="1:14" x14ac:dyDescent="0.2">
      <c r="A523" s="3">
        <v>520</v>
      </c>
      <c r="B523" s="4">
        <v>2</v>
      </c>
      <c r="C523" s="4">
        <v>223164925</v>
      </c>
      <c r="D523" s="4" t="s">
        <v>937</v>
      </c>
      <c r="E523" s="4" t="s">
        <v>938</v>
      </c>
      <c r="F523" s="5">
        <v>-0.82158090406613205</v>
      </c>
      <c r="G523" s="5">
        <v>0.222026948384972</v>
      </c>
      <c r="H523" s="4">
        <v>1.1192798323214901E-3</v>
      </c>
      <c r="I523" s="4">
        <v>42</v>
      </c>
      <c r="J523" s="5">
        <v>0.99998936156866203</v>
      </c>
      <c r="K523" s="5">
        <v>-4.7789975941822096</v>
      </c>
      <c r="N523" s="5"/>
    </row>
    <row r="524" spans="1:14" x14ac:dyDescent="0.2">
      <c r="A524" s="3">
        <v>521</v>
      </c>
      <c r="B524" s="4">
        <v>6</v>
      </c>
      <c r="C524" s="4">
        <v>36356015</v>
      </c>
      <c r="D524" s="4" t="s">
        <v>939</v>
      </c>
      <c r="E524" s="4" t="s">
        <v>940</v>
      </c>
      <c r="F524" s="5">
        <v>0.494985490843383</v>
      </c>
      <c r="G524" s="5">
        <v>0.13381992015618199</v>
      </c>
      <c r="H524" s="4">
        <v>1.12340941614085E-3</v>
      </c>
      <c r="I524" s="4">
        <v>42</v>
      </c>
      <c r="J524" s="5">
        <v>0.99998936156866203</v>
      </c>
      <c r="K524" s="5">
        <v>0.62241818790129</v>
      </c>
      <c r="N524" s="5"/>
    </row>
    <row r="525" spans="1:14" x14ac:dyDescent="0.2">
      <c r="A525" s="3">
        <v>522</v>
      </c>
      <c r="B525" s="4">
        <v>19</v>
      </c>
      <c r="C525" s="4">
        <v>18264771</v>
      </c>
      <c r="D525" s="4" t="s">
        <v>941</v>
      </c>
      <c r="E525" s="4" t="s">
        <v>942</v>
      </c>
      <c r="F525" s="5">
        <v>0.437087763478821</v>
      </c>
      <c r="G525" s="5">
        <v>0.11816840123477799</v>
      </c>
      <c r="H525" s="4">
        <v>1.1235149872241301E-3</v>
      </c>
      <c r="I525" s="4">
        <v>42</v>
      </c>
      <c r="J525" s="5">
        <v>0.99998936156866203</v>
      </c>
      <c r="K525" s="5">
        <v>-2.6577808790332802</v>
      </c>
      <c r="N525" s="5"/>
    </row>
    <row r="526" spans="1:14" x14ac:dyDescent="0.2">
      <c r="A526" s="3">
        <v>523</v>
      </c>
      <c r="B526" s="4">
        <v>22</v>
      </c>
      <c r="C526" s="4">
        <v>30476206</v>
      </c>
      <c r="D526" s="4" t="s">
        <v>943</v>
      </c>
      <c r="E526" s="4" t="s">
        <v>57</v>
      </c>
      <c r="F526" s="5">
        <v>0.90506948717268298</v>
      </c>
      <c r="G526" s="5">
        <v>0.244875510335331</v>
      </c>
      <c r="H526" s="4">
        <v>1.13144967333861E-3</v>
      </c>
      <c r="I526" s="4">
        <v>42</v>
      </c>
      <c r="J526" s="5">
        <v>0.99998936156866203</v>
      </c>
      <c r="K526" s="5">
        <v>-4.6385180652705298</v>
      </c>
      <c r="N526" s="5"/>
    </row>
    <row r="527" spans="1:14" x14ac:dyDescent="0.2">
      <c r="A527" s="3">
        <v>524</v>
      </c>
      <c r="B527" s="4">
        <v>15</v>
      </c>
      <c r="C527" s="4">
        <v>44092529</v>
      </c>
      <c r="D527" s="4" t="s">
        <v>944</v>
      </c>
      <c r="E527" s="4" t="s">
        <v>945</v>
      </c>
      <c r="F527" s="5">
        <v>0.16021135403332001</v>
      </c>
      <c r="G527" s="5">
        <v>4.3363157003304703E-2</v>
      </c>
      <c r="H527" s="4">
        <v>1.13540666428232E-3</v>
      </c>
      <c r="I527" s="4">
        <v>42</v>
      </c>
      <c r="J527" s="5">
        <v>0.99998936156866203</v>
      </c>
      <c r="K527" s="5">
        <v>0.42562066550579197</v>
      </c>
      <c r="N527" s="5"/>
    </row>
    <row r="528" spans="1:14" x14ac:dyDescent="0.2">
      <c r="A528" s="3">
        <v>525</v>
      </c>
      <c r="B528" s="4">
        <v>2</v>
      </c>
      <c r="C528" s="4">
        <v>135475699</v>
      </c>
      <c r="D528" s="4" t="s">
        <v>946</v>
      </c>
      <c r="E528" s="4" t="s">
        <v>947</v>
      </c>
      <c r="F528" s="5">
        <v>-0.44748691151194497</v>
      </c>
      <c r="G528" s="5">
        <v>0.121125110375575</v>
      </c>
      <c r="H528" s="4">
        <v>1.13604039719392E-3</v>
      </c>
      <c r="I528" s="4">
        <v>42</v>
      </c>
      <c r="J528" s="5">
        <v>0.99998936156866203</v>
      </c>
      <c r="K528" s="5">
        <v>-3.9458357546252598</v>
      </c>
      <c r="N528" s="5"/>
    </row>
    <row r="529" spans="1:14" x14ac:dyDescent="0.2">
      <c r="A529" s="3">
        <v>526</v>
      </c>
      <c r="B529" s="4">
        <v>16</v>
      </c>
      <c r="C529" s="4">
        <v>842039</v>
      </c>
      <c r="D529" s="4" t="s">
        <v>948</v>
      </c>
      <c r="E529" s="4" t="s">
        <v>949</v>
      </c>
      <c r="F529" s="5">
        <v>0.53115143947587395</v>
      </c>
      <c r="G529" s="5">
        <v>0.143773813559989</v>
      </c>
      <c r="H529" s="4">
        <v>1.1362235018713899E-3</v>
      </c>
      <c r="I529" s="4">
        <v>42</v>
      </c>
      <c r="J529" s="5">
        <v>0.99998936156866203</v>
      </c>
      <c r="K529" s="5">
        <v>3.6794356366191701</v>
      </c>
      <c r="N529" s="5"/>
    </row>
    <row r="530" spans="1:14" x14ac:dyDescent="0.2">
      <c r="A530" s="3">
        <v>527</v>
      </c>
      <c r="B530" s="4">
        <v>1</v>
      </c>
      <c r="C530" s="4">
        <v>228404896</v>
      </c>
      <c r="D530" s="4" t="s">
        <v>950</v>
      </c>
      <c r="E530" s="4" t="s">
        <v>951</v>
      </c>
      <c r="F530" s="5">
        <v>0.37438430565279801</v>
      </c>
      <c r="G530" s="5">
        <v>0.101345569518209</v>
      </c>
      <c r="H530" s="4">
        <v>1.1368445054234599E-3</v>
      </c>
      <c r="I530" s="4">
        <v>42</v>
      </c>
      <c r="J530" s="5">
        <v>0.99998936156866203</v>
      </c>
      <c r="K530" s="5">
        <v>2.0486894788882202</v>
      </c>
      <c r="N530" s="5"/>
    </row>
    <row r="531" spans="1:14" x14ac:dyDescent="0.2">
      <c r="A531" s="3">
        <v>528</v>
      </c>
      <c r="B531" s="4">
        <v>15</v>
      </c>
      <c r="C531" s="4">
        <v>56689758</v>
      </c>
      <c r="D531" s="4" t="s">
        <v>952</v>
      </c>
      <c r="E531" s="4" t="s">
        <v>953</v>
      </c>
      <c r="F531" s="5">
        <v>0.40350168354701799</v>
      </c>
      <c r="G531" s="5">
        <v>0.109234996779576</v>
      </c>
      <c r="H531" s="4">
        <v>1.1375531598666899E-3</v>
      </c>
      <c r="I531" s="4">
        <v>42</v>
      </c>
      <c r="J531" s="5">
        <v>0.99998936156866203</v>
      </c>
      <c r="K531" s="5">
        <v>2.7616422599922199</v>
      </c>
      <c r="N531" s="5"/>
    </row>
    <row r="532" spans="1:14" x14ac:dyDescent="0.2">
      <c r="A532" s="3">
        <v>529</v>
      </c>
      <c r="B532" s="4">
        <v>1</v>
      </c>
      <c r="C532" s="4">
        <v>45308976</v>
      </c>
      <c r="D532" s="4" t="s">
        <v>954</v>
      </c>
      <c r="E532" s="4" t="s">
        <v>955</v>
      </c>
      <c r="F532" s="5">
        <v>1.52689876396362</v>
      </c>
      <c r="G532" s="5">
        <v>0.41342171419055601</v>
      </c>
      <c r="H532" s="4">
        <v>1.1391642776542601E-3</v>
      </c>
      <c r="I532" s="4">
        <v>42</v>
      </c>
      <c r="J532" s="5">
        <v>0.99998936156866203</v>
      </c>
      <c r="K532" s="5">
        <v>-5.9076606563173</v>
      </c>
      <c r="N532" s="5"/>
    </row>
    <row r="533" spans="1:14" x14ac:dyDescent="0.2">
      <c r="A533" s="3">
        <v>530</v>
      </c>
      <c r="B533" s="4">
        <v>18</v>
      </c>
      <c r="C533" s="4">
        <v>3449623</v>
      </c>
      <c r="D533" s="4" t="s">
        <v>956</v>
      </c>
      <c r="E533" s="4" t="s">
        <v>957</v>
      </c>
      <c r="F533" s="5">
        <v>-0.40293982745864898</v>
      </c>
      <c r="G533" s="5">
        <v>0.109102227505603</v>
      </c>
      <c r="H533" s="4">
        <v>1.1394156317339099E-3</v>
      </c>
      <c r="I533" s="4">
        <v>42</v>
      </c>
      <c r="J533" s="5">
        <v>0.99998936156866203</v>
      </c>
      <c r="K533" s="5">
        <v>-3.8969401892334701</v>
      </c>
      <c r="N533" s="5"/>
    </row>
    <row r="534" spans="1:14" x14ac:dyDescent="0.2">
      <c r="A534" s="3">
        <v>531</v>
      </c>
      <c r="B534" s="4">
        <v>8</v>
      </c>
      <c r="C534" s="4">
        <v>93552734</v>
      </c>
      <c r="D534" s="4" t="s">
        <v>958</v>
      </c>
      <c r="E534" s="4"/>
      <c r="F534" s="5">
        <v>0.51886058351692899</v>
      </c>
      <c r="G534" s="5">
        <v>0.14052240145164299</v>
      </c>
      <c r="H534" s="4">
        <v>1.1418747390588E-3</v>
      </c>
      <c r="I534" s="4">
        <v>42</v>
      </c>
      <c r="J534" s="5">
        <v>0.99998936156866203</v>
      </c>
      <c r="K534" s="5">
        <v>2.1589306398413601</v>
      </c>
      <c r="N534" s="5"/>
    </row>
    <row r="535" spans="1:14" x14ac:dyDescent="0.2">
      <c r="A535" s="3">
        <v>532</v>
      </c>
      <c r="B535" s="4">
        <v>4</v>
      </c>
      <c r="C535" s="4">
        <v>3831144</v>
      </c>
      <c r="D535" s="4" t="s">
        <v>959</v>
      </c>
      <c r="E535" s="4"/>
      <c r="F535" s="5">
        <v>-0.50160793037377405</v>
      </c>
      <c r="G535" s="5">
        <v>0.13585983019660899</v>
      </c>
      <c r="H535" s="4">
        <v>1.14264618111616E-3</v>
      </c>
      <c r="I535" s="4">
        <v>42</v>
      </c>
      <c r="J535" s="5">
        <v>0.99998936156866203</v>
      </c>
      <c r="K535" s="5">
        <v>2.1244000495887598</v>
      </c>
      <c r="N535" s="5"/>
    </row>
    <row r="536" spans="1:14" x14ac:dyDescent="0.2">
      <c r="A536" s="3">
        <v>533</v>
      </c>
      <c r="B536" s="4">
        <v>19</v>
      </c>
      <c r="C536" s="4">
        <v>13006190</v>
      </c>
      <c r="D536" s="4" t="s">
        <v>960</v>
      </c>
      <c r="E536" s="4" t="s">
        <v>961</v>
      </c>
      <c r="F536" s="5">
        <v>-0.19184165956641899</v>
      </c>
      <c r="G536" s="5">
        <v>5.1968528791329002E-2</v>
      </c>
      <c r="H536" s="4">
        <v>1.1443665363935699E-3</v>
      </c>
      <c r="I536" s="4">
        <v>42</v>
      </c>
      <c r="J536" s="5">
        <v>0.99998936156866203</v>
      </c>
      <c r="K536" s="5">
        <v>0.572083811158971</v>
      </c>
      <c r="N536" s="5"/>
    </row>
    <row r="537" spans="1:14" x14ac:dyDescent="0.2">
      <c r="A537" s="3">
        <v>534</v>
      </c>
      <c r="B537" s="4">
        <v>2</v>
      </c>
      <c r="C537" s="4">
        <v>7597256</v>
      </c>
      <c r="D537" s="4" t="s">
        <v>962</v>
      </c>
      <c r="E537" s="4"/>
      <c r="F537" s="5">
        <v>0.37576813098559603</v>
      </c>
      <c r="G537" s="5">
        <v>0.101816778445632</v>
      </c>
      <c r="H537" s="4">
        <v>1.14684581579295E-3</v>
      </c>
      <c r="I537" s="4">
        <v>42</v>
      </c>
      <c r="J537" s="5">
        <v>0.99998936156866203</v>
      </c>
      <c r="K537" s="5">
        <v>1.8564514270010399</v>
      </c>
      <c r="N537" s="5"/>
    </row>
    <row r="538" spans="1:14" x14ac:dyDescent="0.2">
      <c r="A538" s="3">
        <v>535</v>
      </c>
      <c r="B538" s="4">
        <v>2</v>
      </c>
      <c r="C538" s="4">
        <v>182757315</v>
      </c>
      <c r="D538" s="4" t="s">
        <v>963</v>
      </c>
      <c r="E538" s="4" t="s">
        <v>964</v>
      </c>
      <c r="F538" s="5">
        <v>-0.36434994948177102</v>
      </c>
      <c r="G538" s="5">
        <v>9.8778277710131895E-2</v>
      </c>
      <c r="H538" s="4">
        <v>1.1527846891013699E-3</v>
      </c>
      <c r="I538" s="4">
        <v>42</v>
      </c>
      <c r="J538" s="5">
        <v>0.99998936156866203</v>
      </c>
      <c r="K538" s="5">
        <v>-4.5358874207891304</v>
      </c>
      <c r="N538" s="5"/>
    </row>
    <row r="539" spans="1:14" x14ac:dyDescent="0.2">
      <c r="A539" s="3">
        <v>536</v>
      </c>
      <c r="B539" s="4">
        <v>10</v>
      </c>
      <c r="C539" s="4">
        <v>130757223</v>
      </c>
      <c r="D539" s="4" t="s">
        <v>965</v>
      </c>
      <c r="E539" s="4"/>
      <c r="F539" s="5">
        <v>0.59118538958043498</v>
      </c>
      <c r="G539" s="5">
        <v>0.16030460338393701</v>
      </c>
      <c r="H539" s="4">
        <v>1.1547324421424001E-3</v>
      </c>
      <c r="I539" s="4">
        <v>42</v>
      </c>
      <c r="J539" s="5">
        <v>0.99998936156866203</v>
      </c>
      <c r="K539" s="5">
        <v>2.8793138897234898</v>
      </c>
      <c r="N539" s="5"/>
    </row>
    <row r="540" spans="1:14" x14ac:dyDescent="0.2">
      <c r="A540" s="3">
        <v>537</v>
      </c>
      <c r="B540" s="4">
        <v>9</v>
      </c>
      <c r="C540" s="4">
        <v>140721418</v>
      </c>
      <c r="D540" s="4" t="s">
        <v>966</v>
      </c>
      <c r="E540" s="4" t="s">
        <v>967</v>
      </c>
      <c r="F540" s="5">
        <v>0.30083684950429701</v>
      </c>
      <c r="G540" s="5">
        <v>8.1595459687758998E-2</v>
      </c>
      <c r="H540" s="4">
        <v>1.1574952577729199E-3</v>
      </c>
      <c r="I540" s="4">
        <v>42</v>
      </c>
      <c r="J540" s="5">
        <v>0.99998936156866203</v>
      </c>
      <c r="K540" s="5">
        <v>2.6579565012013702</v>
      </c>
      <c r="N540" s="5"/>
    </row>
    <row r="541" spans="1:14" x14ac:dyDescent="0.2">
      <c r="A541" s="3">
        <v>538</v>
      </c>
      <c r="B541" s="4">
        <v>8</v>
      </c>
      <c r="C541" s="4">
        <v>19172126</v>
      </c>
      <c r="D541" s="4" t="s">
        <v>968</v>
      </c>
      <c r="E541" s="4" t="s">
        <v>969</v>
      </c>
      <c r="F541" s="5">
        <v>-0.38866146314718802</v>
      </c>
      <c r="G541" s="5">
        <v>0.105444524198055</v>
      </c>
      <c r="H541" s="4">
        <v>1.16038509088276E-3</v>
      </c>
      <c r="I541" s="4">
        <v>42</v>
      </c>
      <c r="J541" s="5">
        <v>0.99998936156866203</v>
      </c>
      <c r="K541" s="5">
        <v>-2.63911784686896</v>
      </c>
      <c r="N541" s="5"/>
    </row>
    <row r="542" spans="1:14" x14ac:dyDescent="0.2">
      <c r="A542" s="3">
        <v>539</v>
      </c>
      <c r="B542" s="4">
        <v>8</v>
      </c>
      <c r="C542" s="4">
        <v>144651002</v>
      </c>
      <c r="D542" s="4" t="s">
        <v>970</v>
      </c>
      <c r="E542" s="4" t="s">
        <v>971</v>
      </c>
      <c r="F542" s="5">
        <v>-0.73779249838849703</v>
      </c>
      <c r="G542" s="5">
        <v>0.200214287130839</v>
      </c>
      <c r="H542" s="4">
        <v>1.1630517190163499E-3</v>
      </c>
      <c r="I542" s="4">
        <v>42</v>
      </c>
      <c r="J542" s="5">
        <v>0.99998936156866203</v>
      </c>
      <c r="K542" s="5">
        <v>-4.4687350602482496</v>
      </c>
      <c r="N542" s="5"/>
    </row>
    <row r="543" spans="1:14" x14ac:dyDescent="0.2">
      <c r="A543" s="3">
        <v>540</v>
      </c>
      <c r="B543" s="4">
        <v>18</v>
      </c>
      <c r="C543" s="4">
        <v>59561221</v>
      </c>
      <c r="D543" s="4" t="s">
        <v>972</v>
      </c>
      <c r="E543" s="4" t="s">
        <v>973</v>
      </c>
      <c r="F543" s="5">
        <v>-0.38134336127565099</v>
      </c>
      <c r="G543" s="5">
        <v>0.103514697425432</v>
      </c>
      <c r="H543" s="4">
        <v>1.16613668847585E-3</v>
      </c>
      <c r="I543" s="4">
        <v>42</v>
      </c>
      <c r="J543" s="5">
        <v>0.99998936156866203</v>
      </c>
      <c r="K543" s="5">
        <v>-3.94200013113096</v>
      </c>
      <c r="N543" s="5"/>
    </row>
    <row r="544" spans="1:14" x14ac:dyDescent="0.2">
      <c r="A544" s="3">
        <v>541</v>
      </c>
      <c r="B544" s="4">
        <v>10</v>
      </c>
      <c r="C544" s="4">
        <v>11059290</v>
      </c>
      <c r="D544" s="4" t="s">
        <v>974</v>
      </c>
      <c r="E544" s="4" t="s">
        <v>975</v>
      </c>
      <c r="F544" s="5">
        <v>-0.343447446167434</v>
      </c>
      <c r="G544" s="5">
        <v>9.3232557224578697E-2</v>
      </c>
      <c r="H544" s="4">
        <v>1.1666674991793701E-3</v>
      </c>
      <c r="I544" s="4">
        <v>42</v>
      </c>
      <c r="J544" s="5">
        <v>0.99998936156866203</v>
      </c>
      <c r="K544" s="5">
        <v>0.32930737095922002</v>
      </c>
      <c r="N544" s="5"/>
    </row>
    <row r="545" spans="1:14" x14ac:dyDescent="0.2">
      <c r="A545" s="3">
        <v>542</v>
      </c>
      <c r="B545" s="4">
        <v>5</v>
      </c>
      <c r="C545" s="4">
        <v>44818510</v>
      </c>
      <c r="D545" s="4" t="s">
        <v>976</v>
      </c>
      <c r="E545" s="4"/>
      <c r="F545" s="5">
        <v>-0.69761873908385597</v>
      </c>
      <c r="G545" s="5">
        <v>0.189382055938668</v>
      </c>
      <c r="H545" s="4">
        <v>1.16699837661504E-3</v>
      </c>
      <c r="I545" s="4">
        <v>42</v>
      </c>
      <c r="J545" s="5">
        <v>0.99998936156866203</v>
      </c>
      <c r="K545" s="5">
        <v>-4.2211697684657699</v>
      </c>
      <c r="N545" s="5"/>
    </row>
    <row r="546" spans="1:14" x14ac:dyDescent="0.2">
      <c r="A546" s="3">
        <v>543</v>
      </c>
      <c r="B546" s="4">
        <v>17</v>
      </c>
      <c r="C546" s="4">
        <v>72919318</v>
      </c>
      <c r="D546" s="4" t="s">
        <v>977</v>
      </c>
      <c r="E546" s="4" t="s">
        <v>978</v>
      </c>
      <c r="F546" s="5">
        <v>2.25200987247017</v>
      </c>
      <c r="G546" s="5">
        <v>0.61148136010109899</v>
      </c>
      <c r="H546" s="4">
        <v>1.1692810364545101E-3</v>
      </c>
      <c r="I546" s="4">
        <v>42</v>
      </c>
      <c r="J546" s="5">
        <v>0.99998936156866203</v>
      </c>
      <c r="K546" s="5">
        <v>-7.43922784601925</v>
      </c>
      <c r="N546" s="5"/>
    </row>
    <row r="547" spans="1:14" x14ac:dyDescent="0.2">
      <c r="A547" s="3">
        <v>544</v>
      </c>
      <c r="B547" s="4">
        <v>17</v>
      </c>
      <c r="C547" s="4">
        <v>80209247</v>
      </c>
      <c r="D547" s="4" t="s">
        <v>979</v>
      </c>
      <c r="E547" s="4" t="s">
        <v>980</v>
      </c>
      <c r="F547" s="5">
        <v>-0.387390848190864</v>
      </c>
      <c r="G547" s="5">
        <v>0.105187626158737</v>
      </c>
      <c r="H547" s="4">
        <v>1.1693396052809E-3</v>
      </c>
      <c r="I547" s="4">
        <v>42</v>
      </c>
      <c r="J547" s="5">
        <v>0.99998936156866203</v>
      </c>
      <c r="K547" s="5">
        <v>1.7951066466815999</v>
      </c>
      <c r="N547" s="5"/>
    </row>
    <row r="548" spans="1:14" x14ac:dyDescent="0.2">
      <c r="A548" s="3">
        <v>545</v>
      </c>
      <c r="B548" s="4">
        <v>16</v>
      </c>
      <c r="C548" s="4">
        <v>24231485</v>
      </c>
      <c r="D548" s="4" t="s">
        <v>981</v>
      </c>
      <c r="E548" s="4" t="s">
        <v>982</v>
      </c>
      <c r="F548" s="5">
        <v>0.414605541764895</v>
      </c>
      <c r="G548" s="5">
        <v>0.112607864190856</v>
      </c>
      <c r="H548" s="4">
        <v>1.1722734050376501E-3</v>
      </c>
      <c r="I548" s="4">
        <v>42</v>
      </c>
      <c r="J548" s="5">
        <v>0.99998936156866203</v>
      </c>
      <c r="K548" s="5">
        <v>3.3838754001475602</v>
      </c>
      <c r="N548" s="5"/>
    </row>
    <row r="549" spans="1:14" x14ac:dyDescent="0.2">
      <c r="A549" s="3">
        <v>546</v>
      </c>
      <c r="B549" s="4">
        <v>1</v>
      </c>
      <c r="C549" s="4">
        <v>203242638</v>
      </c>
      <c r="D549" s="4" t="s">
        <v>983</v>
      </c>
      <c r="E549" s="4"/>
      <c r="F549" s="5">
        <v>0.217760842909067</v>
      </c>
      <c r="G549" s="5">
        <v>5.9153958147387303E-2</v>
      </c>
      <c r="H549" s="4">
        <v>1.17402208911387E-3</v>
      </c>
      <c r="I549" s="4">
        <v>42</v>
      </c>
      <c r="J549" s="5">
        <v>0.99998936156866203</v>
      </c>
      <c r="K549" s="5">
        <v>-0.68136730389613698</v>
      </c>
      <c r="N549" s="5"/>
    </row>
    <row r="550" spans="1:14" x14ac:dyDescent="0.2">
      <c r="A550" s="3">
        <v>547</v>
      </c>
      <c r="B550" s="4">
        <v>1</v>
      </c>
      <c r="C550" s="4">
        <v>93427468</v>
      </c>
      <c r="D550" s="4" t="s">
        <v>984</v>
      </c>
      <c r="E550" s="4" t="s">
        <v>985</v>
      </c>
      <c r="F550" s="5">
        <v>-0.65086787392109402</v>
      </c>
      <c r="G550" s="5">
        <v>0.176868865688492</v>
      </c>
      <c r="H550" s="4">
        <v>1.17786846466239E-3</v>
      </c>
      <c r="I550" s="4">
        <v>42</v>
      </c>
      <c r="J550" s="5">
        <v>0.99998936156866203</v>
      </c>
      <c r="K550" s="5">
        <v>-6.4130073945472201</v>
      </c>
      <c r="N550" s="5"/>
    </row>
    <row r="551" spans="1:14" x14ac:dyDescent="0.2">
      <c r="A551" s="3">
        <v>548</v>
      </c>
      <c r="B551" s="4">
        <v>13</v>
      </c>
      <c r="C551" s="4">
        <v>113680977</v>
      </c>
      <c r="D551" s="4" t="s">
        <v>986</v>
      </c>
      <c r="E551" s="4" t="s">
        <v>987</v>
      </c>
      <c r="F551" s="5">
        <v>-0.27124434766206601</v>
      </c>
      <c r="G551" s="5">
        <v>7.3738511902134804E-2</v>
      </c>
      <c r="H551" s="4">
        <v>1.1822404468203899E-3</v>
      </c>
      <c r="I551" s="4">
        <v>42</v>
      </c>
      <c r="J551" s="5">
        <v>0.99998936156866203</v>
      </c>
      <c r="K551" s="5">
        <v>1.56435897267387</v>
      </c>
      <c r="N551" s="5"/>
    </row>
    <row r="552" spans="1:14" x14ac:dyDescent="0.2">
      <c r="A552" s="3">
        <v>549</v>
      </c>
      <c r="B552" s="4">
        <v>13</v>
      </c>
      <c r="C552" s="4">
        <v>50224704</v>
      </c>
      <c r="D552" s="4" t="s">
        <v>988</v>
      </c>
      <c r="E552" s="4"/>
      <c r="F552" s="5">
        <v>-0.43380304892103899</v>
      </c>
      <c r="G552" s="5">
        <v>0.117935409295693</v>
      </c>
      <c r="H552" s="4">
        <v>1.1826892969921501E-3</v>
      </c>
      <c r="I552" s="4">
        <v>42</v>
      </c>
      <c r="J552" s="5">
        <v>0.99998936156866203</v>
      </c>
      <c r="K552" s="5">
        <v>2.99519973666724</v>
      </c>
      <c r="N552" s="5"/>
    </row>
    <row r="553" spans="1:14" x14ac:dyDescent="0.2">
      <c r="A553" s="3">
        <v>550</v>
      </c>
      <c r="B553" s="4">
        <v>14</v>
      </c>
      <c r="C553" s="4">
        <v>88459471</v>
      </c>
      <c r="D553" s="4" t="s">
        <v>989</v>
      </c>
      <c r="E553" s="4" t="s">
        <v>990</v>
      </c>
      <c r="F553" s="5">
        <v>-0.42314387604111198</v>
      </c>
      <c r="G553" s="5">
        <v>0.115124621601729</v>
      </c>
      <c r="H553" s="4">
        <v>1.19093249542307E-3</v>
      </c>
      <c r="I553" s="4">
        <v>42</v>
      </c>
      <c r="J553" s="5">
        <v>0.99998936156866203</v>
      </c>
      <c r="K553" s="5">
        <v>-5.1890259012853797</v>
      </c>
      <c r="N553" s="5"/>
    </row>
    <row r="554" spans="1:14" x14ac:dyDescent="0.2">
      <c r="A554" s="3">
        <v>551</v>
      </c>
      <c r="B554" s="4">
        <v>4</v>
      </c>
      <c r="C554" s="4">
        <v>159593054</v>
      </c>
      <c r="D554" s="4" t="s">
        <v>991</v>
      </c>
      <c r="E554" s="4" t="s">
        <v>992</v>
      </c>
      <c r="F554" s="5">
        <v>-0.54256211665200105</v>
      </c>
      <c r="G554" s="5">
        <v>0.147650887929727</v>
      </c>
      <c r="H554" s="4">
        <v>1.19361387688541E-3</v>
      </c>
      <c r="I554" s="4">
        <v>42</v>
      </c>
      <c r="J554" s="5">
        <v>0.99998936156866203</v>
      </c>
      <c r="K554" s="5">
        <v>-5.3369717806690504</v>
      </c>
      <c r="N554" s="5"/>
    </row>
    <row r="555" spans="1:14" x14ac:dyDescent="0.2">
      <c r="A555" s="3">
        <v>552</v>
      </c>
      <c r="B555" s="4">
        <v>12</v>
      </c>
      <c r="C555" s="4">
        <v>31814160</v>
      </c>
      <c r="D555" s="4" t="s">
        <v>993</v>
      </c>
      <c r="E555" s="4" t="s">
        <v>994</v>
      </c>
      <c r="F555" s="5">
        <v>0.38890978918508301</v>
      </c>
      <c r="G555" s="5">
        <v>0.10585541787768001</v>
      </c>
      <c r="H555" s="4">
        <v>1.19557254300249E-3</v>
      </c>
      <c r="I555" s="4">
        <v>42</v>
      </c>
      <c r="J555" s="5">
        <v>0.99998936156866203</v>
      </c>
      <c r="K555" s="5">
        <v>2.4001750574412801</v>
      </c>
      <c r="N555" s="5"/>
    </row>
    <row r="556" spans="1:14" x14ac:dyDescent="0.2">
      <c r="A556" s="3">
        <v>553</v>
      </c>
      <c r="B556" s="4">
        <v>11</v>
      </c>
      <c r="C556" s="4">
        <v>2239813</v>
      </c>
      <c r="D556" s="4" t="s">
        <v>995</v>
      </c>
      <c r="E556" s="4"/>
      <c r="F556" s="5">
        <v>0.37813452193210001</v>
      </c>
      <c r="G556" s="5">
        <v>0.10293183805360399</v>
      </c>
      <c r="H556" s="4">
        <v>1.1965623732997401E-3</v>
      </c>
      <c r="I556" s="4">
        <v>42</v>
      </c>
      <c r="J556" s="5">
        <v>0.99998936156866203</v>
      </c>
      <c r="K556" s="5">
        <v>1.8687818197703701</v>
      </c>
      <c r="N556" s="5"/>
    </row>
    <row r="557" spans="1:14" x14ac:dyDescent="0.2">
      <c r="A557" s="3">
        <v>554</v>
      </c>
      <c r="B557" s="4">
        <v>16</v>
      </c>
      <c r="C557" s="4">
        <v>53468179</v>
      </c>
      <c r="D557" s="4" t="s">
        <v>996</v>
      </c>
      <c r="E557" s="4" t="s">
        <v>997</v>
      </c>
      <c r="F557" s="5">
        <v>-1.0797668930698701</v>
      </c>
      <c r="G557" s="5">
        <v>0.29392483314752299</v>
      </c>
      <c r="H557" s="4">
        <v>1.19663498172892E-3</v>
      </c>
      <c r="I557" s="4">
        <v>42</v>
      </c>
      <c r="J557" s="5">
        <v>0.99998936156866203</v>
      </c>
      <c r="K557" s="5">
        <v>-4.6403172725420303</v>
      </c>
      <c r="N557" s="5"/>
    </row>
    <row r="558" spans="1:14" x14ac:dyDescent="0.2">
      <c r="A558" s="3">
        <v>555</v>
      </c>
      <c r="B558" s="4">
        <v>3</v>
      </c>
      <c r="C558" s="4">
        <v>188312215</v>
      </c>
      <c r="D558" s="4" t="s">
        <v>998</v>
      </c>
      <c r="E558" s="4" t="s">
        <v>999</v>
      </c>
      <c r="F558" s="5">
        <v>-0.39628983264878398</v>
      </c>
      <c r="G558" s="5">
        <v>0.10787993174477301</v>
      </c>
      <c r="H558" s="4">
        <v>1.19717741919318E-3</v>
      </c>
      <c r="I558" s="4">
        <v>42</v>
      </c>
      <c r="J558" s="5">
        <v>0.99998936156866203</v>
      </c>
      <c r="K558" s="5">
        <v>1.35200418985052</v>
      </c>
      <c r="N558" s="5"/>
    </row>
    <row r="559" spans="1:14" x14ac:dyDescent="0.2">
      <c r="A559" s="3">
        <v>556</v>
      </c>
      <c r="B559" s="4">
        <v>2</v>
      </c>
      <c r="C559" s="4">
        <v>201450743</v>
      </c>
      <c r="D559" s="4" t="s">
        <v>1000</v>
      </c>
      <c r="E559" s="4" t="s">
        <v>227</v>
      </c>
      <c r="F559" s="5">
        <v>1.37284899294203</v>
      </c>
      <c r="G559" s="5">
        <v>0.37372375538964497</v>
      </c>
      <c r="H559" s="4">
        <v>1.1971825216483599E-3</v>
      </c>
      <c r="I559" s="4">
        <v>42</v>
      </c>
      <c r="J559" s="5">
        <v>0.99998936156866203</v>
      </c>
      <c r="K559" s="5">
        <v>-4.60317767648006</v>
      </c>
      <c r="N559" s="5"/>
    </row>
    <row r="560" spans="1:14" x14ac:dyDescent="0.2">
      <c r="A560" s="3">
        <v>557</v>
      </c>
      <c r="B560" s="4">
        <v>16</v>
      </c>
      <c r="C560" s="4">
        <v>89294245</v>
      </c>
      <c r="D560" s="4" t="s">
        <v>1001</v>
      </c>
      <c r="E560" s="4" t="s">
        <v>1002</v>
      </c>
      <c r="F560" s="5">
        <v>0.44274719793175699</v>
      </c>
      <c r="G560" s="5">
        <v>0.120552130348834</v>
      </c>
      <c r="H560" s="4">
        <v>1.1994884730169701E-3</v>
      </c>
      <c r="I560" s="4">
        <v>42</v>
      </c>
      <c r="J560" s="5">
        <v>0.99998936156866203</v>
      </c>
      <c r="K560" s="5">
        <v>3.2945890578507599</v>
      </c>
      <c r="N560" s="5"/>
    </row>
    <row r="561" spans="1:14" x14ac:dyDescent="0.2">
      <c r="A561" s="3">
        <v>558</v>
      </c>
      <c r="B561" s="4">
        <v>2</v>
      </c>
      <c r="C561" s="4">
        <v>242312571</v>
      </c>
      <c r="D561" s="4" t="s">
        <v>1003</v>
      </c>
      <c r="E561" s="4" t="s">
        <v>1004</v>
      </c>
      <c r="F561" s="5">
        <v>-0.37184899309240699</v>
      </c>
      <c r="G561" s="5">
        <v>0.101281498060756</v>
      </c>
      <c r="H561" s="4">
        <v>1.20315113643072E-3</v>
      </c>
      <c r="I561" s="4">
        <v>42</v>
      </c>
      <c r="J561" s="5">
        <v>0.99998936156866203</v>
      </c>
      <c r="K561" s="5">
        <v>3.02179570973543</v>
      </c>
      <c r="N561" s="5"/>
    </row>
    <row r="562" spans="1:14" x14ac:dyDescent="0.2">
      <c r="A562" s="3">
        <v>559</v>
      </c>
      <c r="B562" s="4">
        <v>11</v>
      </c>
      <c r="C562" s="4">
        <v>996011</v>
      </c>
      <c r="D562" s="4" t="s">
        <v>1005</v>
      </c>
      <c r="E562" s="4" t="s">
        <v>1006</v>
      </c>
      <c r="F562" s="5">
        <v>0.19218205054687301</v>
      </c>
      <c r="G562" s="5">
        <v>5.2347859579190199E-2</v>
      </c>
      <c r="H562" s="4">
        <v>1.2037250894123999E-3</v>
      </c>
      <c r="I562" s="4">
        <v>42</v>
      </c>
      <c r="J562" s="5">
        <v>0.99998936156866203</v>
      </c>
      <c r="K562" s="5">
        <v>-0.32250987709508</v>
      </c>
      <c r="N562" s="5"/>
    </row>
    <row r="563" spans="1:14" x14ac:dyDescent="0.2">
      <c r="A563" s="3">
        <v>560</v>
      </c>
      <c r="B563" s="4">
        <v>10</v>
      </c>
      <c r="C563" s="4">
        <v>12448959</v>
      </c>
      <c r="D563" s="4" t="s">
        <v>1007</v>
      </c>
      <c r="E563" s="4" t="s">
        <v>1008</v>
      </c>
      <c r="F563" s="5">
        <v>-0.25600990952021702</v>
      </c>
      <c r="G563" s="5">
        <v>6.9754962341681701E-2</v>
      </c>
      <c r="H563" s="4">
        <v>1.2070880299749401E-3</v>
      </c>
      <c r="I563" s="4">
        <v>42</v>
      </c>
      <c r="J563" s="5">
        <v>0.99998936156866203</v>
      </c>
      <c r="K563" s="5">
        <v>2.4844207401290701</v>
      </c>
      <c r="N563" s="5"/>
    </row>
    <row r="564" spans="1:14" x14ac:dyDescent="0.2">
      <c r="A564" s="3">
        <v>561</v>
      </c>
      <c r="B564" s="4">
        <v>2</v>
      </c>
      <c r="C564" s="4">
        <v>177695327</v>
      </c>
      <c r="D564" s="4" t="s">
        <v>1009</v>
      </c>
      <c r="E564" s="4"/>
      <c r="F564" s="5">
        <v>0.19093379663865601</v>
      </c>
      <c r="G564" s="5">
        <v>5.2057077257351599E-2</v>
      </c>
      <c r="H564" s="4">
        <v>1.21420155549152E-3</v>
      </c>
      <c r="I564" s="4">
        <v>42</v>
      </c>
      <c r="J564" s="5">
        <v>0.99998936156866203</v>
      </c>
      <c r="K564" s="5">
        <v>1.1285995197774399E-2</v>
      </c>
      <c r="N564" s="5"/>
    </row>
    <row r="565" spans="1:14" x14ac:dyDescent="0.2">
      <c r="A565" s="3">
        <v>562</v>
      </c>
      <c r="B565" s="4">
        <v>7</v>
      </c>
      <c r="C565" s="4">
        <v>6245952</v>
      </c>
      <c r="D565" s="4" t="s">
        <v>1010</v>
      </c>
      <c r="E565" s="4" t="s">
        <v>1011</v>
      </c>
      <c r="F565" s="5">
        <v>0.337281187568436</v>
      </c>
      <c r="G565" s="5">
        <v>9.1958308797885399E-2</v>
      </c>
      <c r="H565" s="4">
        <v>1.2142497929396299E-3</v>
      </c>
      <c r="I565" s="4">
        <v>42</v>
      </c>
      <c r="J565" s="5">
        <v>0.99998936156866203</v>
      </c>
      <c r="K565" s="5">
        <v>1.36582247274295</v>
      </c>
      <c r="N565" s="5"/>
    </row>
    <row r="566" spans="1:14" x14ac:dyDescent="0.2">
      <c r="A566" s="3">
        <v>563</v>
      </c>
      <c r="B566" s="4">
        <v>22</v>
      </c>
      <c r="C566" s="4">
        <v>38714771</v>
      </c>
      <c r="D566" s="4" t="s">
        <v>1012</v>
      </c>
      <c r="E566" s="4" t="s">
        <v>1013</v>
      </c>
      <c r="F566" s="5">
        <v>0.39217425160659802</v>
      </c>
      <c r="G566" s="5">
        <v>0.106953214001989</v>
      </c>
      <c r="H566" s="4">
        <v>1.21721966037027E-3</v>
      </c>
      <c r="I566" s="4">
        <v>42</v>
      </c>
      <c r="J566" s="5">
        <v>0.99998936156866203</v>
      </c>
      <c r="K566" s="5">
        <v>2.6989482006352299</v>
      </c>
      <c r="N566" s="5"/>
    </row>
    <row r="567" spans="1:14" x14ac:dyDescent="0.2">
      <c r="A567" s="3">
        <v>564</v>
      </c>
      <c r="B567" s="4">
        <v>11</v>
      </c>
      <c r="C567" s="4">
        <v>85956001</v>
      </c>
      <c r="D567" s="4" t="s">
        <v>1014</v>
      </c>
      <c r="E567" s="4" t="s">
        <v>1015</v>
      </c>
      <c r="F567" s="5">
        <v>-0.76519163314313798</v>
      </c>
      <c r="G567" s="5">
        <v>0.208717707303301</v>
      </c>
      <c r="H567" s="4">
        <v>1.2191272783035601E-3</v>
      </c>
      <c r="I567" s="4">
        <v>42</v>
      </c>
      <c r="J567" s="5">
        <v>0.99998936156866203</v>
      </c>
      <c r="K567" s="5">
        <v>-4.8971623659053503</v>
      </c>
      <c r="N567" s="5"/>
    </row>
    <row r="568" spans="1:14" x14ac:dyDescent="0.2">
      <c r="A568" s="3">
        <v>565</v>
      </c>
      <c r="B568" s="4">
        <v>12</v>
      </c>
      <c r="C568" s="4">
        <v>112622701</v>
      </c>
      <c r="D568" s="4" t="s">
        <v>1016</v>
      </c>
      <c r="E568" s="4" t="s">
        <v>1017</v>
      </c>
      <c r="F568" s="5">
        <v>-0.33891043194709403</v>
      </c>
      <c r="G568" s="5">
        <v>9.2445185881895001E-2</v>
      </c>
      <c r="H568" s="4">
        <v>1.21939135295212E-3</v>
      </c>
      <c r="I568" s="4">
        <v>42</v>
      </c>
      <c r="J568" s="5">
        <v>0.99998936156866203</v>
      </c>
      <c r="K568" s="5">
        <v>0.84317099237682602</v>
      </c>
      <c r="N568" s="5"/>
    </row>
    <row r="569" spans="1:14" x14ac:dyDescent="0.2">
      <c r="A569" s="3">
        <v>566</v>
      </c>
      <c r="B569" s="4">
        <v>22</v>
      </c>
      <c r="C569" s="4">
        <v>35971403</v>
      </c>
      <c r="D569" s="4" t="s">
        <v>1018</v>
      </c>
      <c r="E569" s="4"/>
      <c r="F569" s="5">
        <v>0.34766132412856898</v>
      </c>
      <c r="G569" s="5">
        <v>9.4839444670064596E-2</v>
      </c>
      <c r="H569" s="4">
        <v>1.2202460528826899E-3</v>
      </c>
      <c r="I569" s="4">
        <v>42</v>
      </c>
      <c r="J569" s="5">
        <v>0.99998936156866203</v>
      </c>
      <c r="K569" s="5">
        <v>1.2087345963354099</v>
      </c>
      <c r="N569" s="5"/>
    </row>
    <row r="570" spans="1:14" x14ac:dyDescent="0.2">
      <c r="A570" s="3">
        <v>567</v>
      </c>
      <c r="B570" s="4">
        <v>2</v>
      </c>
      <c r="C570" s="4">
        <v>38379685</v>
      </c>
      <c r="D570" s="4" t="s">
        <v>1019</v>
      </c>
      <c r="E570" s="4" t="s">
        <v>1020</v>
      </c>
      <c r="F570" s="5">
        <v>0.35684544546453201</v>
      </c>
      <c r="G570" s="5">
        <v>9.7352233217099002E-2</v>
      </c>
      <c r="H570" s="4">
        <v>1.2210981540199E-3</v>
      </c>
      <c r="I570" s="4">
        <v>42</v>
      </c>
      <c r="J570" s="5">
        <v>0.99998936156866203</v>
      </c>
      <c r="K570" s="5">
        <v>2.7826196154064302</v>
      </c>
      <c r="N570" s="5"/>
    </row>
    <row r="571" spans="1:14" x14ac:dyDescent="0.2">
      <c r="A571" s="3">
        <v>568</v>
      </c>
      <c r="B571" s="4">
        <v>19</v>
      </c>
      <c r="C571" s="4">
        <v>18168639</v>
      </c>
      <c r="D571" s="4" t="s">
        <v>1021</v>
      </c>
      <c r="E571" s="4"/>
      <c r="F571" s="5">
        <v>0.27910912884685002</v>
      </c>
      <c r="G571" s="5">
        <v>7.6148356727281902E-2</v>
      </c>
      <c r="H571" s="4">
        <v>1.2216315685305099E-3</v>
      </c>
      <c r="I571" s="4">
        <v>42</v>
      </c>
      <c r="J571" s="5">
        <v>0.99998936156866203</v>
      </c>
      <c r="K571" s="5">
        <v>-0.246246194930792</v>
      </c>
      <c r="N571" s="5"/>
    </row>
    <row r="572" spans="1:14" x14ac:dyDescent="0.2">
      <c r="A572" s="3">
        <v>569</v>
      </c>
      <c r="B572" s="4">
        <v>1</v>
      </c>
      <c r="C572" s="4">
        <v>204650331</v>
      </c>
      <c r="D572" s="4" t="s">
        <v>1022</v>
      </c>
      <c r="E572" s="4" t="s">
        <v>1023</v>
      </c>
      <c r="F572" s="5">
        <v>-0.28737332123484199</v>
      </c>
      <c r="G572" s="5">
        <v>7.8448145057331206E-2</v>
      </c>
      <c r="H572" s="4">
        <v>1.22807238346207E-3</v>
      </c>
      <c r="I572" s="4">
        <v>42</v>
      </c>
      <c r="J572" s="5">
        <v>0.99998936156866203</v>
      </c>
      <c r="K572" s="5">
        <v>1.5609270864001401</v>
      </c>
      <c r="N572" s="5"/>
    </row>
    <row r="573" spans="1:14" x14ac:dyDescent="0.2">
      <c r="A573" s="3">
        <v>570</v>
      </c>
      <c r="B573" s="4">
        <v>22</v>
      </c>
      <c r="C573" s="4">
        <v>46327039</v>
      </c>
      <c r="D573" s="4" t="s">
        <v>1024</v>
      </c>
      <c r="E573" s="4" t="s">
        <v>344</v>
      </c>
      <c r="F573" s="5">
        <v>0.837458503727738</v>
      </c>
      <c r="G573" s="5">
        <v>0.228628678832761</v>
      </c>
      <c r="H573" s="4">
        <v>1.2288785537580701E-3</v>
      </c>
      <c r="I573" s="4">
        <v>42</v>
      </c>
      <c r="J573" s="5">
        <v>0.99998936156866203</v>
      </c>
      <c r="K573" s="5">
        <v>2.2888137493629399</v>
      </c>
      <c r="N573" s="5"/>
    </row>
    <row r="574" spans="1:14" x14ac:dyDescent="0.2">
      <c r="A574" s="3">
        <v>571</v>
      </c>
      <c r="B574" s="4">
        <v>17</v>
      </c>
      <c r="C574" s="4">
        <v>48537489</v>
      </c>
      <c r="D574" s="4" t="s">
        <v>1025</v>
      </c>
      <c r="E574" s="4" t="s">
        <v>1026</v>
      </c>
      <c r="F574" s="5">
        <v>0.19854873895140501</v>
      </c>
      <c r="G574" s="5">
        <v>5.4206398815879103E-2</v>
      </c>
      <c r="H574" s="4">
        <v>1.2292927819336399E-3</v>
      </c>
      <c r="I574" s="4">
        <v>42</v>
      </c>
      <c r="J574" s="5">
        <v>0.99998936156866203</v>
      </c>
      <c r="K574" s="5">
        <v>2.8670118827273199</v>
      </c>
      <c r="N574" s="5"/>
    </row>
    <row r="575" spans="1:14" x14ac:dyDescent="0.2">
      <c r="A575" s="3">
        <v>572</v>
      </c>
      <c r="B575" s="4">
        <v>2</v>
      </c>
      <c r="C575" s="4">
        <v>32391091</v>
      </c>
      <c r="D575" s="4" t="s">
        <v>1027</v>
      </c>
      <c r="E575" s="4" t="s">
        <v>1028</v>
      </c>
      <c r="F575" s="5">
        <v>-0.23360895482720101</v>
      </c>
      <c r="G575" s="5">
        <v>6.3779069462521598E-2</v>
      </c>
      <c r="H575" s="4">
        <v>1.2294291138739101E-3</v>
      </c>
      <c r="I575" s="4">
        <v>42</v>
      </c>
      <c r="J575" s="5">
        <v>0.99998936156866203</v>
      </c>
      <c r="K575" s="5">
        <v>-2.7644164422547699</v>
      </c>
      <c r="N575" s="5"/>
    </row>
    <row r="576" spans="1:14" x14ac:dyDescent="0.2">
      <c r="A576" s="3">
        <v>573</v>
      </c>
      <c r="B576" s="4">
        <v>11</v>
      </c>
      <c r="C576" s="4">
        <v>124716366</v>
      </c>
      <c r="D576" s="4" t="s">
        <v>1029</v>
      </c>
      <c r="E576" s="4"/>
      <c r="F576" s="5">
        <v>0.21389594649188601</v>
      </c>
      <c r="G576" s="5">
        <v>5.8398544918859797E-2</v>
      </c>
      <c r="H576" s="4">
        <v>1.22970805627721E-3</v>
      </c>
      <c r="I576" s="4">
        <v>42</v>
      </c>
      <c r="J576" s="5">
        <v>0.99998936156866203</v>
      </c>
      <c r="K576" s="5">
        <v>0.33781788362691501</v>
      </c>
      <c r="N576" s="5"/>
    </row>
    <row r="577" spans="1:14" x14ac:dyDescent="0.2">
      <c r="A577" s="3">
        <v>574</v>
      </c>
      <c r="B577" s="4">
        <v>2</v>
      </c>
      <c r="C577" s="4">
        <v>201714120</v>
      </c>
      <c r="D577" s="4" t="s">
        <v>1030</v>
      </c>
      <c r="E577" s="4"/>
      <c r="F577" s="5">
        <v>-0.43801298801397298</v>
      </c>
      <c r="G577" s="5">
        <v>0.119589098549659</v>
      </c>
      <c r="H577" s="4">
        <v>1.22984087592452E-3</v>
      </c>
      <c r="I577" s="4">
        <v>42</v>
      </c>
      <c r="J577" s="5">
        <v>0.99998936156866203</v>
      </c>
      <c r="K577" s="5">
        <v>3.2952008817357998</v>
      </c>
      <c r="N577" s="5"/>
    </row>
    <row r="578" spans="1:14" x14ac:dyDescent="0.2">
      <c r="A578" s="3">
        <v>575</v>
      </c>
      <c r="B578" s="4">
        <v>1</v>
      </c>
      <c r="C578" s="4">
        <v>6056522</v>
      </c>
      <c r="D578" s="4" t="s">
        <v>1031</v>
      </c>
      <c r="E578" s="4" t="s">
        <v>1032</v>
      </c>
      <c r="F578" s="5">
        <v>0.391567022237166</v>
      </c>
      <c r="G578" s="5">
        <v>0.10695280176085301</v>
      </c>
      <c r="H578" s="4">
        <v>1.2345450697402399E-3</v>
      </c>
      <c r="I578" s="4">
        <v>42</v>
      </c>
      <c r="J578" s="5">
        <v>0.99998936156866203</v>
      </c>
      <c r="K578" s="5">
        <v>2.35073630893993</v>
      </c>
      <c r="N578" s="5"/>
    </row>
    <row r="579" spans="1:14" x14ac:dyDescent="0.2">
      <c r="A579" s="3">
        <v>576</v>
      </c>
      <c r="B579" s="4">
        <v>10</v>
      </c>
      <c r="C579" s="4">
        <v>134255729</v>
      </c>
      <c r="D579" s="4" t="s">
        <v>1033</v>
      </c>
      <c r="E579" s="4"/>
      <c r="F579" s="5">
        <v>-0.25686579642139501</v>
      </c>
      <c r="G579" s="5">
        <v>7.0162841965864003E-2</v>
      </c>
      <c r="H579" s="4">
        <v>1.2349303807471499E-3</v>
      </c>
      <c r="I579" s="4">
        <v>42</v>
      </c>
      <c r="J579" s="5">
        <v>0.99998936156866203</v>
      </c>
      <c r="K579" s="5">
        <v>2.03795510894928</v>
      </c>
      <c r="N579" s="5"/>
    </row>
    <row r="580" spans="1:14" x14ac:dyDescent="0.2">
      <c r="A580" s="3">
        <v>577</v>
      </c>
      <c r="B580" s="4">
        <v>2</v>
      </c>
      <c r="C580" s="4">
        <v>68384741</v>
      </c>
      <c r="D580" s="4" t="s">
        <v>1034</v>
      </c>
      <c r="E580" s="4" t="s">
        <v>1035</v>
      </c>
      <c r="F580" s="5">
        <v>-0.35849067006605001</v>
      </c>
      <c r="G580" s="5">
        <v>9.7944130225714299E-2</v>
      </c>
      <c r="H580" s="4">
        <v>1.2375215202831301E-3</v>
      </c>
      <c r="I580" s="4">
        <v>42</v>
      </c>
      <c r="J580" s="5">
        <v>0.99998936156866203</v>
      </c>
      <c r="K580" s="5">
        <v>-3.8975883107875502</v>
      </c>
      <c r="N580" s="5"/>
    </row>
    <row r="581" spans="1:14" x14ac:dyDescent="0.2">
      <c r="A581" s="3">
        <v>578</v>
      </c>
      <c r="B581" s="4">
        <v>20</v>
      </c>
      <c r="C581" s="4">
        <v>46944084</v>
      </c>
      <c r="D581" s="4" t="s">
        <v>1036</v>
      </c>
      <c r="E581" s="4"/>
      <c r="F581" s="5">
        <v>-0.30340946655600898</v>
      </c>
      <c r="G581" s="5">
        <v>8.2907197158025706E-2</v>
      </c>
      <c r="H581" s="4">
        <v>1.23915016684067E-3</v>
      </c>
      <c r="I581" s="4">
        <v>42</v>
      </c>
      <c r="J581" s="5">
        <v>0.99998936156866203</v>
      </c>
      <c r="K581" s="5">
        <v>2.9450189604697798</v>
      </c>
      <c r="N581" s="5"/>
    </row>
    <row r="582" spans="1:14" x14ac:dyDescent="0.2">
      <c r="A582" s="3">
        <v>579</v>
      </c>
      <c r="B582" s="4">
        <v>1</v>
      </c>
      <c r="C582" s="4">
        <v>12065959</v>
      </c>
      <c r="D582" s="4" t="s">
        <v>1037</v>
      </c>
      <c r="E582" s="4" t="s">
        <v>1038</v>
      </c>
      <c r="F582" s="5">
        <v>-0.30526334173741698</v>
      </c>
      <c r="G582" s="5">
        <v>8.3421591449379398E-2</v>
      </c>
      <c r="H582" s="4">
        <v>1.24021116738924E-3</v>
      </c>
      <c r="I582" s="4">
        <v>42</v>
      </c>
      <c r="J582" s="5">
        <v>0.99998936156866203</v>
      </c>
      <c r="K582" s="5">
        <v>2.3083736252498701</v>
      </c>
      <c r="N582" s="5"/>
    </row>
    <row r="583" spans="1:14" x14ac:dyDescent="0.2">
      <c r="A583" s="3">
        <v>580</v>
      </c>
      <c r="B583" s="4">
        <v>16</v>
      </c>
      <c r="C583" s="4">
        <v>22692462</v>
      </c>
      <c r="D583" s="4" t="s">
        <v>1039</v>
      </c>
      <c r="E583" s="4"/>
      <c r="F583" s="5">
        <v>0.26426194416721399</v>
      </c>
      <c r="G583" s="5">
        <v>7.2228273094558704E-2</v>
      </c>
      <c r="H583" s="4">
        <v>1.2420057654051501E-3</v>
      </c>
      <c r="I583" s="4">
        <v>42</v>
      </c>
      <c r="J583" s="5">
        <v>0.99998936156866203</v>
      </c>
      <c r="K583" s="5">
        <v>0.97363623399186405</v>
      </c>
      <c r="N583" s="5"/>
    </row>
    <row r="584" spans="1:14" x14ac:dyDescent="0.2">
      <c r="A584" s="3">
        <v>581</v>
      </c>
      <c r="B584" s="4">
        <v>2</v>
      </c>
      <c r="C584" s="4">
        <v>241262732</v>
      </c>
      <c r="D584" s="4" t="s">
        <v>1040</v>
      </c>
      <c r="E584" s="4"/>
      <c r="F584" s="5">
        <v>-0.57348989320495503</v>
      </c>
      <c r="G584" s="5">
        <v>0.15674924580024899</v>
      </c>
      <c r="H584" s="4">
        <v>1.2421907462815899E-3</v>
      </c>
      <c r="I584" s="4">
        <v>42</v>
      </c>
      <c r="J584" s="5">
        <v>0.99998936156866203</v>
      </c>
      <c r="K584" s="5">
        <v>3.9174281794682599</v>
      </c>
      <c r="N584" s="5"/>
    </row>
    <row r="585" spans="1:14" x14ac:dyDescent="0.2">
      <c r="A585" s="3">
        <v>582</v>
      </c>
      <c r="B585" s="4">
        <v>5</v>
      </c>
      <c r="C585" s="4">
        <v>79183067</v>
      </c>
      <c r="D585" s="4" t="s">
        <v>1041</v>
      </c>
      <c r="E585" s="4"/>
      <c r="F585" s="5">
        <v>-1.0484430969421801</v>
      </c>
      <c r="G585" s="5">
        <v>0.28656698643583201</v>
      </c>
      <c r="H585" s="4">
        <v>1.2422325390147001E-3</v>
      </c>
      <c r="I585" s="4">
        <v>42</v>
      </c>
      <c r="J585" s="5">
        <v>0.99998936156866203</v>
      </c>
      <c r="K585" s="5">
        <v>3.4847188736498</v>
      </c>
      <c r="N585" s="5"/>
    </row>
    <row r="586" spans="1:14" x14ac:dyDescent="0.2">
      <c r="A586" s="3">
        <v>583</v>
      </c>
      <c r="B586" s="4">
        <v>4</v>
      </c>
      <c r="C586" s="4">
        <v>23819929</v>
      </c>
      <c r="D586" s="4" t="s">
        <v>1042</v>
      </c>
      <c r="E586" s="4" t="s">
        <v>1043</v>
      </c>
      <c r="F586" s="5">
        <v>0.39807524103694403</v>
      </c>
      <c r="G586" s="5">
        <v>0.10881528996581601</v>
      </c>
      <c r="H586" s="4">
        <v>1.2433678149268901E-3</v>
      </c>
      <c r="I586" s="4">
        <v>42</v>
      </c>
      <c r="J586" s="5">
        <v>0.99998936156866203</v>
      </c>
      <c r="K586" s="5">
        <v>1.47277568390542</v>
      </c>
      <c r="N586" s="5"/>
    </row>
    <row r="587" spans="1:14" x14ac:dyDescent="0.2">
      <c r="A587" s="3">
        <v>584</v>
      </c>
      <c r="B587" s="4">
        <v>11</v>
      </c>
      <c r="C587" s="4">
        <v>55857374</v>
      </c>
      <c r="D587" s="4" t="s">
        <v>1044</v>
      </c>
      <c r="E587" s="4"/>
      <c r="F587" s="5">
        <v>-0.98841864817847702</v>
      </c>
      <c r="G587" s="5">
        <v>0.27028440054953001</v>
      </c>
      <c r="H587" s="4">
        <v>1.24743137399949E-3</v>
      </c>
      <c r="I587" s="4">
        <v>42</v>
      </c>
      <c r="J587" s="5">
        <v>0.99998936156866203</v>
      </c>
      <c r="K587" s="5">
        <v>1.4544414437139901</v>
      </c>
      <c r="N587" s="5"/>
    </row>
    <row r="588" spans="1:14" x14ac:dyDescent="0.2">
      <c r="A588" s="3">
        <v>585</v>
      </c>
      <c r="B588" s="4">
        <v>9</v>
      </c>
      <c r="C588" s="4">
        <v>136501420</v>
      </c>
      <c r="D588" s="4" t="s">
        <v>1045</v>
      </c>
      <c r="E588" s="4" t="s">
        <v>1046</v>
      </c>
      <c r="F588" s="5">
        <v>0.37272387907913002</v>
      </c>
      <c r="G588" s="5">
        <v>0.10194680870127699</v>
      </c>
      <c r="H588" s="4">
        <v>1.2502213520963301E-3</v>
      </c>
      <c r="I588" s="4">
        <v>42</v>
      </c>
      <c r="J588" s="5">
        <v>0.99998936156866203</v>
      </c>
      <c r="K588" s="5">
        <v>1.2897279739502501</v>
      </c>
      <c r="N588" s="5"/>
    </row>
    <row r="589" spans="1:14" x14ac:dyDescent="0.2">
      <c r="A589" s="3">
        <v>586</v>
      </c>
      <c r="B589" s="4">
        <v>2</v>
      </c>
      <c r="C589" s="4">
        <v>72376235</v>
      </c>
      <c r="D589" s="4" t="s">
        <v>1047</v>
      </c>
      <c r="E589" s="4" t="s">
        <v>1048</v>
      </c>
      <c r="F589" s="5">
        <v>1.41087367626506</v>
      </c>
      <c r="G589" s="5">
        <v>0.38593798392437001</v>
      </c>
      <c r="H589" s="4">
        <v>1.25135011705287E-3</v>
      </c>
      <c r="I589" s="4">
        <v>42</v>
      </c>
      <c r="J589" s="5">
        <v>0.99998936156866203</v>
      </c>
      <c r="K589" s="5">
        <v>-5.7059001744809201</v>
      </c>
      <c r="N589" s="5"/>
    </row>
    <row r="590" spans="1:14" x14ac:dyDescent="0.2">
      <c r="A590" s="3">
        <v>587</v>
      </c>
      <c r="B590" s="4">
        <v>2</v>
      </c>
      <c r="C590" s="4">
        <v>109994429</v>
      </c>
      <c r="D590" s="4" t="s">
        <v>1049</v>
      </c>
      <c r="E590" s="4" t="s">
        <v>1050</v>
      </c>
      <c r="F590" s="5">
        <v>0.42700396993462703</v>
      </c>
      <c r="G590" s="5">
        <v>0.116816135033622</v>
      </c>
      <c r="H590" s="4">
        <v>1.25244168959465E-3</v>
      </c>
      <c r="I590" s="4">
        <v>42</v>
      </c>
      <c r="J590" s="5">
        <v>0.99998936156866203</v>
      </c>
      <c r="K590" s="5">
        <v>2.7985971266044198</v>
      </c>
      <c r="N590" s="5"/>
    </row>
    <row r="591" spans="1:14" x14ac:dyDescent="0.2">
      <c r="A591" s="3">
        <v>588</v>
      </c>
      <c r="B591" s="4">
        <v>16</v>
      </c>
      <c r="C591" s="4">
        <v>57713655</v>
      </c>
      <c r="D591" s="4" t="s">
        <v>1051</v>
      </c>
      <c r="E591" s="4" t="s">
        <v>1052</v>
      </c>
      <c r="F591" s="5">
        <v>-0.35906482066226802</v>
      </c>
      <c r="G591" s="5">
        <v>9.8233444612419493E-2</v>
      </c>
      <c r="H591" s="4">
        <v>1.2528518432863001E-3</v>
      </c>
      <c r="I591" s="4">
        <v>42</v>
      </c>
      <c r="J591" s="5">
        <v>0.99998936156866203</v>
      </c>
      <c r="K591" s="5">
        <v>1.3636120699095899</v>
      </c>
      <c r="N591" s="5"/>
    </row>
    <row r="592" spans="1:14" x14ac:dyDescent="0.2">
      <c r="A592" s="3">
        <v>589</v>
      </c>
      <c r="B592" s="4">
        <v>13</v>
      </c>
      <c r="C592" s="4">
        <v>112626876</v>
      </c>
      <c r="D592" s="4" t="s">
        <v>1053</v>
      </c>
      <c r="E592" s="4" t="s">
        <v>1054</v>
      </c>
      <c r="F592" s="5">
        <v>0.519995784626612</v>
      </c>
      <c r="G592" s="5">
        <v>0.142266979614007</v>
      </c>
      <c r="H592" s="4">
        <v>1.2533193938831101E-3</v>
      </c>
      <c r="I592" s="4">
        <v>42</v>
      </c>
      <c r="J592" s="5">
        <v>0.99998936156866203</v>
      </c>
      <c r="K592" s="5">
        <v>0.87713072780144896</v>
      </c>
      <c r="N592" s="5"/>
    </row>
    <row r="593" spans="1:14" x14ac:dyDescent="0.2">
      <c r="A593" s="3">
        <v>590</v>
      </c>
      <c r="B593" s="4">
        <v>14</v>
      </c>
      <c r="C593" s="4">
        <v>74847059</v>
      </c>
      <c r="D593" s="4" t="s">
        <v>1055</v>
      </c>
      <c r="E593" s="4"/>
      <c r="F593" s="5">
        <v>0.496480175263316</v>
      </c>
      <c r="G593" s="5">
        <v>0.13584781058283199</v>
      </c>
      <c r="H593" s="4">
        <v>1.25454192614497E-3</v>
      </c>
      <c r="I593" s="4">
        <v>42</v>
      </c>
      <c r="J593" s="5">
        <v>0.99998936156866203</v>
      </c>
      <c r="K593" s="5">
        <v>3.2386172473442301</v>
      </c>
      <c r="N593" s="5"/>
    </row>
    <row r="594" spans="1:14" x14ac:dyDescent="0.2">
      <c r="A594" s="3">
        <v>591</v>
      </c>
      <c r="B594" s="4">
        <v>16</v>
      </c>
      <c r="C594" s="4">
        <v>16043342</v>
      </c>
      <c r="D594" s="4" t="s">
        <v>1056</v>
      </c>
      <c r="E594" s="4" t="s">
        <v>335</v>
      </c>
      <c r="F594" s="5">
        <v>-0.43264594626688802</v>
      </c>
      <c r="G594" s="5">
        <v>0.118382505695534</v>
      </c>
      <c r="H594" s="4">
        <v>1.25465140909711E-3</v>
      </c>
      <c r="I594" s="4">
        <v>42</v>
      </c>
      <c r="J594" s="5">
        <v>0.99998936156866203</v>
      </c>
      <c r="K594" s="5">
        <v>-5.5112273075694302</v>
      </c>
      <c r="N594" s="5"/>
    </row>
    <row r="595" spans="1:14" x14ac:dyDescent="0.2">
      <c r="A595" s="3">
        <v>592</v>
      </c>
      <c r="B595" s="4">
        <v>19</v>
      </c>
      <c r="C595" s="4">
        <v>3207921</v>
      </c>
      <c r="D595" s="4" t="s">
        <v>1057</v>
      </c>
      <c r="E595" s="4" t="s">
        <v>1058</v>
      </c>
      <c r="F595" s="5">
        <v>-0.47555871932205201</v>
      </c>
      <c r="G595" s="5">
        <v>0.13013368423928001</v>
      </c>
      <c r="H595" s="4">
        <v>1.25545982313067E-3</v>
      </c>
      <c r="I595" s="4">
        <v>42</v>
      </c>
      <c r="J595" s="5">
        <v>0.99998936156866203</v>
      </c>
      <c r="K595" s="5">
        <v>2.4480891681800201</v>
      </c>
      <c r="N595" s="5"/>
    </row>
    <row r="596" spans="1:14" x14ac:dyDescent="0.2">
      <c r="A596" s="3">
        <v>593</v>
      </c>
      <c r="B596" s="4">
        <v>17</v>
      </c>
      <c r="C596" s="4">
        <v>46608570</v>
      </c>
      <c r="D596" s="4" t="s">
        <v>1059</v>
      </c>
      <c r="E596" s="4" t="s">
        <v>1060</v>
      </c>
      <c r="F596" s="5">
        <v>0.52286093644646303</v>
      </c>
      <c r="G596" s="5">
        <v>0.143087794491358</v>
      </c>
      <c r="H596" s="4">
        <v>1.25627210190601E-3</v>
      </c>
      <c r="I596" s="4">
        <v>42</v>
      </c>
      <c r="J596" s="5">
        <v>0.99998936156866203</v>
      </c>
      <c r="K596" s="5">
        <v>-1.61808854883123</v>
      </c>
      <c r="N596" s="5"/>
    </row>
    <row r="597" spans="1:14" x14ac:dyDescent="0.2">
      <c r="A597" s="3">
        <v>594</v>
      </c>
      <c r="B597" s="4">
        <v>2</v>
      </c>
      <c r="C597" s="4">
        <v>15780772</v>
      </c>
      <c r="D597" s="4" t="s">
        <v>1061</v>
      </c>
      <c r="E597" s="4"/>
      <c r="F597" s="5">
        <v>-0.45211692103307299</v>
      </c>
      <c r="G597" s="5">
        <v>0.123746260376905</v>
      </c>
      <c r="H597" s="4">
        <v>1.25798501593489E-3</v>
      </c>
      <c r="I597" s="4">
        <v>42</v>
      </c>
      <c r="J597" s="5">
        <v>0.99998936156866203</v>
      </c>
      <c r="K597" s="5">
        <v>2.3412716326253</v>
      </c>
      <c r="N597" s="5"/>
    </row>
    <row r="598" spans="1:14" x14ac:dyDescent="0.2">
      <c r="A598" s="3">
        <v>595</v>
      </c>
      <c r="B598" s="4">
        <v>16</v>
      </c>
      <c r="C598" s="4">
        <v>2647690</v>
      </c>
      <c r="D598" s="4" t="s">
        <v>1062</v>
      </c>
      <c r="E598" s="4" t="s">
        <v>1063</v>
      </c>
      <c r="F598" s="5">
        <v>-0.39075911473463298</v>
      </c>
      <c r="G598" s="5">
        <v>0.10698855148367201</v>
      </c>
      <c r="H598" s="4">
        <v>1.2618671236586201E-3</v>
      </c>
      <c r="I598" s="4">
        <v>42</v>
      </c>
      <c r="J598" s="5">
        <v>0.99998936156866203</v>
      </c>
      <c r="K598" s="5">
        <v>2.81260236177115</v>
      </c>
      <c r="N598" s="5"/>
    </row>
    <row r="599" spans="1:14" x14ac:dyDescent="0.2">
      <c r="A599" s="3">
        <v>596</v>
      </c>
      <c r="B599" s="4">
        <v>1</v>
      </c>
      <c r="C599" s="4">
        <v>111744108</v>
      </c>
      <c r="D599" s="4" t="s">
        <v>1064</v>
      </c>
      <c r="E599" s="4" t="s">
        <v>1065</v>
      </c>
      <c r="F599" s="5">
        <v>0.26098495315373499</v>
      </c>
      <c r="G599" s="5">
        <v>7.1465646589768103E-2</v>
      </c>
      <c r="H599" s="4">
        <v>1.2632882923455299E-3</v>
      </c>
      <c r="I599" s="4">
        <v>42</v>
      </c>
      <c r="J599" s="5">
        <v>0.99998936156866203</v>
      </c>
      <c r="K599" s="5">
        <v>0.60536527499699</v>
      </c>
      <c r="N599" s="5"/>
    </row>
    <row r="600" spans="1:14" x14ac:dyDescent="0.2">
      <c r="A600" s="3">
        <v>597</v>
      </c>
      <c r="B600" s="4">
        <v>18</v>
      </c>
      <c r="C600" s="4">
        <v>20397935</v>
      </c>
      <c r="D600" s="4" t="s">
        <v>1066</v>
      </c>
      <c r="E600" s="4"/>
      <c r="F600" s="5">
        <v>0.30593991192739101</v>
      </c>
      <c r="G600" s="5">
        <v>8.3783774417635001E-2</v>
      </c>
      <c r="H600" s="4">
        <v>1.26439949584887E-3</v>
      </c>
      <c r="I600" s="4">
        <v>42</v>
      </c>
      <c r="J600" s="5">
        <v>0.99998936156866203</v>
      </c>
      <c r="K600" s="5">
        <v>0.53201287516340801</v>
      </c>
      <c r="N600" s="5"/>
    </row>
    <row r="601" spans="1:14" x14ac:dyDescent="0.2">
      <c r="A601" s="3">
        <v>598</v>
      </c>
      <c r="B601" s="4">
        <v>12</v>
      </c>
      <c r="C601" s="4">
        <v>14926744</v>
      </c>
      <c r="D601" s="4" t="s">
        <v>1067</v>
      </c>
      <c r="E601" s="4" t="s">
        <v>1068</v>
      </c>
      <c r="F601" s="5">
        <v>0.54400346000700095</v>
      </c>
      <c r="G601" s="5">
        <v>0.14898519774399399</v>
      </c>
      <c r="H601" s="4">
        <v>1.26486823431281E-3</v>
      </c>
      <c r="I601" s="4">
        <v>42</v>
      </c>
      <c r="J601" s="5">
        <v>0.99998936156866203</v>
      </c>
      <c r="K601" s="5">
        <v>-1.7824947627529</v>
      </c>
      <c r="N601" s="5"/>
    </row>
    <row r="602" spans="1:14" x14ac:dyDescent="0.2">
      <c r="A602" s="3">
        <v>599</v>
      </c>
      <c r="B602" s="4">
        <v>17</v>
      </c>
      <c r="C602" s="4">
        <v>13210790</v>
      </c>
      <c r="D602" s="4" t="s">
        <v>1069</v>
      </c>
      <c r="E602" s="4"/>
      <c r="F602" s="5">
        <v>0.62901261940142605</v>
      </c>
      <c r="G602" s="5">
        <v>0.17226966204215999</v>
      </c>
      <c r="H602" s="4">
        <v>1.26507999411595E-3</v>
      </c>
      <c r="I602" s="4">
        <v>42</v>
      </c>
      <c r="J602" s="5">
        <v>0.99998936156866203</v>
      </c>
      <c r="K602" s="5">
        <v>3.1413168231303801</v>
      </c>
      <c r="N602" s="5"/>
    </row>
    <row r="603" spans="1:14" x14ac:dyDescent="0.2">
      <c r="A603" s="3">
        <v>600</v>
      </c>
      <c r="B603" s="4">
        <v>3</v>
      </c>
      <c r="C603" s="4">
        <v>12525702</v>
      </c>
      <c r="D603" s="4" t="s">
        <v>1070</v>
      </c>
      <c r="E603" s="4" t="s">
        <v>1071</v>
      </c>
      <c r="F603" s="5">
        <v>-0.33209858641881301</v>
      </c>
      <c r="G603" s="5">
        <v>9.0958075343338204E-2</v>
      </c>
      <c r="H603" s="4">
        <v>1.2657377890504301E-3</v>
      </c>
      <c r="I603" s="4">
        <v>42</v>
      </c>
      <c r="J603" s="5">
        <v>0.99998936156866203</v>
      </c>
      <c r="K603" s="5">
        <v>-4.1076630798204699</v>
      </c>
      <c r="N603" s="5"/>
    </row>
    <row r="604" spans="1:14" x14ac:dyDescent="0.2">
      <c r="A604" s="3">
        <v>601</v>
      </c>
      <c r="B604" s="4">
        <v>4</v>
      </c>
      <c r="C604" s="4">
        <v>122071313</v>
      </c>
      <c r="D604" s="4" t="s">
        <v>1072</v>
      </c>
      <c r="E604" s="4" t="s">
        <v>1073</v>
      </c>
      <c r="F604" s="5">
        <v>-0.376802521462688</v>
      </c>
      <c r="G604" s="5">
        <v>0.103219495788594</v>
      </c>
      <c r="H604" s="4">
        <v>1.2676949466627E-3</v>
      </c>
      <c r="I604" s="4">
        <v>42</v>
      </c>
      <c r="J604" s="5">
        <v>0.99998936156866203</v>
      </c>
      <c r="K604" s="5">
        <v>2.94071988064927</v>
      </c>
      <c r="N604" s="5"/>
    </row>
    <row r="605" spans="1:14" x14ac:dyDescent="0.2">
      <c r="A605" s="3">
        <v>602</v>
      </c>
      <c r="B605" s="4">
        <v>1</v>
      </c>
      <c r="C605" s="4">
        <v>43390395</v>
      </c>
      <c r="D605" s="4" t="s">
        <v>1074</v>
      </c>
      <c r="E605" s="4"/>
      <c r="F605" s="5">
        <v>0.773457228940438</v>
      </c>
      <c r="G605" s="5">
        <v>0.21188817891084399</v>
      </c>
      <c r="H605" s="4">
        <v>1.2682927964752101E-3</v>
      </c>
      <c r="I605" s="4">
        <v>42</v>
      </c>
      <c r="J605" s="5">
        <v>0.99998936156866203</v>
      </c>
      <c r="K605" s="5">
        <v>-6.5706464227732901</v>
      </c>
      <c r="N605" s="5"/>
    </row>
    <row r="606" spans="1:14" x14ac:dyDescent="0.2">
      <c r="A606" s="3">
        <v>603</v>
      </c>
      <c r="B606" s="4">
        <v>14</v>
      </c>
      <c r="C606" s="4">
        <v>96181835</v>
      </c>
      <c r="D606" s="4" t="s">
        <v>1075</v>
      </c>
      <c r="E606" s="4" t="s">
        <v>1076</v>
      </c>
      <c r="F606" s="5">
        <v>-0.38845991560822701</v>
      </c>
      <c r="G606" s="5">
        <v>0.106420629934479</v>
      </c>
      <c r="H606" s="4">
        <v>1.26853708976689E-3</v>
      </c>
      <c r="I606" s="4">
        <v>42</v>
      </c>
      <c r="J606" s="5">
        <v>0.99998936156866203</v>
      </c>
      <c r="K606" s="5">
        <v>2.3828921334966302</v>
      </c>
      <c r="N606" s="5"/>
    </row>
    <row r="607" spans="1:14" x14ac:dyDescent="0.2">
      <c r="A607" s="3">
        <v>604</v>
      </c>
      <c r="B607" s="4">
        <v>1</v>
      </c>
      <c r="C607" s="4">
        <v>160066344</v>
      </c>
      <c r="D607" s="4" t="s">
        <v>1077</v>
      </c>
      <c r="E607" s="4" t="s">
        <v>1078</v>
      </c>
      <c r="F607" s="5">
        <v>0.16022446608865201</v>
      </c>
      <c r="G607" s="5">
        <v>4.3896595869317899E-2</v>
      </c>
      <c r="H607" s="4">
        <v>1.26913270521355E-3</v>
      </c>
      <c r="I607" s="4">
        <v>42</v>
      </c>
      <c r="J607" s="5">
        <v>0.99998936156866203</v>
      </c>
      <c r="K607" s="5">
        <v>-0.90058411562192098</v>
      </c>
      <c r="N607" s="5"/>
    </row>
    <row r="608" spans="1:14" x14ac:dyDescent="0.2">
      <c r="A608" s="3">
        <v>605</v>
      </c>
      <c r="B608" s="4">
        <v>20</v>
      </c>
      <c r="C608" s="4">
        <v>48307717</v>
      </c>
      <c r="D608" s="4" t="s">
        <v>1079</v>
      </c>
      <c r="E608" s="4" t="s">
        <v>1080</v>
      </c>
      <c r="F608" s="5">
        <v>0.38764995659257001</v>
      </c>
      <c r="G608" s="5">
        <v>0.106239223910515</v>
      </c>
      <c r="H608" s="4">
        <v>1.2729453037892101E-3</v>
      </c>
      <c r="I608" s="4">
        <v>42</v>
      </c>
      <c r="J608" s="5">
        <v>0.99998936156866203</v>
      </c>
      <c r="K608" s="5">
        <v>0.76503523892365299</v>
      </c>
      <c r="N608" s="5"/>
    </row>
    <row r="609" spans="1:14" x14ac:dyDescent="0.2">
      <c r="A609" s="3">
        <v>606</v>
      </c>
      <c r="B609" s="4">
        <v>19</v>
      </c>
      <c r="C609" s="4">
        <v>30303131</v>
      </c>
      <c r="D609" s="4" t="s">
        <v>1081</v>
      </c>
      <c r="E609" s="4" t="s">
        <v>403</v>
      </c>
      <c r="F609" s="5">
        <v>0.30864011015390402</v>
      </c>
      <c r="G609" s="5">
        <v>8.4609592611138998E-2</v>
      </c>
      <c r="H609" s="4">
        <v>1.27620506211091E-3</v>
      </c>
      <c r="I609" s="4">
        <v>42</v>
      </c>
      <c r="J609" s="5">
        <v>0.99998936156866203</v>
      </c>
      <c r="K609" s="5">
        <v>-4.0567740572740503</v>
      </c>
      <c r="N609" s="5"/>
    </row>
    <row r="610" spans="1:14" x14ac:dyDescent="0.2">
      <c r="A610" s="3">
        <v>607</v>
      </c>
      <c r="B610" s="4">
        <v>6</v>
      </c>
      <c r="C610" s="4">
        <v>13384099</v>
      </c>
      <c r="D610" s="4" t="s">
        <v>1082</v>
      </c>
      <c r="E610" s="4" t="s">
        <v>1083</v>
      </c>
      <c r="F610" s="5">
        <v>-0.44267977009616799</v>
      </c>
      <c r="G610" s="5">
        <v>0.12136471029594401</v>
      </c>
      <c r="H610" s="4">
        <v>1.2771545152989101E-3</v>
      </c>
      <c r="I610" s="4">
        <v>42</v>
      </c>
      <c r="J610" s="5">
        <v>0.99998936156866203</v>
      </c>
      <c r="K610" s="5">
        <v>1.3625053292389799</v>
      </c>
      <c r="N610" s="5"/>
    </row>
    <row r="611" spans="1:14" x14ac:dyDescent="0.2">
      <c r="A611" s="3">
        <v>608</v>
      </c>
      <c r="B611" s="4">
        <v>10</v>
      </c>
      <c r="C611" s="4">
        <v>133111331</v>
      </c>
      <c r="D611" s="4" t="s">
        <v>1084</v>
      </c>
      <c r="E611" s="4" t="s">
        <v>317</v>
      </c>
      <c r="F611" s="5">
        <v>1.8818251151921801</v>
      </c>
      <c r="G611" s="5">
        <v>0.515924263215643</v>
      </c>
      <c r="H611" s="4">
        <v>1.2772600196499801E-3</v>
      </c>
      <c r="I611" s="4">
        <v>42</v>
      </c>
      <c r="J611" s="5">
        <v>0.99998936156866203</v>
      </c>
      <c r="K611" s="5">
        <v>-0.77897746601139095</v>
      </c>
      <c r="N611" s="5"/>
    </row>
    <row r="612" spans="1:14" x14ac:dyDescent="0.2">
      <c r="A612" s="3">
        <v>609</v>
      </c>
      <c r="B612" s="4">
        <v>18</v>
      </c>
      <c r="C612" s="4">
        <v>5057519</v>
      </c>
      <c r="D612" s="4" t="s">
        <v>1085</v>
      </c>
      <c r="E612" s="4"/>
      <c r="F612" s="5">
        <v>-0.34245487928108298</v>
      </c>
      <c r="G612" s="5">
        <v>9.3898171067334502E-2</v>
      </c>
      <c r="H612" s="4">
        <v>1.2785199654777001E-3</v>
      </c>
      <c r="I612" s="4">
        <v>42</v>
      </c>
      <c r="J612" s="5">
        <v>0.99998936156866203</v>
      </c>
      <c r="K612" s="5">
        <v>1.4327718802055001</v>
      </c>
      <c r="N612" s="5"/>
    </row>
    <row r="613" spans="1:14" x14ac:dyDescent="0.2">
      <c r="A613" s="3">
        <v>610</v>
      </c>
      <c r="B613" s="4">
        <v>11</v>
      </c>
      <c r="C613" s="4">
        <v>47261418</v>
      </c>
      <c r="D613" s="4" t="s">
        <v>1086</v>
      </c>
      <c r="E613" s="4" t="s">
        <v>1087</v>
      </c>
      <c r="F613" s="5">
        <v>0.304602606471503</v>
      </c>
      <c r="G613" s="5">
        <v>8.3521033713257697E-2</v>
      </c>
      <c r="H613" s="4">
        <v>1.2787467595317399E-3</v>
      </c>
      <c r="I613" s="4">
        <v>42</v>
      </c>
      <c r="J613" s="5">
        <v>0.99998936156866203</v>
      </c>
      <c r="K613" s="5">
        <v>2.74757319728714</v>
      </c>
      <c r="N613" s="5"/>
    </row>
    <row r="614" spans="1:14" x14ac:dyDescent="0.2">
      <c r="A614" s="3">
        <v>611</v>
      </c>
      <c r="B614" s="4">
        <v>5</v>
      </c>
      <c r="C614" s="4">
        <v>132475751</v>
      </c>
      <c r="D614" s="4" t="s">
        <v>1088</v>
      </c>
      <c r="E614" s="4"/>
      <c r="F614" s="5">
        <v>-0.48004178730682201</v>
      </c>
      <c r="G614" s="5">
        <v>0.13164819220503601</v>
      </c>
      <c r="H614" s="4">
        <v>1.2807190620186999E-3</v>
      </c>
      <c r="I614" s="4">
        <v>42</v>
      </c>
      <c r="J614" s="5">
        <v>0.99998936156866203</v>
      </c>
      <c r="K614" s="5">
        <v>2.5787657049009001</v>
      </c>
      <c r="N614" s="5"/>
    </row>
    <row r="615" spans="1:14" x14ac:dyDescent="0.2">
      <c r="A615" s="3">
        <v>612</v>
      </c>
      <c r="B615" s="4">
        <v>5</v>
      </c>
      <c r="C615" s="4">
        <v>178009572</v>
      </c>
      <c r="D615" s="4" t="s">
        <v>1089</v>
      </c>
      <c r="E615" s="4" t="s">
        <v>1090</v>
      </c>
      <c r="F615" s="5">
        <v>0.42144752420161202</v>
      </c>
      <c r="G615" s="5">
        <v>0.11558749832510901</v>
      </c>
      <c r="H615" s="4">
        <v>1.28156392521029E-3</v>
      </c>
      <c r="I615" s="4">
        <v>42</v>
      </c>
      <c r="J615" s="5">
        <v>0.99998936156866203</v>
      </c>
      <c r="K615" s="5">
        <v>3.0677440115616101</v>
      </c>
      <c r="N615" s="5"/>
    </row>
    <row r="616" spans="1:14" x14ac:dyDescent="0.2">
      <c r="A616" s="3">
        <v>613</v>
      </c>
      <c r="B616" s="4">
        <v>4</v>
      </c>
      <c r="C616" s="4">
        <v>1616448</v>
      </c>
      <c r="D616" s="4" t="s">
        <v>1091</v>
      </c>
      <c r="E616" s="4"/>
      <c r="F616" s="5">
        <v>0.35972683298241798</v>
      </c>
      <c r="G616" s="5">
        <v>9.8670469647035602E-2</v>
      </c>
      <c r="H616" s="4">
        <v>1.28282544601418E-3</v>
      </c>
      <c r="I616" s="4">
        <v>42</v>
      </c>
      <c r="J616" s="5">
        <v>0.99998936156866203</v>
      </c>
      <c r="K616" s="5">
        <v>2.75748789879062</v>
      </c>
      <c r="N616" s="5"/>
    </row>
    <row r="617" spans="1:14" x14ac:dyDescent="0.2">
      <c r="A617" s="3">
        <v>614</v>
      </c>
      <c r="B617" s="4">
        <v>7</v>
      </c>
      <c r="C617" s="4">
        <v>1363035</v>
      </c>
      <c r="D617" s="4" t="s">
        <v>1092</v>
      </c>
      <c r="E617" s="4"/>
      <c r="F617" s="5">
        <v>0.37193788028158897</v>
      </c>
      <c r="G617" s="5">
        <v>0.10204628068937199</v>
      </c>
      <c r="H617" s="4">
        <v>1.28584671201683E-3</v>
      </c>
      <c r="I617" s="4">
        <v>42</v>
      </c>
      <c r="J617" s="5">
        <v>0.99998936156866203</v>
      </c>
      <c r="K617" s="5">
        <v>-0.71520394067033799</v>
      </c>
      <c r="N617" s="5"/>
    </row>
    <row r="618" spans="1:14" x14ac:dyDescent="0.2">
      <c r="A618" s="3">
        <v>615</v>
      </c>
      <c r="B618" s="4">
        <v>6</v>
      </c>
      <c r="C618" s="4">
        <v>168070529</v>
      </c>
      <c r="D618" s="4" t="s">
        <v>1093</v>
      </c>
      <c r="E618" s="4" t="s">
        <v>1094</v>
      </c>
      <c r="F618" s="5">
        <v>-0.37651082296720101</v>
      </c>
      <c r="G618" s="5">
        <v>0.10330285854895201</v>
      </c>
      <c r="H618" s="4">
        <v>1.2860648153658399E-3</v>
      </c>
      <c r="I618" s="4">
        <v>42</v>
      </c>
      <c r="J618" s="5">
        <v>0.99998936156866203</v>
      </c>
      <c r="K618" s="5">
        <v>3.3997809479846102</v>
      </c>
      <c r="N618" s="5"/>
    </row>
    <row r="619" spans="1:14" x14ac:dyDescent="0.2">
      <c r="A619" s="3">
        <v>616</v>
      </c>
      <c r="B619" s="4">
        <v>16</v>
      </c>
      <c r="C619" s="4">
        <v>17452697</v>
      </c>
      <c r="D619" s="4" t="s">
        <v>1095</v>
      </c>
      <c r="E619" s="4" t="s">
        <v>1096</v>
      </c>
      <c r="F619" s="5">
        <v>0.26130326599658099</v>
      </c>
      <c r="G619" s="5">
        <v>7.1713021658963996E-2</v>
      </c>
      <c r="H619" s="4">
        <v>1.28925186573889E-3</v>
      </c>
      <c r="I619" s="4">
        <v>42</v>
      </c>
      <c r="J619" s="5">
        <v>0.99998936156866203</v>
      </c>
      <c r="K619" s="5">
        <v>7.3676606415713802E-2</v>
      </c>
      <c r="N619" s="5"/>
    </row>
    <row r="620" spans="1:14" x14ac:dyDescent="0.2">
      <c r="A620" s="3">
        <v>617</v>
      </c>
      <c r="B620" s="4">
        <v>10</v>
      </c>
      <c r="C620" s="4">
        <v>3143783</v>
      </c>
      <c r="D620" s="4" t="s">
        <v>1097</v>
      </c>
      <c r="E620" s="4" t="s">
        <v>1098</v>
      </c>
      <c r="F620" s="5">
        <v>-0.89923901875427703</v>
      </c>
      <c r="G620" s="5">
        <v>0.24690276030016201</v>
      </c>
      <c r="H620" s="4">
        <v>1.2945906757868501E-3</v>
      </c>
      <c r="I620" s="4">
        <v>42</v>
      </c>
      <c r="J620" s="5">
        <v>0.99998936156866203</v>
      </c>
      <c r="K620" s="5">
        <v>3.4265343520793401</v>
      </c>
      <c r="N620" s="5"/>
    </row>
    <row r="621" spans="1:14" x14ac:dyDescent="0.2">
      <c r="A621" s="3">
        <v>618</v>
      </c>
      <c r="B621" s="4">
        <v>17</v>
      </c>
      <c r="C621" s="4">
        <v>41456152</v>
      </c>
      <c r="D621" s="4" t="s">
        <v>1099</v>
      </c>
      <c r="E621" s="4" t="s">
        <v>1100</v>
      </c>
      <c r="F621" s="5">
        <v>-0.54184756718293103</v>
      </c>
      <c r="G621" s="5">
        <v>0.148784015450458</v>
      </c>
      <c r="H621" s="4">
        <v>1.2953580266397301E-3</v>
      </c>
      <c r="I621" s="4">
        <v>42</v>
      </c>
      <c r="J621" s="5">
        <v>0.99998936156866203</v>
      </c>
      <c r="K621" s="5">
        <v>3.5512780126807502</v>
      </c>
      <c r="N621" s="5"/>
    </row>
    <row r="622" spans="1:14" x14ac:dyDescent="0.2">
      <c r="A622" s="3">
        <v>619</v>
      </c>
      <c r="B622" s="4">
        <v>15</v>
      </c>
      <c r="C622" s="4">
        <v>101971587</v>
      </c>
      <c r="D622" s="4" t="s">
        <v>1101</v>
      </c>
      <c r="E622" s="4" t="s">
        <v>1102</v>
      </c>
      <c r="F622" s="5">
        <v>-0.34934677451317198</v>
      </c>
      <c r="G622" s="5">
        <v>9.5948776998712404E-2</v>
      </c>
      <c r="H622" s="4">
        <v>1.29816484595162E-3</v>
      </c>
      <c r="I622" s="4">
        <v>42</v>
      </c>
      <c r="J622" s="5">
        <v>0.99998936156866203</v>
      </c>
      <c r="K622" s="5">
        <v>1.21124109777374</v>
      </c>
      <c r="N622" s="5"/>
    </row>
    <row r="623" spans="1:14" x14ac:dyDescent="0.2">
      <c r="A623" s="3">
        <v>620</v>
      </c>
      <c r="B623" s="4">
        <v>16</v>
      </c>
      <c r="C623" s="4">
        <v>16042058</v>
      </c>
      <c r="D623" s="4" t="s">
        <v>1103</v>
      </c>
      <c r="E623" s="4" t="s">
        <v>335</v>
      </c>
      <c r="F623" s="5">
        <v>0.78240287346245396</v>
      </c>
      <c r="G623" s="5">
        <v>0.21491725697665401</v>
      </c>
      <c r="H623" s="4">
        <v>1.2997431606137199E-3</v>
      </c>
      <c r="I623" s="4">
        <v>42</v>
      </c>
      <c r="J623" s="5">
        <v>0.99998936156866203</v>
      </c>
      <c r="K623" s="5">
        <v>4.0101960406225796</v>
      </c>
      <c r="N623" s="5"/>
    </row>
    <row r="624" spans="1:14" x14ac:dyDescent="0.2">
      <c r="A624" s="3">
        <v>621</v>
      </c>
      <c r="B624" s="4">
        <v>1</v>
      </c>
      <c r="C624" s="4">
        <v>176599377</v>
      </c>
      <c r="D624" s="4" t="s">
        <v>1104</v>
      </c>
      <c r="E624" s="4" t="s">
        <v>1105</v>
      </c>
      <c r="F624" s="5">
        <v>-0.59049572587385701</v>
      </c>
      <c r="G624" s="5">
        <v>0.162202654536898</v>
      </c>
      <c r="H624" s="4">
        <v>1.29975257824228E-3</v>
      </c>
      <c r="I624" s="4">
        <v>42</v>
      </c>
      <c r="J624" s="5">
        <v>0.99998936156866203</v>
      </c>
      <c r="K624" s="5">
        <v>3.2234898754838399</v>
      </c>
      <c r="N624" s="5"/>
    </row>
    <row r="625" spans="1:14" x14ac:dyDescent="0.2">
      <c r="A625" s="3">
        <v>622</v>
      </c>
      <c r="B625" s="4">
        <v>22</v>
      </c>
      <c r="C625" s="4">
        <v>19706850</v>
      </c>
      <c r="D625" s="4" t="s">
        <v>1106</v>
      </c>
      <c r="E625" s="4" t="s">
        <v>1107</v>
      </c>
      <c r="F625" s="5">
        <v>-0.195608507039462</v>
      </c>
      <c r="G625" s="5">
        <v>5.3743606217429102E-2</v>
      </c>
      <c r="H625" s="4">
        <v>1.3024128411354601E-3</v>
      </c>
      <c r="I625" s="4">
        <v>42</v>
      </c>
      <c r="J625" s="5">
        <v>0.99998936156866203</v>
      </c>
      <c r="K625" s="5">
        <v>0.63008721902286302</v>
      </c>
      <c r="N625" s="5"/>
    </row>
    <row r="626" spans="1:14" x14ac:dyDescent="0.2">
      <c r="A626" s="3">
        <v>623</v>
      </c>
      <c r="B626" s="4">
        <v>5</v>
      </c>
      <c r="C626" s="4">
        <v>176524797</v>
      </c>
      <c r="D626" s="4" t="s">
        <v>1108</v>
      </c>
      <c r="E626" s="4" t="s">
        <v>1109</v>
      </c>
      <c r="F626" s="5">
        <v>-0.31195599398242302</v>
      </c>
      <c r="G626" s="5">
        <v>8.5763236461520398E-2</v>
      </c>
      <c r="H626" s="4">
        <v>1.30974279009058E-3</v>
      </c>
      <c r="I626" s="4">
        <v>42</v>
      </c>
      <c r="J626" s="5">
        <v>0.99998936156866203</v>
      </c>
      <c r="K626" s="5">
        <v>2.6175777999334899</v>
      </c>
      <c r="N626" s="5"/>
    </row>
    <row r="627" spans="1:14" x14ac:dyDescent="0.2">
      <c r="A627" s="3">
        <v>624</v>
      </c>
      <c r="B627" s="4">
        <v>2</v>
      </c>
      <c r="C627" s="4">
        <v>46061304</v>
      </c>
      <c r="D627" s="4" t="s">
        <v>1110</v>
      </c>
      <c r="E627" s="4" t="s">
        <v>1111</v>
      </c>
      <c r="F627" s="5">
        <v>-0.23419123990211599</v>
      </c>
      <c r="G627" s="5">
        <v>6.43846604689884E-2</v>
      </c>
      <c r="H627" s="4">
        <v>1.30985042566671E-3</v>
      </c>
      <c r="I627" s="4">
        <v>42</v>
      </c>
      <c r="J627" s="5">
        <v>0.99998936156866203</v>
      </c>
      <c r="K627" s="5">
        <v>0.976365287285334</v>
      </c>
      <c r="N627" s="5"/>
    </row>
    <row r="628" spans="1:14" x14ac:dyDescent="0.2">
      <c r="A628" s="3">
        <v>625</v>
      </c>
      <c r="B628" s="4">
        <v>2</v>
      </c>
      <c r="C628" s="4">
        <v>221961668</v>
      </c>
      <c r="D628" s="4" t="s">
        <v>1112</v>
      </c>
      <c r="E628" s="4"/>
      <c r="F628" s="5">
        <v>0.39871927960390702</v>
      </c>
      <c r="G628" s="5">
        <v>0.109700460326278</v>
      </c>
      <c r="H628" s="4">
        <v>1.3188851245036499E-3</v>
      </c>
      <c r="I628" s="4">
        <v>42</v>
      </c>
      <c r="J628" s="5">
        <v>0.99998936156866203</v>
      </c>
      <c r="K628" s="5">
        <v>1.48849112278158</v>
      </c>
      <c r="N628" s="5"/>
    </row>
    <row r="629" spans="1:14" x14ac:dyDescent="0.2">
      <c r="A629" s="3">
        <v>626</v>
      </c>
      <c r="B629" s="4">
        <v>2</v>
      </c>
      <c r="C629" s="4">
        <v>60721863</v>
      </c>
      <c r="D629" s="4" t="s">
        <v>1113</v>
      </c>
      <c r="E629" s="4" t="s">
        <v>1114</v>
      </c>
      <c r="F629" s="5">
        <v>-0.45775787067356999</v>
      </c>
      <c r="G629" s="5">
        <v>0.12594577037205701</v>
      </c>
      <c r="H629" s="4">
        <v>1.31906537711404E-3</v>
      </c>
      <c r="I629" s="4">
        <v>42</v>
      </c>
      <c r="J629" s="5">
        <v>0.99998936156866203</v>
      </c>
      <c r="K629" s="5">
        <v>3.2357116214186799</v>
      </c>
      <c r="N629" s="5"/>
    </row>
    <row r="630" spans="1:14" x14ac:dyDescent="0.2">
      <c r="A630" s="3">
        <v>627</v>
      </c>
      <c r="B630" s="4">
        <v>12</v>
      </c>
      <c r="C630" s="4">
        <v>118591326</v>
      </c>
      <c r="D630" s="4" t="s">
        <v>1115</v>
      </c>
      <c r="E630" s="4" t="s">
        <v>1116</v>
      </c>
      <c r="F630" s="5">
        <v>0.35742067438824598</v>
      </c>
      <c r="G630" s="5">
        <v>9.8344061868994095E-2</v>
      </c>
      <c r="H630" s="4">
        <v>1.31963505510002E-3</v>
      </c>
      <c r="I630" s="4">
        <v>42</v>
      </c>
      <c r="J630" s="5">
        <v>0.99998936156866203</v>
      </c>
      <c r="K630" s="5">
        <v>2.6953905640113098</v>
      </c>
      <c r="N630" s="5"/>
    </row>
    <row r="631" spans="1:14" x14ac:dyDescent="0.2">
      <c r="A631" s="3">
        <v>628</v>
      </c>
      <c r="B631" s="4">
        <v>12</v>
      </c>
      <c r="C631" s="4">
        <v>42539512</v>
      </c>
      <c r="D631" s="4" t="s">
        <v>1117</v>
      </c>
      <c r="E631" s="4" t="s">
        <v>224</v>
      </c>
      <c r="F631" s="5">
        <v>0.36266150519282597</v>
      </c>
      <c r="G631" s="5">
        <v>9.9798643273447299E-2</v>
      </c>
      <c r="H631" s="4">
        <v>1.3211412567599901E-3</v>
      </c>
      <c r="I631" s="4">
        <v>42</v>
      </c>
      <c r="J631" s="5">
        <v>0.99998936156866203</v>
      </c>
      <c r="K631" s="5">
        <v>0.102399132923865</v>
      </c>
      <c r="N631" s="5"/>
    </row>
    <row r="632" spans="1:14" x14ac:dyDescent="0.2">
      <c r="A632" s="3">
        <v>629</v>
      </c>
      <c r="B632" s="4">
        <v>22</v>
      </c>
      <c r="C632" s="4">
        <v>38723633</v>
      </c>
      <c r="D632" s="4" t="s">
        <v>1118</v>
      </c>
      <c r="E632" s="4" t="s">
        <v>1119</v>
      </c>
      <c r="F632" s="5">
        <v>0.43320099284061098</v>
      </c>
      <c r="G632" s="5">
        <v>0.11921028401556399</v>
      </c>
      <c r="H632" s="4">
        <v>1.32117160888844E-3</v>
      </c>
      <c r="I632" s="4">
        <v>42</v>
      </c>
      <c r="J632" s="5">
        <v>0.99998936156866203</v>
      </c>
      <c r="K632" s="5">
        <v>2.9932137163213</v>
      </c>
      <c r="N632" s="5"/>
    </row>
    <row r="633" spans="1:14" x14ac:dyDescent="0.2">
      <c r="A633" s="3">
        <v>630</v>
      </c>
      <c r="B633" s="4">
        <v>11</v>
      </c>
      <c r="C633" s="4">
        <v>35676351</v>
      </c>
      <c r="D633" s="4" t="s">
        <v>1120</v>
      </c>
      <c r="E633" s="4"/>
      <c r="F633" s="5">
        <v>0.42889068205976799</v>
      </c>
      <c r="G633" s="5">
        <v>0.118025971707809</v>
      </c>
      <c r="H633" s="4">
        <v>1.3213560281052699E-3</v>
      </c>
      <c r="I633" s="4">
        <v>42</v>
      </c>
      <c r="J633" s="5">
        <v>0.99998936156866203</v>
      </c>
      <c r="K633" s="5">
        <v>0.567361099232087</v>
      </c>
      <c r="N633" s="5"/>
    </row>
    <row r="634" spans="1:14" x14ac:dyDescent="0.2">
      <c r="A634" s="3">
        <v>631</v>
      </c>
      <c r="B634" s="4">
        <v>22</v>
      </c>
      <c r="C634" s="4">
        <v>48832520</v>
      </c>
      <c r="D634" s="4" t="s">
        <v>1121</v>
      </c>
      <c r="E634" s="4"/>
      <c r="F634" s="5">
        <v>-0.27186128099782703</v>
      </c>
      <c r="G634" s="5">
        <v>7.4830648559629995E-2</v>
      </c>
      <c r="H634" s="4">
        <v>1.3241460436293701E-3</v>
      </c>
      <c r="I634" s="4">
        <v>42</v>
      </c>
      <c r="J634" s="5">
        <v>0.99998936156866203</v>
      </c>
      <c r="K634" s="5">
        <v>2.7937024509839601</v>
      </c>
      <c r="N634" s="5"/>
    </row>
    <row r="635" spans="1:14" x14ac:dyDescent="0.2">
      <c r="A635" s="3">
        <v>632</v>
      </c>
      <c r="B635" s="4">
        <v>3</v>
      </c>
      <c r="C635" s="4">
        <v>171757361</v>
      </c>
      <c r="D635" s="4" t="s">
        <v>1122</v>
      </c>
      <c r="E635" s="4" t="s">
        <v>1123</v>
      </c>
      <c r="F635" s="5">
        <v>0.234305579748638</v>
      </c>
      <c r="G635" s="5">
        <v>6.4501235289051398E-2</v>
      </c>
      <c r="H635" s="4">
        <v>1.3256165245986301E-3</v>
      </c>
      <c r="I635" s="4">
        <v>42</v>
      </c>
      <c r="J635" s="5">
        <v>0.99998936156866203</v>
      </c>
      <c r="K635" s="5">
        <v>-3.4117717485093699</v>
      </c>
      <c r="N635" s="5"/>
    </row>
    <row r="636" spans="1:14" x14ac:dyDescent="0.2">
      <c r="A636" s="3">
        <v>633</v>
      </c>
      <c r="B636" s="4">
        <v>19</v>
      </c>
      <c r="C636" s="4">
        <v>18648485</v>
      </c>
      <c r="D636" s="4" t="s">
        <v>1124</v>
      </c>
      <c r="E636" s="4" t="s">
        <v>1125</v>
      </c>
      <c r="F636" s="5">
        <v>-0.44537902410227598</v>
      </c>
      <c r="G636" s="5">
        <v>0.122652913836022</v>
      </c>
      <c r="H636" s="4">
        <v>1.33011843769209E-3</v>
      </c>
      <c r="I636" s="4">
        <v>42</v>
      </c>
      <c r="J636" s="5">
        <v>0.99998936156866203</v>
      </c>
      <c r="K636" s="5">
        <v>1.57094210262128</v>
      </c>
      <c r="N636" s="5"/>
    </row>
    <row r="637" spans="1:14" x14ac:dyDescent="0.2">
      <c r="A637" s="3">
        <v>634</v>
      </c>
      <c r="B637" s="4">
        <v>7</v>
      </c>
      <c r="C637" s="4">
        <v>1191882</v>
      </c>
      <c r="D637" s="4" t="s">
        <v>1126</v>
      </c>
      <c r="E637" s="4"/>
      <c r="F637" s="5">
        <v>0.45226891363602401</v>
      </c>
      <c r="G637" s="5">
        <v>0.12458602387672001</v>
      </c>
      <c r="H637" s="4">
        <v>1.33357148265778E-3</v>
      </c>
      <c r="I637" s="4">
        <v>42</v>
      </c>
      <c r="J637" s="5">
        <v>0.99998936156866203</v>
      </c>
      <c r="K637" s="5">
        <v>3.1080228001966002</v>
      </c>
      <c r="N637" s="5"/>
    </row>
    <row r="638" spans="1:14" x14ac:dyDescent="0.2">
      <c r="A638" s="3">
        <v>635</v>
      </c>
      <c r="B638" s="4">
        <v>16</v>
      </c>
      <c r="C638" s="4">
        <v>30032553</v>
      </c>
      <c r="D638" s="4" t="s">
        <v>1127</v>
      </c>
      <c r="E638" s="4"/>
      <c r="F638" s="5">
        <v>-0.75451002815100798</v>
      </c>
      <c r="G638" s="5">
        <v>0.20785815039570699</v>
      </c>
      <c r="H638" s="4">
        <v>1.3343896961515501E-3</v>
      </c>
      <c r="I638" s="4">
        <v>42</v>
      </c>
      <c r="J638" s="5">
        <v>0.99998936156866203</v>
      </c>
      <c r="K638" s="5">
        <v>-4.6515797356812003</v>
      </c>
      <c r="N638" s="5"/>
    </row>
    <row r="639" spans="1:14" x14ac:dyDescent="0.2">
      <c r="A639" s="3">
        <v>636</v>
      </c>
      <c r="B639" s="4">
        <v>3</v>
      </c>
      <c r="C639" s="4">
        <v>25524617</v>
      </c>
      <c r="D639" s="4" t="s">
        <v>1128</v>
      </c>
      <c r="E639" s="4" t="s">
        <v>1129</v>
      </c>
      <c r="F639" s="5">
        <v>-0.61452120304111302</v>
      </c>
      <c r="G639" s="5">
        <v>0.16930468680424701</v>
      </c>
      <c r="H639" s="4">
        <v>1.3352253660809401E-3</v>
      </c>
      <c r="I639" s="4">
        <v>42</v>
      </c>
      <c r="J639" s="5">
        <v>0.99998936156866203</v>
      </c>
      <c r="K639" s="5">
        <v>3.5254966556379599</v>
      </c>
      <c r="N639" s="5"/>
    </row>
    <row r="640" spans="1:14" x14ac:dyDescent="0.2">
      <c r="A640" s="3">
        <v>637</v>
      </c>
      <c r="B640" s="4">
        <v>5</v>
      </c>
      <c r="C640" s="4">
        <v>58296040</v>
      </c>
      <c r="D640" s="4" t="s">
        <v>1130</v>
      </c>
      <c r="E640" s="4" t="s">
        <v>1131</v>
      </c>
      <c r="F640" s="5">
        <v>0.53364652021764902</v>
      </c>
      <c r="G640" s="5">
        <v>0.14703077442832599</v>
      </c>
      <c r="H640" s="4">
        <v>1.3358497580708601E-3</v>
      </c>
      <c r="I640" s="4">
        <v>42</v>
      </c>
      <c r="J640" s="5">
        <v>0.99998936156866203</v>
      </c>
      <c r="K640" s="5">
        <v>-1.79268039212452</v>
      </c>
      <c r="N640" s="5"/>
    </row>
    <row r="641" spans="1:14" x14ac:dyDescent="0.2">
      <c r="A641" s="3">
        <v>638</v>
      </c>
      <c r="B641" s="4">
        <v>22</v>
      </c>
      <c r="C641" s="4">
        <v>33019617</v>
      </c>
      <c r="D641" s="4" t="s">
        <v>1132</v>
      </c>
      <c r="E641" s="4" t="s">
        <v>1133</v>
      </c>
      <c r="F641" s="5">
        <v>-0.26852590281551098</v>
      </c>
      <c r="G641" s="5">
        <v>7.3984521917183299E-2</v>
      </c>
      <c r="H641" s="4">
        <v>1.3358531925708999E-3</v>
      </c>
      <c r="I641" s="4">
        <v>42</v>
      </c>
      <c r="J641" s="5">
        <v>0.99998936156866203</v>
      </c>
      <c r="K641" s="5">
        <v>2.79661192626418</v>
      </c>
      <c r="N641" s="5"/>
    </row>
    <row r="642" spans="1:14" x14ac:dyDescent="0.2">
      <c r="A642" s="3">
        <v>639</v>
      </c>
      <c r="B642" s="4">
        <v>19</v>
      </c>
      <c r="C642" s="4">
        <v>1407997</v>
      </c>
      <c r="D642" s="4" t="s">
        <v>1134</v>
      </c>
      <c r="E642" s="4" t="s">
        <v>1135</v>
      </c>
      <c r="F642" s="5">
        <v>0.66661592052419305</v>
      </c>
      <c r="G642" s="5">
        <v>0.18367543623902799</v>
      </c>
      <c r="H642" s="4">
        <v>1.3364293656684899E-3</v>
      </c>
      <c r="I642" s="4">
        <v>42</v>
      </c>
      <c r="J642" s="5">
        <v>0.99998936156866203</v>
      </c>
      <c r="K642" s="5">
        <v>-5.7708076239077597</v>
      </c>
      <c r="N642" s="5"/>
    </row>
    <row r="643" spans="1:14" x14ac:dyDescent="0.2">
      <c r="A643" s="3">
        <v>640</v>
      </c>
      <c r="B643" s="4">
        <v>1</v>
      </c>
      <c r="C643" s="4">
        <v>6787505</v>
      </c>
      <c r="D643" s="4" t="s">
        <v>1136</v>
      </c>
      <c r="E643" s="4" t="s">
        <v>1137</v>
      </c>
      <c r="F643" s="5">
        <v>0.356774820132712</v>
      </c>
      <c r="G643" s="5">
        <v>9.8319622114358296E-2</v>
      </c>
      <c r="H643" s="4">
        <v>1.3383951310891201E-3</v>
      </c>
      <c r="I643" s="4">
        <v>42</v>
      </c>
      <c r="J643" s="5">
        <v>0.99998936156866203</v>
      </c>
      <c r="K643" s="5">
        <v>2.2680702431455901</v>
      </c>
      <c r="N643" s="5"/>
    </row>
    <row r="644" spans="1:14" x14ac:dyDescent="0.2">
      <c r="A644" s="3">
        <v>641</v>
      </c>
      <c r="B644" s="4">
        <v>21</v>
      </c>
      <c r="C644" s="4">
        <v>43299412</v>
      </c>
      <c r="D644" s="4" t="s">
        <v>1138</v>
      </c>
      <c r="E644" s="4" t="s">
        <v>1139</v>
      </c>
      <c r="F644" s="5">
        <v>-0.25854751716831098</v>
      </c>
      <c r="G644" s="5">
        <v>7.1261472123346298E-2</v>
      </c>
      <c r="H644" s="4">
        <v>1.34030223693707E-3</v>
      </c>
      <c r="I644" s="4">
        <v>42</v>
      </c>
      <c r="J644" s="5">
        <v>0.99998936156866203</v>
      </c>
      <c r="K644" s="5">
        <v>-3.9101557252217698</v>
      </c>
      <c r="N644" s="5"/>
    </row>
    <row r="645" spans="1:14" x14ac:dyDescent="0.2">
      <c r="A645" s="3">
        <v>642</v>
      </c>
      <c r="B645" s="4">
        <v>15</v>
      </c>
      <c r="C645" s="4">
        <v>22428395</v>
      </c>
      <c r="D645" s="4" t="s">
        <v>1140</v>
      </c>
      <c r="E645" s="4"/>
      <c r="F645" s="5">
        <v>1.1859602697379099</v>
      </c>
      <c r="G645" s="5">
        <v>0.32696018681829397</v>
      </c>
      <c r="H645" s="4">
        <v>1.3433823622136399E-3</v>
      </c>
      <c r="I645" s="4">
        <v>42</v>
      </c>
      <c r="J645" s="5">
        <v>0.99998936156866203</v>
      </c>
      <c r="K645" s="5">
        <v>0.48419340868271099</v>
      </c>
      <c r="N645" s="5"/>
    </row>
    <row r="646" spans="1:14" x14ac:dyDescent="0.2">
      <c r="A646" s="3">
        <v>643</v>
      </c>
      <c r="B646" s="4">
        <v>3</v>
      </c>
      <c r="C646" s="4">
        <v>19431373</v>
      </c>
      <c r="D646" s="4" t="s">
        <v>1141</v>
      </c>
      <c r="E646" s="4" t="s">
        <v>1142</v>
      </c>
      <c r="F646" s="5">
        <v>0.44290267242453502</v>
      </c>
      <c r="G646" s="5">
        <v>0.12211129581744699</v>
      </c>
      <c r="H646" s="4">
        <v>1.34401991547849E-3</v>
      </c>
      <c r="I646" s="4">
        <v>42</v>
      </c>
      <c r="J646" s="5">
        <v>0.99998936156866203</v>
      </c>
      <c r="K646" s="5">
        <v>2.6324719542066699</v>
      </c>
      <c r="N646" s="5"/>
    </row>
    <row r="647" spans="1:14" x14ac:dyDescent="0.2">
      <c r="A647" s="3">
        <v>644</v>
      </c>
      <c r="B647" s="4">
        <v>4</v>
      </c>
      <c r="C647" s="4">
        <v>123797144</v>
      </c>
      <c r="D647" s="4" t="s">
        <v>1143</v>
      </c>
      <c r="E647" s="4" t="s">
        <v>1144</v>
      </c>
      <c r="F647" s="5">
        <v>-0.61525979297623501</v>
      </c>
      <c r="G647" s="5">
        <v>0.16965222878080899</v>
      </c>
      <c r="H647" s="4">
        <v>1.3455164066649499E-3</v>
      </c>
      <c r="I647" s="4">
        <v>42</v>
      </c>
      <c r="J647" s="5">
        <v>0.99998936156866203</v>
      </c>
      <c r="K647" s="5">
        <v>1.7764620206356101</v>
      </c>
      <c r="N647" s="5"/>
    </row>
    <row r="648" spans="1:14" x14ac:dyDescent="0.2">
      <c r="A648" s="3">
        <v>645</v>
      </c>
      <c r="B648" s="4">
        <v>8</v>
      </c>
      <c r="C648" s="4">
        <v>41518719</v>
      </c>
      <c r="D648" s="4" t="s">
        <v>1145</v>
      </c>
      <c r="E648" s="4" t="s">
        <v>1146</v>
      </c>
      <c r="F648" s="5">
        <v>-0.31503804983936201</v>
      </c>
      <c r="G648" s="5">
        <v>8.6878930601813703E-2</v>
      </c>
      <c r="H648" s="4">
        <v>1.3469282378001299E-3</v>
      </c>
      <c r="I648" s="4">
        <v>42</v>
      </c>
      <c r="J648" s="5">
        <v>0.99998936156866203</v>
      </c>
      <c r="K648" s="5">
        <v>2.16015347201439</v>
      </c>
      <c r="N648" s="5"/>
    </row>
    <row r="649" spans="1:14" x14ac:dyDescent="0.2">
      <c r="A649" s="3">
        <v>646</v>
      </c>
      <c r="B649" s="4">
        <v>9</v>
      </c>
      <c r="C649" s="4">
        <v>97806780</v>
      </c>
      <c r="D649" s="4" t="s">
        <v>1147</v>
      </c>
      <c r="E649" s="4" t="s">
        <v>1148</v>
      </c>
      <c r="F649" s="5">
        <v>-0.64497419082877105</v>
      </c>
      <c r="G649" s="5">
        <v>0.17787494154556599</v>
      </c>
      <c r="H649" s="4">
        <v>1.34751600978546E-3</v>
      </c>
      <c r="I649" s="4">
        <v>42</v>
      </c>
      <c r="J649" s="5">
        <v>0.99998936156866203</v>
      </c>
      <c r="K649" s="5">
        <v>3.4698040890933801</v>
      </c>
      <c r="N649" s="5"/>
    </row>
    <row r="650" spans="1:14" x14ac:dyDescent="0.2">
      <c r="A650" s="3">
        <v>647</v>
      </c>
      <c r="B650" s="4">
        <v>10</v>
      </c>
      <c r="C650" s="4">
        <v>79398194</v>
      </c>
      <c r="D650" s="4" t="s">
        <v>1149</v>
      </c>
      <c r="E650" s="4" t="s">
        <v>1150</v>
      </c>
      <c r="F650" s="5">
        <v>-0.56792051233202301</v>
      </c>
      <c r="G650" s="5">
        <v>0.15666299693006699</v>
      </c>
      <c r="H650" s="4">
        <v>1.3505017786091E-3</v>
      </c>
      <c r="I650" s="4">
        <v>42</v>
      </c>
      <c r="J650" s="5">
        <v>0.99998936156866203</v>
      </c>
      <c r="K650" s="5">
        <v>-5.7913008369635799</v>
      </c>
      <c r="N650" s="5"/>
    </row>
    <row r="651" spans="1:14" x14ac:dyDescent="0.2">
      <c r="A651" s="3">
        <v>648</v>
      </c>
      <c r="B651" s="4">
        <v>19</v>
      </c>
      <c r="C651" s="4">
        <v>42901374</v>
      </c>
      <c r="D651" s="4" t="s">
        <v>1151</v>
      </c>
      <c r="E651" s="4" t="s">
        <v>1152</v>
      </c>
      <c r="F651" s="5">
        <v>-0.21923828553227401</v>
      </c>
      <c r="G651" s="5">
        <v>6.0485666140658298E-2</v>
      </c>
      <c r="H651" s="4">
        <v>1.3521085347354301E-3</v>
      </c>
      <c r="I651" s="4">
        <v>42</v>
      </c>
      <c r="J651" s="5">
        <v>0.99998936156866203</v>
      </c>
      <c r="K651" s="5">
        <v>-3.0916144252747899</v>
      </c>
      <c r="N651" s="5"/>
    </row>
    <row r="652" spans="1:14" x14ac:dyDescent="0.2">
      <c r="A652" s="3">
        <v>649</v>
      </c>
      <c r="B652" s="4">
        <v>20</v>
      </c>
      <c r="C652" s="4">
        <v>53620911</v>
      </c>
      <c r="D652" s="4" t="s">
        <v>1153</v>
      </c>
      <c r="E652" s="4"/>
      <c r="F652" s="5">
        <v>0.230510537743495</v>
      </c>
      <c r="G652" s="5">
        <v>6.3613595024322706E-2</v>
      </c>
      <c r="H652" s="4">
        <v>1.3555719183771301E-3</v>
      </c>
      <c r="I652" s="4">
        <v>42</v>
      </c>
      <c r="J652" s="5">
        <v>0.99998936156866203</v>
      </c>
      <c r="K652" s="5">
        <v>0.53518877528543496</v>
      </c>
      <c r="N652" s="5"/>
    </row>
    <row r="653" spans="1:14" x14ac:dyDescent="0.2">
      <c r="A653" s="3">
        <v>650</v>
      </c>
      <c r="B653" s="4">
        <v>15</v>
      </c>
      <c r="C653" s="4">
        <v>85359854</v>
      </c>
      <c r="D653" s="4" t="s">
        <v>1154</v>
      </c>
      <c r="E653" s="4" t="s">
        <v>1155</v>
      </c>
      <c r="F653" s="5">
        <v>-0.34770351836315599</v>
      </c>
      <c r="G653" s="5">
        <v>9.5976756558498799E-2</v>
      </c>
      <c r="H653" s="4">
        <v>1.3583301132338401E-3</v>
      </c>
      <c r="I653" s="4">
        <v>42</v>
      </c>
      <c r="J653" s="5">
        <v>0.99998936156866203</v>
      </c>
      <c r="K653" s="5">
        <v>1.9557573096692</v>
      </c>
      <c r="N653" s="5"/>
    </row>
    <row r="654" spans="1:14" x14ac:dyDescent="0.2">
      <c r="A654" s="3">
        <v>651</v>
      </c>
      <c r="B654" s="4">
        <v>10</v>
      </c>
      <c r="C654" s="4">
        <v>114712410</v>
      </c>
      <c r="D654" s="4" t="s">
        <v>1156</v>
      </c>
      <c r="E654" s="4" t="s">
        <v>307</v>
      </c>
      <c r="F654" s="5">
        <v>-0.62596058628291296</v>
      </c>
      <c r="G654" s="5">
        <v>0.17279269381509499</v>
      </c>
      <c r="H654" s="4">
        <v>1.3589341946480401E-3</v>
      </c>
      <c r="I654" s="4">
        <v>42</v>
      </c>
      <c r="J654" s="5">
        <v>0.99998936156866203</v>
      </c>
      <c r="K654" s="5">
        <v>-4.1180740844589296</v>
      </c>
      <c r="N654" s="5"/>
    </row>
    <row r="655" spans="1:14" x14ac:dyDescent="0.2">
      <c r="A655" s="3">
        <v>652</v>
      </c>
      <c r="B655" s="4">
        <v>20</v>
      </c>
      <c r="C655" s="4">
        <v>32481448</v>
      </c>
      <c r="D655" s="4" t="s">
        <v>1157</v>
      </c>
      <c r="E655" s="4"/>
      <c r="F655" s="5">
        <v>0.66304884683253895</v>
      </c>
      <c r="G655" s="5">
        <v>0.18304323610110099</v>
      </c>
      <c r="H655" s="4">
        <v>1.3597749590011799E-3</v>
      </c>
      <c r="I655" s="4">
        <v>42</v>
      </c>
      <c r="J655" s="5">
        <v>0.99998936156866203</v>
      </c>
      <c r="K655" s="5">
        <v>3.0037437029776499</v>
      </c>
      <c r="N655" s="5"/>
    </row>
    <row r="656" spans="1:14" x14ac:dyDescent="0.2">
      <c r="A656" s="3">
        <v>653</v>
      </c>
      <c r="B656" s="4">
        <v>5</v>
      </c>
      <c r="C656" s="4">
        <v>199072</v>
      </c>
      <c r="D656" s="4" t="s">
        <v>1158</v>
      </c>
      <c r="E656" s="4"/>
      <c r="F656" s="5">
        <v>0.20274556028951399</v>
      </c>
      <c r="G656" s="5">
        <v>5.5973411532079E-2</v>
      </c>
      <c r="H656" s="4">
        <v>1.36040392595467E-3</v>
      </c>
      <c r="I656" s="4">
        <v>42</v>
      </c>
      <c r="J656" s="5">
        <v>0.99998936156866203</v>
      </c>
      <c r="K656" s="5">
        <v>-1.1454532195465099</v>
      </c>
      <c r="N656" s="5"/>
    </row>
    <row r="657" spans="1:14" x14ac:dyDescent="0.2">
      <c r="A657" s="3">
        <v>654</v>
      </c>
      <c r="B657" s="4">
        <v>6</v>
      </c>
      <c r="C657" s="4">
        <v>155636825</v>
      </c>
      <c r="D657" s="4" t="s">
        <v>1159</v>
      </c>
      <c r="E657" s="4" t="s">
        <v>1160</v>
      </c>
      <c r="F657" s="5">
        <v>0.37566314531918599</v>
      </c>
      <c r="G657" s="5">
        <v>0.103722628754221</v>
      </c>
      <c r="H657" s="4">
        <v>1.3616618464113799E-3</v>
      </c>
      <c r="I657" s="4">
        <v>42</v>
      </c>
      <c r="J657" s="5">
        <v>0.99998936156866203</v>
      </c>
      <c r="K657" s="5">
        <v>-0.448831521407489</v>
      </c>
      <c r="N657" s="5"/>
    </row>
    <row r="658" spans="1:14" x14ac:dyDescent="0.2">
      <c r="A658" s="3">
        <v>655</v>
      </c>
      <c r="B658" s="4">
        <v>11</v>
      </c>
      <c r="C658" s="4">
        <v>62358505</v>
      </c>
      <c r="D658" s="4" t="s">
        <v>1161</v>
      </c>
      <c r="E658" s="4" t="s">
        <v>1162</v>
      </c>
      <c r="F658" s="5">
        <v>-0.73300239587299298</v>
      </c>
      <c r="G658" s="5">
        <v>0.202411287929324</v>
      </c>
      <c r="H658" s="4">
        <v>1.3632012645240501E-3</v>
      </c>
      <c r="I658" s="4">
        <v>42</v>
      </c>
      <c r="J658" s="5">
        <v>0.99998936156866203</v>
      </c>
      <c r="K658" s="5">
        <v>-3.2577107952014601</v>
      </c>
      <c r="N658" s="5"/>
    </row>
    <row r="659" spans="1:14" x14ac:dyDescent="0.2">
      <c r="A659" s="3">
        <v>656</v>
      </c>
      <c r="B659" s="4">
        <v>7</v>
      </c>
      <c r="C659" s="4">
        <v>69064129</v>
      </c>
      <c r="D659" s="4" t="s">
        <v>1163</v>
      </c>
      <c r="E659" s="4" t="s">
        <v>1164</v>
      </c>
      <c r="F659" s="5">
        <v>-0.66336629760124499</v>
      </c>
      <c r="G659" s="5">
        <v>0.183290300970851</v>
      </c>
      <c r="H659" s="4">
        <v>1.3704858700596E-3</v>
      </c>
      <c r="I659" s="4">
        <v>42</v>
      </c>
      <c r="J659" s="5">
        <v>0.99998936156866203</v>
      </c>
      <c r="K659" s="5">
        <v>-5.3647640188226298</v>
      </c>
      <c r="N659" s="5"/>
    </row>
    <row r="660" spans="1:14" x14ac:dyDescent="0.2">
      <c r="A660" s="3">
        <v>657</v>
      </c>
      <c r="B660" s="4">
        <v>3</v>
      </c>
      <c r="C660" s="4">
        <v>148916635</v>
      </c>
      <c r="D660" s="4" t="s">
        <v>1165</v>
      </c>
      <c r="E660" s="4" t="s">
        <v>1166</v>
      </c>
      <c r="F660" s="5">
        <v>0.369522364780146</v>
      </c>
      <c r="G660" s="5">
        <v>0.102144371330711</v>
      </c>
      <c r="H660" s="4">
        <v>1.37583080980848E-3</v>
      </c>
      <c r="I660" s="4">
        <v>42</v>
      </c>
      <c r="J660" s="5">
        <v>0.99998936156866203</v>
      </c>
      <c r="K660" s="5">
        <v>3.39220891253815</v>
      </c>
      <c r="N660" s="5"/>
    </row>
    <row r="661" spans="1:14" x14ac:dyDescent="0.2">
      <c r="A661" s="3">
        <v>658</v>
      </c>
      <c r="B661" s="4">
        <v>15</v>
      </c>
      <c r="C661" s="4">
        <v>91537654</v>
      </c>
      <c r="D661" s="4" t="s">
        <v>1167</v>
      </c>
      <c r="E661" s="4" t="s">
        <v>1168</v>
      </c>
      <c r="F661" s="5">
        <v>-0.380138389431465</v>
      </c>
      <c r="G661" s="5">
        <v>0.105089323202347</v>
      </c>
      <c r="H661" s="4">
        <v>1.3770626602818E-3</v>
      </c>
      <c r="I661" s="4">
        <v>42</v>
      </c>
      <c r="J661" s="5">
        <v>0.99998936156866203</v>
      </c>
      <c r="K661" s="5">
        <v>-4.6008639002532101</v>
      </c>
      <c r="N661" s="5"/>
    </row>
    <row r="662" spans="1:14" x14ac:dyDescent="0.2">
      <c r="A662" s="3">
        <v>659</v>
      </c>
      <c r="B662" s="4">
        <v>2</v>
      </c>
      <c r="C662" s="4">
        <v>207507528</v>
      </c>
      <c r="D662" s="4" t="s">
        <v>1169</v>
      </c>
      <c r="E662" s="4" t="s">
        <v>1170</v>
      </c>
      <c r="F662" s="5">
        <v>-0.68070891927566202</v>
      </c>
      <c r="G662" s="5">
        <v>0.18818583146081</v>
      </c>
      <c r="H662" s="4">
        <v>1.37730873502529E-3</v>
      </c>
      <c r="I662" s="4">
        <v>42</v>
      </c>
      <c r="J662" s="5">
        <v>0.99998936156866203</v>
      </c>
      <c r="K662" s="5">
        <v>-3.6181661013617199</v>
      </c>
      <c r="N662" s="5"/>
    </row>
    <row r="663" spans="1:14" x14ac:dyDescent="0.2">
      <c r="A663" s="3">
        <v>660</v>
      </c>
      <c r="B663" s="4">
        <v>3</v>
      </c>
      <c r="C663" s="4">
        <v>149375085</v>
      </c>
      <c r="D663" s="4" t="s">
        <v>1171</v>
      </c>
      <c r="E663" s="4" t="s">
        <v>1172</v>
      </c>
      <c r="F663" s="5">
        <v>0.28039657765574599</v>
      </c>
      <c r="G663" s="5">
        <v>7.7521926545539493E-2</v>
      </c>
      <c r="H663" s="4">
        <v>1.3780620031757799E-3</v>
      </c>
      <c r="I663" s="4">
        <v>42</v>
      </c>
      <c r="J663" s="5">
        <v>0.99998936156866203</v>
      </c>
      <c r="K663" s="5">
        <v>-1.8426262460720499</v>
      </c>
      <c r="N663" s="5"/>
    </row>
    <row r="664" spans="1:14" x14ac:dyDescent="0.2">
      <c r="A664" s="3">
        <v>661</v>
      </c>
      <c r="B664" s="4">
        <v>1</v>
      </c>
      <c r="C664" s="4">
        <v>32420496</v>
      </c>
      <c r="D664" s="4" t="s">
        <v>1173</v>
      </c>
      <c r="E664" s="4"/>
      <c r="F664" s="5">
        <v>-0.190518342091169</v>
      </c>
      <c r="G664" s="5">
        <v>5.2674059163189402E-2</v>
      </c>
      <c r="H664" s="4">
        <v>1.37829476639037E-3</v>
      </c>
      <c r="I664" s="4">
        <v>42</v>
      </c>
      <c r="J664" s="5">
        <v>0.99998936156866203</v>
      </c>
      <c r="K664" s="5">
        <v>0.202035263692942</v>
      </c>
      <c r="N664" s="5"/>
    </row>
    <row r="665" spans="1:14" x14ac:dyDescent="0.2">
      <c r="A665" s="3">
        <v>662</v>
      </c>
      <c r="B665" s="4">
        <v>16</v>
      </c>
      <c r="C665" s="4">
        <v>19328270</v>
      </c>
      <c r="D665" s="4" t="s">
        <v>1174</v>
      </c>
      <c r="E665" s="4"/>
      <c r="F665" s="5">
        <v>0.33342977868007501</v>
      </c>
      <c r="G665" s="5">
        <v>9.2224848696645906E-2</v>
      </c>
      <c r="H665" s="4">
        <v>1.3835498123814999E-3</v>
      </c>
      <c r="I665" s="4">
        <v>42</v>
      </c>
      <c r="J665" s="5">
        <v>0.99998936156866203</v>
      </c>
      <c r="K665" s="5">
        <v>0.73428340293542504</v>
      </c>
      <c r="N665" s="5"/>
    </row>
    <row r="666" spans="1:14" x14ac:dyDescent="0.2">
      <c r="A666" s="3">
        <v>663</v>
      </c>
      <c r="B666" s="4">
        <v>13</v>
      </c>
      <c r="C666" s="4">
        <v>53029969</v>
      </c>
      <c r="D666" s="4" t="s">
        <v>1175</v>
      </c>
      <c r="E666" s="4" t="s">
        <v>1176</v>
      </c>
      <c r="F666" s="5">
        <v>-6.2706890633341699</v>
      </c>
      <c r="G666" s="5">
        <v>1.7348646990098799</v>
      </c>
      <c r="H666" s="4">
        <v>1.3866144264387599E-3</v>
      </c>
      <c r="I666" s="4">
        <v>42</v>
      </c>
      <c r="J666" s="5">
        <v>0.99998936156866203</v>
      </c>
      <c r="K666" s="5">
        <v>-8.60833618455775</v>
      </c>
      <c r="N666" s="5"/>
    </row>
    <row r="667" spans="1:14" x14ac:dyDescent="0.2">
      <c r="A667" s="3">
        <v>664</v>
      </c>
      <c r="B667" s="4">
        <v>17</v>
      </c>
      <c r="C667" s="4">
        <v>80269634</v>
      </c>
      <c r="D667" s="4" t="s">
        <v>1177</v>
      </c>
      <c r="E667" s="4"/>
      <c r="F667" s="5">
        <v>0.29895639333941398</v>
      </c>
      <c r="G667" s="5">
        <v>8.2719176684849294E-2</v>
      </c>
      <c r="H667" s="4">
        <v>1.38799441104405E-3</v>
      </c>
      <c r="I667" s="4">
        <v>42</v>
      </c>
      <c r="J667" s="5">
        <v>0.99998936156866203</v>
      </c>
      <c r="K667" s="5">
        <v>2.3774787685883298</v>
      </c>
      <c r="N667" s="5"/>
    </row>
    <row r="668" spans="1:14" x14ac:dyDescent="0.2">
      <c r="A668" s="3">
        <v>665</v>
      </c>
      <c r="B668" s="4">
        <v>17</v>
      </c>
      <c r="C668" s="4">
        <v>15340112</v>
      </c>
      <c r="D668" s="4" t="s">
        <v>1178</v>
      </c>
      <c r="E668" s="4" t="s">
        <v>1179</v>
      </c>
      <c r="F668" s="5">
        <v>0.229460322573698</v>
      </c>
      <c r="G668" s="5">
        <v>6.3520288189593099E-2</v>
      </c>
      <c r="H668" s="4">
        <v>1.3939431418429E-3</v>
      </c>
      <c r="I668" s="4">
        <v>42</v>
      </c>
      <c r="J668" s="5">
        <v>0.99998936156866203</v>
      </c>
      <c r="K668" s="5">
        <v>-2.9446803202950799E-2</v>
      </c>
      <c r="N668" s="5"/>
    </row>
    <row r="669" spans="1:14" x14ac:dyDescent="0.2">
      <c r="A669" s="3">
        <v>666</v>
      </c>
      <c r="B669" s="4">
        <v>18</v>
      </c>
      <c r="C669" s="4">
        <v>46527933</v>
      </c>
      <c r="D669" s="4" t="s">
        <v>1180</v>
      </c>
      <c r="E669" s="4"/>
      <c r="F669" s="5">
        <v>0.37523809179747097</v>
      </c>
      <c r="G669" s="5">
        <v>0.103886455844349</v>
      </c>
      <c r="H669" s="4">
        <v>1.39530453809464E-3</v>
      </c>
      <c r="I669" s="4">
        <v>42</v>
      </c>
      <c r="J669" s="5">
        <v>0.99998936156866203</v>
      </c>
      <c r="K669" s="5">
        <v>3.6848846423870198</v>
      </c>
      <c r="N669" s="5"/>
    </row>
    <row r="670" spans="1:14" x14ac:dyDescent="0.2">
      <c r="A670" s="3">
        <v>667</v>
      </c>
      <c r="B670" s="4">
        <v>1</v>
      </c>
      <c r="C670" s="4">
        <v>7531719</v>
      </c>
      <c r="D670" s="4" t="s">
        <v>1181</v>
      </c>
      <c r="E670" s="4" t="s">
        <v>1182</v>
      </c>
      <c r="F670" s="5">
        <v>-0.25097902860377802</v>
      </c>
      <c r="G670" s="5">
        <v>6.95048447870385E-2</v>
      </c>
      <c r="H670" s="4">
        <v>1.3989375324647199E-3</v>
      </c>
      <c r="I670" s="4">
        <v>42</v>
      </c>
      <c r="J670" s="5">
        <v>0.99998936156866203</v>
      </c>
      <c r="K670" s="5">
        <v>1.2999021983832799</v>
      </c>
      <c r="N670" s="5"/>
    </row>
    <row r="671" spans="1:14" x14ac:dyDescent="0.2">
      <c r="A671" s="3">
        <v>668</v>
      </c>
      <c r="B671" s="4">
        <v>10</v>
      </c>
      <c r="C671" s="4">
        <v>114594641</v>
      </c>
      <c r="D671" s="4" t="s">
        <v>1183</v>
      </c>
      <c r="E671" s="4"/>
      <c r="F671" s="5">
        <v>-0.21240925760231</v>
      </c>
      <c r="G671" s="5">
        <v>5.8824385246803397E-2</v>
      </c>
      <c r="H671" s="4">
        <v>1.3991202890788299E-3</v>
      </c>
      <c r="I671" s="4">
        <v>42</v>
      </c>
      <c r="J671" s="5">
        <v>0.99998936156866203</v>
      </c>
      <c r="K671" s="5">
        <v>1.4582650062198099</v>
      </c>
      <c r="N671" s="5"/>
    </row>
    <row r="672" spans="1:14" x14ac:dyDescent="0.2">
      <c r="A672" s="3">
        <v>669</v>
      </c>
      <c r="B672" s="4">
        <v>12</v>
      </c>
      <c r="C672" s="4">
        <v>106751663</v>
      </c>
      <c r="D672" s="4" t="s">
        <v>1184</v>
      </c>
      <c r="E672" s="4" t="s">
        <v>1185</v>
      </c>
      <c r="F672" s="5">
        <v>-0.37483391707508101</v>
      </c>
      <c r="G672" s="5">
        <v>0.103811134134897</v>
      </c>
      <c r="H672" s="4">
        <v>1.3997312724148201E-3</v>
      </c>
      <c r="I672" s="4">
        <v>42</v>
      </c>
      <c r="J672" s="5">
        <v>0.99998936156866203</v>
      </c>
      <c r="K672" s="5">
        <v>-4.1699110949192599</v>
      </c>
      <c r="N672" s="5"/>
    </row>
    <row r="673" spans="1:14" x14ac:dyDescent="0.2">
      <c r="A673" s="3">
        <v>670</v>
      </c>
      <c r="B673" s="4">
        <v>2</v>
      </c>
      <c r="C673" s="4">
        <v>105719478</v>
      </c>
      <c r="D673" s="4" t="s">
        <v>1186</v>
      </c>
      <c r="E673" s="4" t="s">
        <v>1187</v>
      </c>
      <c r="F673" s="5">
        <v>0.14569300623346501</v>
      </c>
      <c r="G673" s="5">
        <v>4.0350148239615399E-2</v>
      </c>
      <c r="H673" s="4">
        <v>1.39977111696943E-3</v>
      </c>
      <c r="I673" s="4">
        <v>42</v>
      </c>
      <c r="J673" s="5">
        <v>0.99998936156866203</v>
      </c>
      <c r="K673" s="5">
        <v>-0.21139738286252099</v>
      </c>
      <c r="N673" s="5"/>
    </row>
    <row r="674" spans="1:14" x14ac:dyDescent="0.2">
      <c r="A674" s="3">
        <v>671</v>
      </c>
      <c r="B674" s="4">
        <v>6</v>
      </c>
      <c r="C674" s="4">
        <v>33167992</v>
      </c>
      <c r="D674" s="4" t="s">
        <v>1188</v>
      </c>
      <c r="E674" s="4" t="s">
        <v>1189</v>
      </c>
      <c r="F674" s="5">
        <v>0.67496854169966902</v>
      </c>
      <c r="G674" s="5">
        <v>0.18697922193366101</v>
      </c>
      <c r="H674" s="4">
        <v>1.4027685105003399E-3</v>
      </c>
      <c r="I674" s="4">
        <v>42</v>
      </c>
      <c r="J674" s="5">
        <v>0.99998936156866203</v>
      </c>
      <c r="K674" s="5">
        <v>-5.5792520650251998</v>
      </c>
      <c r="N674" s="5"/>
    </row>
    <row r="675" spans="1:14" x14ac:dyDescent="0.2">
      <c r="A675" s="3">
        <v>672</v>
      </c>
      <c r="B675" s="4">
        <v>14</v>
      </c>
      <c r="C675" s="4">
        <v>20853272</v>
      </c>
      <c r="D675" s="4" t="s">
        <v>1190</v>
      </c>
      <c r="E675" s="4" t="s">
        <v>1191</v>
      </c>
      <c r="F675" s="5">
        <v>0.40614801776274201</v>
      </c>
      <c r="G675" s="5">
        <v>0.112522264517892</v>
      </c>
      <c r="H675" s="4">
        <v>1.4040548505029401E-3</v>
      </c>
      <c r="I675" s="4">
        <v>42</v>
      </c>
      <c r="J675" s="5">
        <v>0.99998936156866203</v>
      </c>
      <c r="K675" s="5">
        <v>3.3883577964780098</v>
      </c>
      <c r="N675" s="5"/>
    </row>
    <row r="676" spans="1:14" x14ac:dyDescent="0.2">
      <c r="A676" s="3">
        <v>673</v>
      </c>
      <c r="B676" s="4">
        <v>17</v>
      </c>
      <c r="C676" s="4">
        <v>80049290</v>
      </c>
      <c r="D676" s="4" t="s">
        <v>1192</v>
      </c>
      <c r="E676" s="4" t="s">
        <v>1193</v>
      </c>
      <c r="F676" s="5">
        <v>-0.37251484406326801</v>
      </c>
      <c r="G676" s="5">
        <v>0.103246245831791</v>
      </c>
      <c r="H676" s="4">
        <v>1.4091906772523599E-3</v>
      </c>
      <c r="I676" s="4">
        <v>42</v>
      </c>
      <c r="J676" s="5">
        <v>0.99998936156866203</v>
      </c>
      <c r="K676" s="5">
        <v>2.3654996213220998</v>
      </c>
      <c r="N676" s="5"/>
    </row>
    <row r="677" spans="1:14" x14ac:dyDescent="0.2">
      <c r="A677" s="3">
        <v>674</v>
      </c>
      <c r="B677" s="4">
        <v>1</v>
      </c>
      <c r="C677" s="4">
        <v>156407809</v>
      </c>
      <c r="D677" s="4" t="s">
        <v>1194</v>
      </c>
      <c r="E677" s="4"/>
      <c r="F677" s="5">
        <v>-0.43825616654932298</v>
      </c>
      <c r="G677" s="5">
        <v>0.121470623489198</v>
      </c>
      <c r="H677" s="4">
        <v>1.40955604153979E-3</v>
      </c>
      <c r="I677" s="4">
        <v>42</v>
      </c>
      <c r="J677" s="5">
        <v>0.99998936156866203</v>
      </c>
      <c r="K677" s="5">
        <v>-0.32009092348992602</v>
      </c>
      <c r="N677" s="5"/>
    </row>
    <row r="678" spans="1:14" x14ac:dyDescent="0.2">
      <c r="A678" s="3">
        <v>675</v>
      </c>
      <c r="B678" s="4">
        <v>16</v>
      </c>
      <c r="C678" s="4">
        <v>68771498</v>
      </c>
      <c r="D678" s="4" t="s">
        <v>1195</v>
      </c>
      <c r="E678" s="4" t="s">
        <v>1196</v>
      </c>
      <c r="F678" s="5">
        <v>-0.730461483802058</v>
      </c>
      <c r="G678" s="5">
        <v>0.20246788137277999</v>
      </c>
      <c r="H678" s="4">
        <v>1.4100104775215099E-3</v>
      </c>
      <c r="I678" s="4">
        <v>42</v>
      </c>
      <c r="J678" s="5">
        <v>0.99998936156866203</v>
      </c>
      <c r="K678" s="5">
        <v>-4.2764468354602796</v>
      </c>
      <c r="N678" s="5"/>
    </row>
    <row r="679" spans="1:14" x14ac:dyDescent="0.2">
      <c r="A679" s="3">
        <v>676</v>
      </c>
      <c r="B679" s="4">
        <v>20</v>
      </c>
      <c r="C679" s="4">
        <v>60925179</v>
      </c>
      <c r="D679" s="4" t="s">
        <v>1197</v>
      </c>
      <c r="E679" s="4" t="s">
        <v>1198</v>
      </c>
      <c r="F679" s="5">
        <v>0.30730665931650403</v>
      </c>
      <c r="G679" s="5">
        <v>8.5187178668663294E-2</v>
      </c>
      <c r="H679" s="4">
        <v>1.41127738924696E-3</v>
      </c>
      <c r="I679" s="4">
        <v>42</v>
      </c>
      <c r="J679" s="5">
        <v>0.99998936156866203</v>
      </c>
      <c r="K679" s="5">
        <v>2.5728222067484801</v>
      </c>
      <c r="N679" s="5"/>
    </row>
    <row r="680" spans="1:14" x14ac:dyDescent="0.2">
      <c r="A680" s="3">
        <v>677</v>
      </c>
      <c r="B680" s="4">
        <v>5</v>
      </c>
      <c r="C680" s="4">
        <v>115962584</v>
      </c>
      <c r="D680" s="4" t="s">
        <v>1199</v>
      </c>
      <c r="E680" s="4"/>
      <c r="F680" s="5">
        <v>-0.27654314826015702</v>
      </c>
      <c r="G680" s="5">
        <v>7.6666445132817104E-2</v>
      </c>
      <c r="H680" s="4">
        <v>1.41244935675304E-3</v>
      </c>
      <c r="I680" s="4">
        <v>42</v>
      </c>
      <c r="J680" s="5">
        <v>0.99998936156866203</v>
      </c>
      <c r="K680" s="5">
        <v>1.9168520862948999</v>
      </c>
      <c r="N680" s="5"/>
    </row>
    <row r="681" spans="1:14" x14ac:dyDescent="0.2">
      <c r="A681" s="3">
        <v>678</v>
      </c>
      <c r="B681" s="4">
        <v>22</v>
      </c>
      <c r="C681" s="4">
        <v>40038683</v>
      </c>
      <c r="D681" s="4" t="s">
        <v>1200</v>
      </c>
      <c r="E681" s="4" t="s">
        <v>1201</v>
      </c>
      <c r="F681" s="5">
        <v>-0.41511451567938901</v>
      </c>
      <c r="G681" s="5">
        <v>0.11510738874101099</v>
      </c>
      <c r="H681" s="4">
        <v>1.41516240926035E-3</v>
      </c>
      <c r="I681" s="4">
        <v>42</v>
      </c>
      <c r="J681" s="5">
        <v>0.99998936156866203</v>
      </c>
      <c r="K681" s="5">
        <v>1.6340218729660301</v>
      </c>
      <c r="N681" s="5"/>
    </row>
    <row r="682" spans="1:14" x14ac:dyDescent="0.2">
      <c r="A682" s="3">
        <v>679</v>
      </c>
      <c r="B682" s="4">
        <v>1</v>
      </c>
      <c r="C682" s="4">
        <v>45798286</v>
      </c>
      <c r="D682" s="4" t="s">
        <v>1202</v>
      </c>
      <c r="E682" s="4" t="s">
        <v>1203</v>
      </c>
      <c r="F682" s="5">
        <v>0.2384245139875</v>
      </c>
      <c r="G682" s="5">
        <v>6.6120253619015301E-2</v>
      </c>
      <c r="H682" s="4">
        <v>1.41657605315475E-3</v>
      </c>
      <c r="I682" s="4">
        <v>42</v>
      </c>
      <c r="J682" s="5">
        <v>0.99998936156866203</v>
      </c>
      <c r="K682" s="5">
        <v>2.9932789764556902</v>
      </c>
      <c r="N682" s="5"/>
    </row>
    <row r="683" spans="1:14" x14ac:dyDescent="0.2">
      <c r="A683" s="3">
        <v>680</v>
      </c>
      <c r="B683" s="4">
        <v>17</v>
      </c>
      <c r="C683" s="4">
        <v>45395990</v>
      </c>
      <c r="D683" s="4" t="s">
        <v>1204</v>
      </c>
      <c r="E683" s="4" t="s">
        <v>1205</v>
      </c>
      <c r="F683" s="5">
        <v>0.60502124031493298</v>
      </c>
      <c r="G683" s="5">
        <v>0.167815282530759</v>
      </c>
      <c r="H683" s="4">
        <v>1.41883942405064E-3</v>
      </c>
      <c r="I683" s="4">
        <v>42</v>
      </c>
      <c r="J683" s="5">
        <v>0.99998936156866203</v>
      </c>
      <c r="K683" s="5">
        <v>3.3441142043566301</v>
      </c>
      <c r="N683" s="5"/>
    </row>
    <row r="684" spans="1:14" x14ac:dyDescent="0.2">
      <c r="A684" s="3">
        <v>681</v>
      </c>
      <c r="B684" s="4">
        <v>7</v>
      </c>
      <c r="C684" s="4">
        <v>32996816</v>
      </c>
      <c r="D684" s="4" t="s">
        <v>1206</v>
      </c>
      <c r="E684" s="4" t="s">
        <v>1207</v>
      </c>
      <c r="F684" s="5">
        <v>0.651639555758325</v>
      </c>
      <c r="G684" s="5">
        <v>0.18076028154125801</v>
      </c>
      <c r="H684" s="4">
        <v>1.41985621704593E-3</v>
      </c>
      <c r="I684" s="4">
        <v>42</v>
      </c>
      <c r="J684" s="5">
        <v>0.99998936156866203</v>
      </c>
      <c r="K684" s="5">
        <v>-4.5552479464675599</v>
      </c>
      <c r="N684" s="5"/>
    </row>
    <row r="685" spans="1:14" x14ac:dyDescent="0.2">
      <c r="A685" s="3">
        <v>682</v>
      </c>
      <c r="B685" s="4">
        <v>5</v>
      </c>
      <c r="C685" s="4">
        <v>7827524</v>
      </c>
      <c r="D685" s="4" t="s">
        <v>1208</v>
      </c>
      <c r="E685" s="4" t="s">
        <v>1209</v>
      </c>
      <c r="F685" s="5">
        <v>0.457781025391095</v>
      </c>
      <c r="G685" s="5">
        <v>0.127027620061717</v>
      </c>
      <c r="H685" s="4">
        <v>1.42410818646852E-3</v>
      </c>
      <c r="I685" s="4">
        <v>42</v>
      </c>
      <c r="J685" s="5">
        <v>0.99998936156866203</v>
      </c>
      <c r="K685" s="5">
        <v>1.5666344703980699</v>
      </c>
      <c r="N685" s="5"/>
    </row>
    <row r="686" spans="1:14" x14ac:dyDescent="0.2">
      <c r="A686" s="3">
        <v>683</v>
      </c>
      <c r="B686" s="4">
        <v>15</v>
      </c>
      <c r="C686" s="4">
        <v>96872827</v>
      </c>
      <c r="D686" s="4" t="s">
        <v>1210</v>
      </c>
      <c r="E686" s="4" t="s">
        <v>1211</v>
      </c>
      <c r="F686" s="5">
        <v>0.29305942996255602</v>
      </c>
      <c r="G686" s="5">
        <v>8.1325896745655601E-2</v>
      </c>
      <c r="H686" s="4">
        <v>1.4250724496090901E-3</v>
      </c>
      <c r="I686" s="4">
        <v>42</v>
      </c>
      <c r="J686" s="5">
        <v>0.99998936156866203</v>
      </c>
      <c r="K686" s="5">
        <v>-1.6634717557277201</v>
      </c>
      <c r="N686" s="5"/>
    </row>
    <row r="687" spans="1:14" x14ac:dyDescent="0.2">
      <c r="A687" s="3">
        <v>684</v>
      </c>
      <c r="B687" s="4">
        <v>19</v>
      </c>
      <c r="C687" s="4">
        <v>57702793</v>
      </c>
      <c r="D687" s="4" t="s">
        <v>1212</v>
      </c>
      <c r="E687" s="4" t="s">
        <v>1213</v>
      </c>
      <c r="F687" s="5">
        <v>0.28553392132939198</v>
      </c>
      <c r="G687" s="5">
        <v>7.9253234412291096E-2</v>
      </c>
      <c r="H687" s="4">
        <v>1.42760813164667E-3</v>
      </c>
      <c r="I687" s="4">
        <v>42</v>
      </c>
      <c r="J687" s="5">
        <v>0.99998936156866203</v>
      </c>
      <c r="K687" s="5">
        <v>-4.3774273212031298</v>
      </c>
      <c r="N687" s="5"/>
    </row>
    <row r="688" spans="1:14" x14ac:dyDescent="0.2">
      <c r="A688" s="3">
        <v>685</v>
      </c>
      <c r="B688" s="4">
        <v>10</v>
      </c>
      <c r="C688" s="4">
        <v>134503433</v>
      </c>
      <c r="D688" s="4" t="s">
        <v>1214</v>
      </c>
      <c r="E688" s="4" t="s">
        <v>1215</v>
      </c>
      <c r="F688" s="5">
        <v>-1.1341863736944899</v>
      </c>
      <c r="G688" s="5">
        <v>0.31481395630194398</v>
      </c>
      <c r="H688" s="4">
        <v>1.4279106506906E-3</v>
      </c>
      <c r="I688" s="4">
        <v>42</v>
      </c>
      <c r="J688" s="5">
        <v>0.99998936156866203</v>
      </c>
      <c r="K688" s="5">
        <v>3.6196524983159599</v>
      </c>
      <c r="N688" s="5"/>
    </row>
    <row r="689" spans="1:14" x14ac:dyDescent="0.2">
      <c r="A689" s="3">
        <v>686</v>
      </c>
      <c r="B689" s="4">
        <v>15</v>
      </c>
      <c r="C689" s="4">
        <v>65627092</v>
      </c>
      <c r="D689" s="4" t="s">
        <v>1216</v>
      </c>
      <c r="E689" s="4" t="s">
        <v>1217</v>
      </c>
      <c r="F689" s="5">
        <v>-0.23164858024760701</v>
      </c>
      <c r="G689" s="5">
        <v>6.4312240154263206E-2</v>
      </c>
      <c r="H689" s="4">
        <v>1.4306962187116E-3</v>
      </c>
      <c r="I689" s="4">
        <v>42</v>
      </c>
      <c r="J689" s="5">
        <v>0.99998936156866203</v>
      </c>
      <c r="K689" s="5">
        <v>1.1414045399017201</v>
      </c>
      <c r="N689" s="5"/>
    </row>
    <row r="690" spans="1:14" x14ac:dyDescent="0.2">
      <c r="A690" s="3">
        <v>687</v>
      </c>
      <c r="B690" s="4">
        <v>12</v>
      </c>
      <c r="C690" s="4">
        <v>111221894</v>
      </c>
      <c r="D690" s="4" t="s">
        <v>1218</v>
      </c>
      <c r="E690" s="4"/>
      <c r="F690" s="5">
        <v>0.30236459411569899</v>
      </c>
      <c r="G690" s="5">
        <v>8.3975323698560103E-2</v>
      </c>
      <c r="H690" s="4">
        <v>1.43533012848313E-3</v>
      </c>
      <c r="I690" s="4">
        <v>42</v>
      </c>
      <c r="J690" s="5">
        <v>0.99998936156866203</v>
      </c>
      <c r="K690" s="5">
        <v>1.50591413797925</v>
      </c>
      <c r="N690" s="5"/>
    </row>
    <row r="691" spans="1:14" x14ac:dyDescent="0.2">
      <c r="A691" s="3">
        <v>688</v>
      </c>
      <c r="B691" s="4">
        <v>8</v>
      </c>
      <c r="C691" s="4">
        <v>89712288</v>
      </c>
      <c r="D691" s="4" t="s">
        <v>1219</v>
      </c>
      <c r="E691" s="4"/>
      <c r="F691" s="5">
        <v>-0.58887177033641602</v>
      </c>
      <c r="G691" s="5">
        <v>0.163560534129052</v>
      </c>
      <c r="H691" s="4">
        <v>1.4364267827442301E-3</v>
      </c>
      <c r="I691" s="4">
        <v>42</v>
      </c>
      <c r="J691" s="5">
        <v>0.99998936156866203</v>
      </c>
      <c r="K691" s="5">
        <v>3.5874732993940199</v>
      </c>
      <c r="N691" s="5"/>
    </row>
    <row r="692" spans="1:14" x14ac:dyDescent="0.2">
      <c r="A692" s="3">
        <v>689</v>
      </c>
      <c r="B692" s="4">
        <v>16</v>
      </c>
      <c r="C692" s="4">
        <v>24769827</v>
      </c>
      <c r="D692" s="4" t="s">
        <v>1220</v>
      </c>
      <c r="E692" s="4" t="s">
        <v>1221</v>
      </c>
      <c r="F692" s="5">
        <v>0.31733633482016199</v>
      </c>
      <c r="G692" s="5">
        <v>8.81710470515297E-2</v>
      </c>
      <c r="H692" s="4">
        <v>1.4408289204221501E-3</v>
      </c>
      <c r="I692" s="4">
        <v>42</v>
      </c>
      <c r="J692" s="5">
        <v>0.99998936156866203</v>
      </c>
      <c r="K692" s="5">
        <v>2.0183102167215399</v>
      </c>
      <c r="N692" s="5"/>
    </row>
    <row r="693" spans="1:14" x14ac:dyDescent="0.2">
      <c r="A693" s="3">
        <v>690</v>
      </c>
      <c r="B693" s="4">
        <v>12</v>
      </c>
      <c r="C693" s="4">
        <v>7249939</v>
      </c>
      <c r="D693" s="4" t="s">
        <v>1222</v>
      </c>
      <c r="E693" s="4" t="s">
        <v>1223</v>
      </c>
      <c r="F693" s="5">
        <v>-0.74077747569044605</v>
      </c>
      <c r="G693" s="5">
        <v>0.20583782592960001</v>
      </c>
      <c r="H693" s="4">
        <v>1.44175646844467E-3</v>
      </c>
      <c r="I693" s="4">
        <v>42</v>
      </c>
      <c r="J693" s="5">
        <v>0.99998936156866203</v>
      </c>
      <c r="K693" s="5">
        <v>2.06911673024109</v>
      </c>
      <c r="N693" s="5"/>
    </row>
    <row r="694" spans="1:14" x14ac:dyDescent="0.2">
      <c r="A694" s="3">
        <v>691</v>
      </c>
      <c r="B694" s="4">
        <v>3</v>
      </c>
      <c r="C694" s="4">
        <v>148808831</v>
      </c>
      <c r="D694" s="4" t="s">
        <v>1224</v>
      </c>
      <c r="E694" s="4" t="s">
        <v>1225</v>
      </c>
      <c r="F694" s="5">
        <v>0.28955759151370197</v>
      </c>
      <c r="G694" s="5">
        <v>8.0471362007053904E-2</v>
      </c>
      <c r="H694" s="4">
        <v>1.44380761325023E-3</v>
      </c>
      <c r="I694" s="4">
        <v>42</v>
      </c>
      <c r="J694" s="5">
        <v>0.99998936156866203</v>
      </c>
      <c r="K694" s="5">
        <v>1.6448497256974099</v>
      </c>
      <c r="N694" s="5"/>
    </row>
    <row r="695" spans="1:14" x14ac:dyDescent="0.2">
      <c r="A695" s="3">
        <v>692</v>
      </c>
      <c r="B695" s="4">
        <v>15</v>
      </c>
      <c r="C695" s="4">
        <v>88800510</v>
      </c>
      <c r="D695" s="4" t="s">
        <v>1226</v>
      </c>
      <c r="E695" s="4" t="s">
        <v>1227</v>
      </c>
      <c r="F695" s="5">
        <v>0.38517051490498899</v>
      </c>
      <c r="G695" s="5">
        <v>0.107044758240637</v>
      </c>
      <c r="H695" s="4">
        <v>1.44398540739584E-3</v>
      </c>
      <c r="I695" s="4">
        <v>42</v>
      </c>
      <c r="J695" s="5">
        <v>0.99998936156866203</v>
      </c>
      <c r="K695" s="5">
        <v>-5.1667508329619398</v>
      </c>
      <c r="N695" s="5"/>
    </row>
    <row r="696" spans="1:14" x14ac:dyDescent="0.2">
      <c r="A696" s="3">
        <v>693</v>
      </c>
      <c r="B696" s="4">
        <v>12</v>
      </c>
      <c r="C696" s="4">
        <v>8392560</v>
      </c>
      <c r="D696" s="4" t="s">
        <v>1228</v>
      </c>
      <c r="E696" s="4" t="s">
        <v>1229</v>
      </c>
      <c r="F696" s="5">
        <v>0.315817933886337</v>
      </c>
      <c r="G696" s="5">
        <v>8.7794855661229507E-2</v>
      </c>
      <c r="H696" s="4">
        <v>1.4475574305296199E-3</v>
      </c>
      <c r="I696" s="4">
        <v>42</v>
      </c>
      <c r="J696" s="5">
        <v>0.99998936156866203</v>
      </c>
      <c r="K696" s="5">
        <v>1.81698901110139</v>
      </c>
      <c r="N696" s="5"/>
    </row>
    <row r="697" spans="1:14" x14ac:dyDescent="0.2">
      <c r="A697" s="3">
        <v>694</v>
      </c>
      <c r="B697" s="4">
        <v>3</v>
      </c>
      <c r="C697" s="4">
        <v>8797459</v>
      </c>
      <c r="D697" s="4" t="s">
        <v>1230</v>
      </c>
      <c r="E697" s="4" t="s">
        <v>1231</v>
      </c>
      <c r="F697" s="5">
        <v>0.30248674390957198</v>
      </c>
      <c r="G697" s="5">
        <v>8.4090592504592096E-2</v>
      </c>
      <c r="H697" s="4">
        <v>1.44781941160483E-3</v>
      </c>
      <c r="I697" s="4">
        <v>42</v>
      </c>
      <c r="J697" s="5">
        <v>0.99998936156866203</v>
      </c>
      <c r="K697" s="5">
        <v>0.92950643413289302</v>
      </c>
      <c r="N697" s="5"/>
    </row>
    <row r="698" spans="1:14" x14ac:dyDescent="0.2">
      <c r="A698" s="3">
        <v>695</v>
      </c>
      <c r="B698" s="4">
        <v>2</v>
      </c>
      <c r="C698" s="4">
        <v>26184003</v>
      </c>
      <c r="D698" s="4" t="s">
        <v>1232</v>
      </c>
      <c r="E698" s="4" t="s">
        <v>1233</v>
      </c>
      <c r="F698" s="5">
        <v>-0.30416684142727202</v>
      </c>
      <c r="G698" s="5">
        <v>8.4586319414785796E-2</v>
      </c>
      <c r="H698" s="4">
        <v>1.4522153943995399E-3</v>
      </c>
      <c r="I698" s="4">
        <v>42</v>
      </c>
      <c r="J698" s="5">
        <v>0.99998936156866203</v>
      </c>
      <c r="K698" s="5">
        <v>0.39918823708363099</v>
      </c>
      <c r="N698" s="5"/>
    </row>
    <row r="699" spans="1:14" x14ac:dyDescent="0.2">
      <c r="A699" s="3">
        <v>696</v>
      </c>
      <c r="B699" s="4">
        <v>1</v>
      </c>
      <c r="C699" s="4">
        <v>25968448</v>
      </c>
      <c r="D699" s="4" t="s">
        <v>1234</v>
      </c>
      <c r="E699" s="4" t="s">
        <v>1235</v>
      </c>
      <c r="F699" s="5">
        <v>-0.38941334908194197</v>
      </c>
      <c r="G699" s="5">
        <v>0.108305847216462</v>
      </c>
      <c r="H699" s="4">
        <v>1.45379535439576E-3</v>
      </c>
      <c r="I699" s="4">
        <v>42</v>
      </c>
      <c r="J699" s="5">
        <v>0.99998936156866203</v>
      </c>
      <c r="K699" s="5">
        <v>0.69969915173138797</v>
      </c>
      <c r="N699" s="5"/>
    </row>
    <row r="700" spans="1:14" x14ac:dyDescent="0.2">
      <c r="A700" s="3">
        <v>697</v>
      </c>
      <c r="B700" s="4">
        <v>3</v>
      </c>
      <c r="C700" s="4">
        <v>133383768</v>
      </c>
      <c r="D700" s="4" t="s">
        <v>1236</v>
      </c>
      <c r="E700" s="4"/>
      <c r="F700" s="5">
        <v>0.43745613770494601</v>
      </c>
      <c r="G700" s="5">
        <v>0.121684428592387</v>
      </c>
      <c r="H700" s="4">
        <v>1.45557500967293E-3</v>
      </c>
      <c r="I700" s="4">
        <v>42</v>
      </c>
      <c r="J700" s="5">
        <v>0.99998936156866203</v>
      </c>
      <c r="K700" s="5">
        <v>3.4888171324927</v>
      </c>
      <c r="N700" s="5"/>
    </row>
    <row r="701" spans="1:14" x14ac:dyDescent="0.2">
      <c r="A701" s="3">
        <v>698</v>
      </c>
      <c r="B701" s="4">
        <v>18</v>
      </c>
      <c r="C701" s="4">
        <v>45501615</v>
      </c>
      <c r="D701" s="4" t="s">
        <v>1237</v>
      </c>
      <c r="E701" s="4"/>
      <c r="F701" s="5">
        <v>0.26714781663640202</v>
      </c>
      <c r="G701" s="5">
        <v>7.4326388690878098E-2</v>
      </c>
      <c r="H701" s="4">
        <v>1.45830128693492E-3</v>
      </c>
      <c r="I701" s="4">
        <v>42</v>
      </c>
      <c r="J701" s="5">
        <v>0.99998936156866203</v>
      </c>
      <c r="K701" s="5">
        <v>1.3551904414237601</v>
      </c>
      <c r="N701" s="5"/>
    </row>
    <row r="702" spans="1:14" x14ac:dyDescent="0.2">
      <c r="A702" s="3">
        <v>699</v>
      </c>
      <c r="B702" s="4">
        <v>11</v>
      </c>
      <c r="C702" s="4">
        <v>12860496</v>
      </c>
      <c r="D702" s="4" t="s">
        <v>1238</v>
      </c>
      <c r="E702" s="4" t="s">
        <v>1239</v>
      </c>
      <c r="F702" s="5">
        <v>-0.45333351235324199</v>
      </c>
      <c r="G702" s="5">
        <v>0.12613729064024501</v>
      </c>
      <c r="H702" s="4">
        <v>1.4593301505939501E-3</v>
      </c>
      <c r="I702" s="4">
        <v>42</v>
      </c>
      <c r="J702" s="5">
        <v>0.99998936156866203</v>
      </c>
      <c r="K702" s="5">
        <v>2.3833792572806298</v>
      </c>
      <c r="N702" s="5"/>
    </row>
    <row r="703" spans="1:14" x14ac:dyDescent="0.2">
      <c r="A703" s="3">
        <v>700</v>
      </c>
      <c r="B703" s="4">
        <v>1</v>
      </c>
      <c r="C703" s="4">
        <v>151110221</v>
      </c>
      <c r="D703" s="4" t="s">
        <v>1240</v>
      </c>
      <c r="E703" s="4" t="s">
        <v>1241</v>
      </c>
      <c r="F703" s="5">
        <v>0.37485163212184502</v>
      </c>
      <c r="G703" s="5">
        <v>0.104324119264286</v>
      </c>
      <c r="H703" s="4">
        <v>1.46232536455121E-3</v>
      </c>
      <c r="I703" s="4">
        <v>42</v>
      </c>
      <c r="J703" s="5">
        <v>0.99998936156866203</v>
      </c>
      <c r="K703" s="5">
        <v>3.63515233966235</v>
      </c>
      <c r="N703" s="5"/>
    </row>
    <row r="704" spans="1:14" x14ac:dyDescent="0.2">
      <c r="A704" s="3">
        <v>701</v>
      </c>
      <c r="B704" s="4">
        <v>12</v>
      </c>
      <c r="C704" s="4">
        <v>49362976</v>
      </c>
      <c r="D704" s="4" t="s">
        <v>1242</v>
      </c>
      <c r="E704" s="4" t="s">
        <v>1243</v>
      </c>
      <c r="F704" s="5">
        <v>0.263393433258583</v>
      </c>
      <c r="G704" s="5">
        <v>7.3306115896923998E-2</v>
      </c>
      <c r="H704" s="4">
        <v>1.4626245867646001E-3</v>
      </c>
      <c r="I704" s="4">
        <v>42</v>
      </c>
      <c r="J704" s="5">
        <v>0.99998936156866203</v>
      </c>
      <c r="K704" s="5">
        <v>1.9873456090100201</v>
      </c>
      <c r="N704" s="5"/>
    </row>
    <row r="705" spans="1:14" x14ac:dyDescent="0.2">
      <c r="A705" s="3">
        <v>702</v>
      </c>
      <c r="B705" s="4">
        <v>14</v>
      </c>
      <c r="C705" s="4">
        <v>34456355</v>
      </c>
      <c r="D705" s="4" t="s">
        <v>1244</v>
      </c>
      <c r="E705" s="4"/>
      <c r="F705" s="5">
        <v>0.46983432256942698</v>
      </c>
      <c r="G705" s="5">
        <v>0.130787328957193</v>
      </c>
      <c r="H705" s="4">
        <v>1.46520421181874E-3</v>
      </c>
      <c r="I705" s="4">
        <v>42</v>
      </c>
      <c r="J705" s="5">
        <v>0.99998936156866203</v>
      </c>
      <c r="K705" s="5">
        <v>3.4027631741931601</v>
      </c>
      <c r="N705" s="5"/>
    </row>
    <row r="706" spans="1:14" x14ac:dyDescent="0.2">
      <c r="A706" s="3">
        <v>703</v>
      </c>
      <c r="B706" s="4">
        <v>4</v>
      </c>
      <c r="C706" s="4">
        <v>103422196</v>
      </c>
      <c r="D706" s="4" t="s">
        <v>1245</v>
      </c>
      <c r="E706" s="4" t="s">
        <v>1246</v>
      </c>
      <c r="F706" s="5">
        <v>-0.40922076945396302</v>
      </c>
      <c r="G706" s="5">
        <v>0.11392148338962201</v>
      </c>
      <c r="H706" s="4">
        <v>1.4660190847642599E-3</v>
      </c>
      <c r="I706" s="4">
        <v>42</v>
      </c>
      <c r="J706" s="5">
        <v>0.99998936156866203</v>
      </c>
      <c r="K706" s="5">
        <v>-3.6879128577907299</v>
      </c>
      <c r="N706" s="5"/>
    </row>
    <row r="707" spans="1:14" x14ac:dyDescent="0.2">
      <c r="A707" s="3">
        <v>704</v>
      </c>
      <c r="B707" s="4">
        <v>4</v>
      </c>
      <c r="C707" s="4">
        <v>103605622</v>
      </c>
      <c r="D707" s="4" t="s">
        <v>1247</v>
      </c>
      <c r="E707" s="4" t="s">
        <v>1248</v>
      </c>
      <c r="F707" s="5">
        <v>0.38468553251793097</v>
      </c>
      <c r="G707" s="5">
        <v>0.107096062388812</v>
      </c>
      <c r="H707" s="4">
        <v>1.46661274196209E-3</v>
      </c>
      <c r="I707" s="4">
        <v>42</v>
      </c>
      <c r="J707" s="5">
        <v>0.99998936156866203</v>
      </c>
      <c r="K707" s="5">
        <v>2.2764049328138301</v>
      </c>
      <c r="N707" s="5"/>
    </row>
    <row r="708" spans="1:14" x14ac:dyDescent="0.2">
      <c r="A708" s="3">
        <v>705</v>
      </c>
      <c r="B708" s="4">
        <v>6</v>
      </c>
      <c r="C708" s="4">
        <v>4078959</v>
      </c>
      <c r="D708" s="4" t="s">
        <v>1249</v>
      </c>
      <c r="E708" s="4" t="s">
        <v>1250</v>
      </c>
      <c r="F708" s="5">
        <v>0.37633529967287699</v>
      </c>
      <c r="G708" s="5">
        <v>0.104792419855501</v>
      </c>
      <c r="H708" s="4">
        <v>1.46924674111805E-3</v>
      </c>
      <c r="I708" s="4">
        <v>42</v>
      </c>
      <c r="J708" s="5">
        <v>0.99998936156866203</v>
      </c>
      <c r="K708" s="5">
        <v>3.10399158520329</v>
      </c>
      <c r="N708" s="5"/>
    </row>
    <row r="709" spans="1:14" x14ac:dyDescent="0.2">
      <c r="A709" s="3">
        <v>706</v>
      </c>
      <c r="B709" s="4">
        <v>16</v>
      </c>
      <c r="C709" s="4">
        <v>56702158</v>
      </c>
      <c r="D709" s="4" t="s">
        <v>1251</v>
      </c>
      <c r="E709" s="4" t="s">
        <v>1252</v>
      </c>
      <c r="F709" s="5">
        <v>0.21711989615976399</v>
      </c>
      <c r="G709" s="5">
        <v>6.0460796162459501E-2</v>
      </c>
      <c r="H709" s="4">
        <v>1.4698306563008E-3</v>
      </c>
      <c r="I709" s="4">
        <v>42</v>
      </c>
      <c r="J709" s="5">
        <v>0.99998936156866203</v>
      </c>
      <c r="K709" s="5">
        <v>-0.69778696069724899</v>
      </c>
      <c r="N709" s="5"/>
    </row>
    <row r="710" spans="1:14" x14ac:dyDescent="0.2">
      <c r="A710" s="3">
        <v>707</v>
      </c>
      <c r="B710" s="4">
        <v>17</v>
      </c>
      <c r="C710" s="4">
        <v>46179468</v>
      </c>
      <c r="D710" s="4" t="s">
        <v>1253</v>
      </c>
      <c r="E710" s="4" t="s">
        <v>1254</v>
      </c>
      <c r="F710" s="5">
        <v>0.35375567943439201</v>
      </c>
      <c r="G710" s="5">
        <v>9.8538324407549296E-2</v>
      </c>
      <c r="H710" s="4">
        <v>1.4736882897438701E-3</v>
      </c>
      <c r="I710" s="4">
        <v>42</v>
      </c>
      <c r="J710" s="5">
        <v>0.99998936156866203</v>
      </c>
      <c r="K710" s="5">
        <v>2.86489369002848</v>
      </c>
      <c r="N710" s="5"/>
    </row>
    <row r="711" spans="1:14" x14ac:dyDescent="0.2">
      <c r="A711" s="3">
        <v>708</v>
      </c>
      <c r="B711" s="4">
        <v>15</v>
      </c>
      <c r="C711" s="4">
        <v>93753433</v>
      </c>
      <c r="D711" s="4" t="s">
        <v>1255</v>
      </c>
      <c r="E711" s="4"/>
      <c r="F711" s="5">
        <v>-0.33376303488895798</v>
      </c>
      <c r="G711" s="5">
        <v>9.2974426542148506E-2</v>
      </c>
      <c r="H711" s="4">
        <v>1.47440081272139E-3</v>
      </c>
      <c r="I711" s="4">
        <v>42</v>
      </c>
      <c r="J711" s="5">
        <v>0.99998936156866203</v>
      </c>
      <c r="K711" s="5">
        <v>1.26058877079847</v>
      </c>
      <c r="N711" s="5"/>
    </row>
    <row r="712" spans="1:14" x14ac:dyDescent="0.2">
      <c r="A712" s="3">
        <v>709</v>
      </c>
      <c r="B712" s="4">
        <v>16</v>
      </c>
      <c r="C712" s="4">
        <v>89322298</v>
      </c>
      <c r="D712" s="4" t="s">
        <v>1256</v>
      </c>
      <c r="E712" s="4"/>
      <c r="F712" s="5">
        <v>0.31239541126296699</v>
      </c>
      <c r="G712" s="5">
        <v>8.7124744179107899E-2</v>
      </c>
      <c r="H712" s="4">
        <v>1.48997298182962E-3</v>
      </c>
      <c r="I712" s="4">
        <v>42</v>
      </c>
      <c r="J712" s="5">
        <v>0.99998936156866203</v>
      </c>
      <c r="K712" s="5">
        <v>3.0847239270235498</v>
      </c>
      <c r="N712" s="5"/>
    </row>
    <row r="713" spans="1:14" x14ac:dyDescent="0.2">
      <c r="A713" s="3">
        <v>710</v>
      </c>
      <c r="B713" s="4">
        <v>19</v>
      </c>
      <c r="C713" s="4">
        <v>1750212</v>
      </c>
      <c r="D713" s="4" t="s">
        <v>1257</v>
      </c>
      <c r="E713" s="4"/>
      <c r="F713" s="5">
        <v>-0.37593531794778201</v>
      </c>
      <c r="G713" s="5">
        <v>0.104847782007172</v>
      </c>
      <c r="H713" s="4">
        <v>1.4902558262993801E-3</v>
      </c>
      <c r="I713" s="4">
        <v>42</v>
      </c>
      <c r="J713" s="5">
        <v>0.99998936156866203</v>
      </c>
      <c r="K713" s="5">
        <v>-2.5430190112615798</v>
      </c>
      <c r="N713" s="5"/>
    </row>
    <row r="714" spans="1:14" x14ac:dyDescent="0.2">
      <c r="A714" s="3">
        <v>711</v>
      </c>
      <c r="B714" s="4">
        <v>4</v>
      </c>
      <c r="C714" s="4">
        <v>156823670</v>
      </c>
      <c r="D714" s="4" t="s">
        <v>1258</v>
      </c>
      <c r="E714" s="4" t="s">
        <v>1259</v>
      </c>
      <c r="F714" s="5">
        <v>0.48032176369198898</v>
      </c>
      <c r="G714" s="5">
        <v>0.13397506529317399</v>
      </c>
      <c r="H714" s="4">
        <v>1.4916507104516801E-3</v>
      </c>
      <c r="I714" s="4">
        <v>42</v>
      </c>
      <c r="J714" s="5">
        <v>0.99998936156866203</v>
      </c>
      <c r="K714" s="5">
        <v>2.60818674083038</v>
      </c>
      <c r="N714" s="5"/>
    </row>
    <row r="715" spans="1:14" x14ac:dyDescent="0.2">
      <c r="A715" s="3">
        <v>712</v>
      </c>
      <c r="B715" s="4">
        <v>4</v>
      </c>
      <c r="C715" s="4">
        <v>166034347</v>
      </c>
      <c r="D715" s="4" t="s">
        <v>1260</v>
      </c>
      <c r="E715" s="4" t="s">
        <v>1261</v>
      </c>
      <c r="F715" s="5">
        <v>-0.45725720786047203</v>
      </c>
      <c r="G715" s="5">
        <v>0.12765762234540901</v>
      </c>
      <c r="H715" s="4">
        <v>1.5037668851979099E-3</v>
      </c>
      <c r="I715" s="4">
        <v>42</v>
      </c>
      <c r="J715" s="5">
        <v>0.99998936156866203</v>
      </c>
      <c r="K715" s="5">
        <v>-4.1204274915984396</v>
      </c>
      <c r="N715" s="5"/>
    </row>
    <row r="716" spans="1:14" x14ac:dyDescent="0.2">
      <c r="A716" s="3">
        <v>713</v>
      </c>
      <c r="B716" s="4">
        <v>17</v>
      </c>
      <c r="C716" s="4">
        <v>19372764</v>
      </c>
      <c r="D716" s="4" t="s">
        <v>1262</v>
      </c>
      <c r="E716" s="4"/>
      <c r="F716" s="5">
        <v>-0.35932051796113001</v>
      </c>
      <c r="G716" s="5">
        <v>0.100319278386606</v>
      </c>
      <c r="H716" s="4">
        <v>1.50426600530154E-3</v>
      </c>
      <c r="I716" s="4">
        <v>42</v>
      </c>
      <c r="J716" s="5">
        <v>0.99998936156866203</v>
      </c>
      <c r="K716" s="5">
        <v>0.88830296850363799</v>
      </c>
      <c r="N716" s="5"/>
    </row>
    <row r="717" spans="1:14" x14ac:dyDescent="0.2">
      <c r="A717" s="3">
        <v>714</v>
      </c>
      <c r="B717" s="4">
        <v>7</v>
      </c>
      <c r="C717" s="4">
        <v>705865</v>
      </c>
      <c r="D717" s="4" t="s">
        <v>1263</v>
      </c>
      <c r="E717" s="4" t="s">
        <v>461</v>
      </c>
      <c r="F717" s="5">
        <v>-0.262986188528127</v>
      </c>
      <c r="G717" s="5">
        <v>7.3434385979427599E-2</v>
      </c>
      <c r="H717" s="4">
        <v>1.50624476618846E-3</v>
      </c>
      <c r="I717" s="4">
        <v>42</v>
      </c>
      <c r="J717" s="5">
        <v>0.99998936156866203</v>
      </c>
      <c r="K717" s="5">
        <v>0.88918953791922095</v>
      </c>
      <c r="N717" s="5"/>
    </row>
    <row r="718" spans="1:14" x14ac:dyDescent="0.2">
      <c r="A718" s="3">
        <v>715</v>
      </c>
      <c r="B718" s="4">
        <v>4</v>
      </c>
      <c r="C718" s="4">
        <v>80117230</v>
      </c>
      <c r="D718" s="4" t="s">
        <v>1264</v>
      </c>
      <c r="E718" s="4" t="s">
        <v>1265</v>
      </c>
      <c r="F718" s="5">
        <v>-0.34566045449403798</v>
      </c>
      <c r="G718" s="5">
        <v>9.6520171083875797E-2</v>
      </c>
      <c r="H718" s="4">
        <v>1.50630215896395E-3</v>
      </c>
      <c r="I718" s="4">
        <v>42</v>
      </c>
      <c r="J718" s="5">
        <v>0.99998936156866203</v>
      </c>
      <c r="K718" s="5">
        <v>3.0250468710364999</v>
      </c>
      <c r="N718" s="5"/>
    </row>
    <row r="719" spans="1:14" x14ac:dyDescent="0.2">
      <c r="A719" s="3">
        <v>716</v>
      </c>
      <c r="B719" s="4">
        <v>19</v>
      </c>
      <c r="C719" s="4">
        <v>58599593</v>
      </c>
      <c r="D719" s="4" t="s">
        <v>1266</v>
      </c>
      <c r="E719" s="4" t="s">
        <v>1267</v>
      </c>
      <c r="F719" s="5">
        <v>0.42325552623748602</v>
      </c>
      <c r="G719" s="5">
        <v>0.11819316701356</v>
      </c>
      <c r="H719" s="4">
        <v>1.5069611800327201E-3</v>
      </c>
      <c r="I719" s="4">
        <v>42</v>
      </c>
      <c r="J719" s="5">
        <v>0.99998936156866203</v>
      </c>
      <c r="K719" s="5">
        <v>3.3223325660222298</v>
      </c>
      <c r="N719" s="5"/>
    </row>
    <row r="720" spans="1:14" x14ac:dyDescent="0.2">
      <c r="A720" s="3">
        <v>717</v>
      </c>
      <c r="B720" s="4">
        <v>12</v>
      </c>
      <c r="C720" s="4">
        <v>52967677</v>
      </c>
      <c r="D720" s="4" t="s">
        <v>1268</v>
      </c>
      <c r="E720" s="4" t="s">
        <v>1269</v>
      </c>
      <c r="F720" s="5">
        <v>-0.35898609420914002</v>
      </c>
      <c r="G720" s="5">
        <v>0.100260126913958</v>
      </c>
      <c r="H720" s="4">
        <v>1.50884244837275E-3</v>
      </c>
      <c r="I720" s="4">
        <v>42</v>
      </c>
      <c r="J720" s="5">
        <v>0.99998936156866203</v>
      </c>
      <c r="K720" s="5">
        <v>2.2665796358628501</v>
      </c>
      <c r="N720" s="5"/>
    </row>
    <row r="721" spans="1:14" x14ac:dyDescent="0.2">
      <c r="A721" s="3">
        <v>718</v>
      </c>
      <c r="B721" s="4">
        <v>19</v>
      </c>
      <c r="C721" s="4">
        <v>18085190</v>
      </c>
      <c r="D721" s="4" t="s">
        <v>1270</v>
      </c>
      <c r="E721" s="4" t="s">
        <v>1271</v>
      </c>
      <c r="F721" s="5">
        <v>-0.41580743374615697</v>
      </c>
      <c r="G721" s="5">
        <v>0.11613916408184601</v>
      </c>
      <c r="H721" s="4">
        <v>1.50995014879882E-3</v>
      </c>
      <c r="I721" s="4">
        <v>42</v>
      </c>
      <c r="J721" s="5">
        <v>0.99998936156866203</v>
      </c>
      <c r="K721" s="5">
        <v>2.6408863581293902</v>
      </c>
      <c r="N721" s="5"/>
    </row>
    <row r="722" spans="1:14" x14ac:dyDescent="0.2">
      <c r="A722" s="3">
        <v>719</v>
      </c>
      <c r="B722" s="4">
        <v>19</v>
      </c>
      <c r="C722" s="4">
        <v>58983155</v>
      </c>
      <c r="D722" s="4" t="s">
        <v>1272</v>
      </c>
      <c r="E722" s="4" t="s">
        <v>1273</v>
      </c>
      <c r="F722" s="5">
        <v>-0.48606904810508</v>
      </c>
      <c r="G722" s="5">
        <v>0.135779474600047</v>
      </c>
      <c r="H722" s="4">
        <v>1.51148845683518E-3</v>
      </c>
      <c r="I722" s="4">
        <v>42</v>
      </c>
      <c r="J722" s="5">
        <v>0.99998936156866203</v>
      </c>
      <c r="K722" s="5">
        <v>3.0804981660795399</v>
      </c>
      <c r="N722" s="5"/>
    </row>
    <row r="723" spans="1:14" x14ac:dyDescent="0.2">
      <c r="A723" s="3">
        <v>720</v>
      </c>
      <c r="B723" s="4">
        <v>13</v>
      </c>
      <c r="C723" s="4">
        <v>82576962</v>
      </c>
      <c r="D723" s="4" t="s">
        <v>1274</v>
      </c>
      <c r="E723" s="4"/>
      <c r="F723" s="5">
        <v>0.35301352126670699</v>
      </c>
      <c r="G723" s="5">
        <v>9.8625398404401807E-2</v>
      </c>
      <c r="H723" s="4">
        <v>1.5133864581140699E-3</v>
      </c>
      <c r="I723" s="4">
        <v>42</v>
      </c>
      <c r="J723" s="5">
        <v>0.99998936156866203</v>
      </c>
      <c r="K723" s="5">
        <v>1.9516243234757999</v>
      </c>
      <c r="N723" s="5"/>
    </row>
    <row r="724" spans="1:14" x14ac:dyDescent="0.2">
      <c r="A724" s="3">
        <v>721</v>
      </c>
      <c r="B724" s="4">
        <v>11</v>
      </c>
      <c r="C724" s="4">
        <v>34177094</v>
      </c>
      <c r="D724" s="4" t="s">
        <v>1275</v>
      </c>
      <c r="E724" s="4" t="s">
        <v>1276</v>
      </c>
      <c r="F724" s="5">
        <v>0.169388427779669</v>
      </c>
      <c r="G724" s="5">
        <v>4.7326938951423599E-2</v>
      </c>
      <c r="H724" s="4">
        <v>1.51423116321874E-3</v>
      </c>
      <c r="I724" s="4">
        <v>42</v>
      </c>
      <c r="J724" s="5">
        <v>0.99998936156866203</v>
      </c>
      <c r="K724" s="5">
        <v>-0.51028330457182303</v>
      </c>
      <c r="N724" s="5"/>
    </row>
    <row r="725" spans="1:14" x14ac:dyDescent="0.2">
      <c r="A725" s="3">
        <v>722</v>
      </c>
      <c r="B725" s="4">
        <v>12</v>
      </c>
      <c r="C725" s="4">
        <v>64505557</v>
      </c>
      <c r="D725" s="4" t="s">
        <v>1277</v>
      </c>
      <c r="E725" s="4" t="s">
        <v>1278</v>
      </c>
      <c r="F725" s="5">
        <v>-0.34442553618232402</v>
      </c>
      <c r="G725" s="5">
        <v>9.6250738541400302E-2</v>
      </c>
      <c r="H725" s="4">
        <v>1.5168392635935299E-3</v>
      </c>
      <c r="I725" s="4">
        <v>42</v>
      </c>
      <c r="J725" s="5">
        <v>0.99998936156866203</v>
      </c>
      <c r="K725" s="5">
        <v>3.1995343950025901</v>
      </c>
      <c r="N725" s="5"/>
    </row>
    <row r="726" spans="1:14" x14ac:dyDescent="0.2">
      <c r="A726" s="3">
        <v>723</v>
      </c>
      <c r="B726" s="4">
        <v>6</v>
      </c>
      <c r="C726" s="4">
        <v>42381507</v>
      </c>
      <c r="D726" s="4" t="s">
        <v>1279</v>
      </c>
      <c r="E726" s="4" t="s">
        <v>1280</v>
      </c>
      <c r="F726" s="5">
        <v>0.41007990812251699</v>
      </c>
      <c r="G726" s="5">
        <v>0.114599031544631</v>
      </c>
      <c r="H726" s="4">
        <v>1.51695505371929E-3</v>
      </c>
      <c r="I726" s="4">
        <v>42</v>
      </c>
      <c r="J726" s="5">
        <v>0.99998936156866203</v>
      </c>
      <c r="K726" s="5">
        <v>1.72967604161547</v>
      </c>
      <c r="N726" s="5"/>
    </row>
    <row r="727" spans="1:14" x14ac:dyDescent="0.2">
      <c r="A727" s="3">
        <v>724</v>
      </c>
      <c r="B727" s="4">
        <v>14</v>
      </c>
      <c r="C727" s="4">
        <v>90967496</v>
      </c>
      <c r="D727" s="4" t="s">
        <v>1281</v>
      </c>
      <c r="E727" s="4"/>
      <c r="F727" s="5">
        <v>-0.23103437172086</v>
      </c>
      <c r="G727" s="5">
        <v>6.4573320215567595E-2</v>
      </c>
      <c r="H727" s="4">
        <v>1.5189457983048099E-3</v>
      </c>
      <c r="I727" s="4">
        <v>42</v>
      </c>
      <c r="J727" s="5">
        <v>0.99998936156866203</v>
      </c>
      <c r="K727" s="5">
        <v>0.74417724324065904</v>
      </c>
      <c r="N727" s="5"/>
    </row>
    <row r="728" spans="1:14" x14ac:dyDescent="0.2">
      <c r="A728" s="3">
        <v>725</v>
      </c>
      <c r="B728" s="4">
        <v>19</v>
      </c>
      <c r="C728" s="4">
        <v>10268760</v>
      </c>
      <c r="D728" s="4" t="s">
        <v>1282</v>
      </c>
      <c r="E728" s="4" t="s">
        <v>1283</v>
      </c>
      <c r="F728" s="5">
        <v>-0.439752843582152</v>
      </c>
      <c r="G728" s="5">
        <v>0.12291208019112</v>
      </c>
      <c r="H728" s="4">
        <v>1.5192378023761799E-3</v>
      </c>
      <c r="I728" s="4">
        <v>42</v>
      </c>
      <c r="J728" s="5">
        <v>0.99998936156866203</v>
      </c>
      <c r="K728" s="5">
        <v>2.1911715012855901</v>
      </c>
      <c r="N728" s="5"/>
    </row>
    <row r="729" spans="1:14" x14ac:dyDescent="0.2">
      <c r="A729" s="3">
        <v>726</v>
      </c>
      <c r="B729" s="4">
        <v>20</v>
      </c>
      <c r="C729" s="4">
        <v>7075613</v>
      </c>
      <c r="D729" s="4" t="s">
        <v>1284</v>
      </c>
      <c r="E729" s="4"/>
      <c r="F729" s="5">
        <v>-0.35098614382395299</v>
      </c>
      <c r="G729" s="5">
        <v>9.8117265883856206E-2</v>
      </c>
      <c r="H729" s="4">
        <v>1.52140200419219E-3</v>
      </c>
      <c r="I729" s="4">
        <v>42</v>
      </c>
      <c r="J729" s="5">
        <v>0.99998936156866203</v>
      </c>
      <c r="K729" s="5">
        <v>2.9987748964676602</v>
      </c>
      <c r="N729" s="5"/>
    </row>
    <row r="730" spans="1:14" x14ac:dyDescent="0.2">
      <c r="A730" s="3">
        <v>727</v>
      </c>
      <c r="B730" s="4">
        <v>1</v>
      </c>
      <c r="C730" s="4">
        <v>240815583</v>
      </c>
      <c r="D730" s="4" t="s">
        <v>1285</v>
      </c>
      <c r="E730" s="4"/>
      <c r="F730" s="5">
        <v>-0.430103338320943</v>
      </c>
      <c r="G730" s="5">
        <v>0.120253534674573</v>
      </c>
      <c r="H730" s="4">
        <v>1.5235694285022699E-3</v>
      </c>
      <c r="I730" s="4">
        <v>42</v>
      </c>
      <c r="J730" s="5">
        <v>0.99998936156866203</v>
      </c>
      <c r="K730" s="5">
        <v>1.8296559757256501</v>
      </c>
      <c r="N730" s="5"/>
    </row>
    <row r="731" spans="1:14" x14ac:dyDescent="0.2">
      <c r="A731" s="3">
        <v>728</v>
      </c>
      <c r="B731" s="4">
        <v>4</v>
      </c>
      <c r="C731" s="4">
        <v>152197739</v>
      </c>
      <c r="D731" s="4" t="s">
        <v>1286</v>
      </c>
      <c r="E731" s="4" t="s">
        <v>1287</v>
      </c>
      <c r="F731" s="5">
        <v>-0.24404641424299101</v>
      </c>
      <c r="G731" s="5">
        <v>6.8236037376402603E-2</v>
      </c>
      <c r="H731" s="4">
        <v>1.5240785658078499E-3</v>
      </c>
      <c r="I731" s="4">
        <v>42</v>
      </c>
      <c r="J731" s="5">
        <v>0.99998936156866203</v>
      </c>
      <c r="K731" s="5">
        <v>1.78963593549634</v>
      </c>
      <c r="N731" s="5"/>
    </row>
    <row r="732" spans="1:14" x14ac:dyDescent="0.2">
      <c r="A732" s="3">
        <v>729</v>
      </c>
      <c r="B732" s="4">
        <v>2</v>
      </c>
      <c r="C732" s="4">
        <v>236875160</v>
      </c>
      <c r="D732" s="4" t="s">
        <v>1288</v>
      </c>
      <c r="E732" s="4" t="s">
        <v>1289</v>
      </c>
      <c r="F732" s="5">
        <v>-0.35090822899473201</v>
      </c>
      <c r="G732" s="5">
        <v>9.8122666280139603E-2</v>
      </c>
      <c r="H732" s="4">
        <v>1.52515220134646E-3</v>
      </c>
      <c r="I732" s="4">
        <v>42</v>
      </c>
      <c r="J732" s="5">
        <v>0.99998936156866203</v>
      </c>
      <c r="K732" s="5">
        <v>2.4701323924810699</v>
      </c>
      <c r="N732" s="5"/>
    </row>
    <row r="733" spans="1:14" x14ac:dyDescent="0.2">
      <c r="A733" s="3">
        <v>730</v>
      </c>
      <c r="B733" s="4">
        <v>11</v>
      </c>
      <c r="C733" s="4">
        <v>12743980</v>
      </c>
      <c r="D733" s="4" t="s">
        <v>1290</v>
      </c>
      <c r="E733" s="4" t="s">
        <v>1239</v>
      </c>
      <c r="F733" s="5">
        <v>-0.48202398553499998</v>
      </c>
      <c r="G733" s="5">
        <v>0.134798012676588</v>
      </c>
      <c r="H733" s="4">
        <v>1.52637109936375E-3</v>
      </c>
      <c r="I733" s="4">
        <v>42</v>
      </c>
      <c r="J733" s="5">
        <v>0.99998936156866203</v>
      </c>
      <c r="K733" s="5">
        <v>2.9373336854348899</v>
      </c>
      <c r="N733" s="5"/>
    </row>
    <row r="734" spans="1:14" x14ac:dyDescent="0.2">
      <c r="A734" s="3">
        <v>731</v>
      </c>
      <c r="B734" s="4">
        <v>19</v>
      </c>
      <c r="C734" s="4">
        <v>45209082</v>
      </c>
      <c r="D734" s="4" t="s">
        <v>1291</v>
      </c>
      <c r="E734" s="4" t="s">
        <v>1292</v>
      </c>
      <c r="F734" s="5">
        <v>0.50864299418721104</v>
      </c>
      <c r="G734" s="5">
        <v>0.142247540312578</v>
      </c>
      <c r="H734" s="4">
        <v>1.5268975388266499E-3</v>
      </c>
      <c r="I734" s="4">
        <v>42</v>
      </c>
      <c r="J734" s="5">
        <v>0.99998936156866203</v>
      </c>
      <c r="K734" s="5">
        <v>4.3033822665506802</v>
      </c>
      <c r="N734" s="5"/>
    </row>
    <row r="735" spans="1:14" x14ac:dyDescent="0.2">
      <c r="A735" s="3">
        <v>732</v>
      </c>
      <c r="B735" s="4">
        <v>10</v>
      </c>
      <c r="C735" s="4">
        <v>52833070</v>
      </c>
      <c r="D735" s="4" t="s">
        <v>1293</v>
      </c>
      <c r="E735" s="4" t="s">
        <v>1294</v>
      </c>
      <c r="F735" s="5">
        <v>-0.49636807450586601</v>
      </c>
      <c r="G735" s="5">
        <v>0.138831408466563</v>
      </c>
      <c r="H735" s="4">
        <v>1.5285283156626201E-3</v>
      </c>
      <c r="I735" s="4">
        <v>42</v>
      </c>
      <c r="J735" s="5">
        <v>0.99998936156866203</v>
      </c>
      <c r="K735" s="5">
        <v>1.4930442615999999</v>
      </c>
      <c r="N735" s="5"/>
    </row>
    <row r="736" spans="1:14" x14ac:dyDescent="0.2">
      <c r="A736" s="3">
        <v>733</v>
      </c>
      <c r="B736" s="4">
        <v>17</v>
      </c>
      <c r="C736" s="4">
        <v>442460</v>
      </c>
      <c r="D736" s="4" t="s">
        <v>1295</v>
      </c>
      <c r="E736" s="4" t="s">
        <v>1296</v>
      </c>
      <c r="F736" s="5">
        <v>-0.50498026260879503</v>
      </c>
      <c r="G736" s="5">
        <v>0.141265085752762</v>
      </c>
      <c r="H736" s="4">
        <v>1.5309227990738901E-3</v>
      </c>
      <c r="I736" s="4">
        <v>42</v>
      </c>
      <c r="J736" s="5">
        <v>0.99998936156866203</v>
      </c>
      <c r="K736" s="5">
        <v>3.0203980093581899</v>
      </c>
      <c r="N736" s="5"/>
    </row>
    <row r="737" spans="1:14" x14ac:dyDescent="0.2">
      <c r="A737" s="3">
        <v>734</v>
      </c>
      <c r="B737" s="4">
        <v>2</v>
      </c>
      <c r="C737" s="4">
        <v>20294009</v>
      </c>
      <c r="D737" s="4" t="s">
        <v>1297</v>
      </c>
      <c r="E737" s="4"/>
      <c r="F737" s="5">
        <v>-0.18615378983324599</v>
      </c>
      <c r="G737" s="5">
        <v>5.2084629764935199E-2</v>
      </c>
      <c r="H737" s="4">
        <v>1.5333431258622301E-3</v>
      </c>
      <c r="I737" s="4">
        <v>42</v>
      </c>
      <c r="J737" s="5">
        <v>0.99998936156866203</v>
      </c>
      <c r="K737" s="5">
        <v>1.0089750971350799</v>
      </c>
      <c r="N737" s="5"/>
    </row>
    <row r="738" spans="1:14" x14ac:dyDescent="0.2">
      <c r="A738" s="3">
        <v>735</v>
      </c>
      <c r="B738" s="4">
        <v>10</v>
      </c>
      <c r="C738" s="4">
        <v>79598984</v>
      </c>
      <c r="D738" s="4" t="s">
        <v>1298</v>
      </c>
      <c r="E738" s="4" t="s">
        <v>1299</v>
      </c>
      <c r="F738" s="5">
        <v>0.494636695441941</v>
      </c>
      <c r="G738" s="5">
        <v>0.13842766628977099</v>
      </c>
      <c r="H738" s="4">
        <v>1.53644491651536E-3</v>
      </c>
      <c r="I738" s="4">
        <v>42</v>
      </c>
      <c r="J738" s="5">
        <v>0.99998936156866203</v>
      </c>
      <c r="K738" s="5">
        <v>3.69163707791007</v>
      </c>
      <c r="N738" s="5"/>
    </row>
    <row r="739" spans="1:14" x14ac:dyDescent="0.2">
      <c r="A739" s="3">
        <v>736</v>
      </c>
      <c r="B739" s="4">
        <v>16</v>
      </c>
      <c r="C739" s="4">
        <v>65866433</v>
      </c>
      <c r="D739" s="4" t="s">
        <v>1300</v>
      </c>
      <c r="E739" s="4"/>
      <c r="F739" s="5">
        <v>0.33402008100066499</v>
      </c>
      <c r="G739" s="5">
        <v>9.3497175594610502E-2</v>
      </c>
      <c r="H739" s="4">
        <v>1.53925280437844E-3</v>
      </c>
      <c r="I739" s="4">
        <v>42</v>
      </c>
      <c r="J739" s="5">
        <v>0.99998936156866203</v>
      </c>
      <c r="K739" s="5">
        <v>2.9221697669546098</v>
      </c>
      <c r="N739" s="5"/>
    </row>
    <row r="740" spans="1:14" x14ac:dyDescent="0.2">
      <c r="A740" s="3">
        <v>737</v>
      </c>
      <c r="B740" s="4">
        <v>13</v>
      </c>
      <c r="C740" s="4">
        <v>71497077</v>
      </c>
      <c r="D740" s="4" t="s">
        <v>1301</v>
      </c>
      <c r="E740" s="4"/>
      <c r="F740" s="5">
        <v>-0.39795470634129498</v>
      </c>
      <c r="G740" s="5">
        <v>0.111400202357439</v>
      </c>
      <c r="H740" s="4">
        <v>1.5400839226687401E-3</v>
      </c>
      <c r="I740" s="4">
        <v>42</v>
      </c>
      <c r="J740" s="5">
        <v>0.99998936156866203</v>
      </c>
      <c r="K740" s="5">
        <v>2.6019338716184199</v>
      </c>
      <c r="N740" s="5"/>
    </row>
    <row r="741" spans="1:14" x14ac:dyDescent="0.2">
      <c r="A741" s="3">
        <v>738</v>
      </c>
      <c r="B741" s="4">
        <v>9</v>
      </c>
      <c r="C741" s="4">
        <v>130478339</v>
      </c>
      <c r="D741" s="4" t="s">
        <v>1302</v>
      </c>
      <c r="E741" s="4" t="s">
        <v>1303</v>
      </c>
      <c r="F741" s="5">
        <v>1.17357785827615</v>
      </c>
      <c r="G741" s="5">
        <v>0.32854735367312798</v>
      </c>
      <c r="H741" s="4">
        <v>1.5411456239651101E-3</v>
      </c>
      <c r="I741" s="4">
        <v>42</v>
      </c>
      <c r="J741" s="5">
        <v>0.99998936156866203</v>
      </c>
      <c r="K741" s="5">
        <v>-6.3221521975322501</v>
      </c>
      <c r="N741" s="5"/>
    </row>
    <row r="742" spans="1:14" x14ac:dyDescent="0.2">
      <c r="A742" s="3">
        <v>739</v>
      </c>
      <c r="B742" s="4">
        <v>5</v>
      </c>
      <c r="C742" s="4">
        <v>4866442</v>
      </c>
      <c r="D742" s="4" t="s">
        <v>1304</v>
      </c>
      <c r="E742" s="4"/>
      <c r="F742" s="5">
        <v>0.81236333096939495</v>
      </c>
      <c r="G742" s="5">
        <v>0.22744080272618</v>
      </c>
      <c r="H742" s="4">
        <v>1.5421534501361899E-3</v>
      </c>
      <c r="I742" s="4">
        <v>42</v>
      </c>
      <c r="J742" s="5">
        <v>0.99998936156866203</v>
      </c>
      <c r="K742" s="5">
        <v>5.4951279760874598</v>
      </c>
      <c r="N742" s="5"/>
    </row>
    <row r="743" spans="1:14" x14ac:dyDescent="0.2">
      <c r="A743" s="3">
        <v>740</v>
      </c>
      <c r="B743" s="4">
        <v>1</v>
      </c>
      <c r="C743" s="4">
        <v>116943616</v>
      </c>
      <c r="D743" s="4" t="s">
        <v>1305</v>
      </c>
      <c r="E743" s="4" t="s">
        <v>1306</v>
      </c>
      <c r="F743" s="5">
        <v>0.63859674527113197</v>
      </c>
      <c r="G743" s="5">
        <v>0.17880435036175099</v>
      </c>
      <c r="H743" s="4">
        <v>1.5432031722440499E-3</v>
      </c>
      <c r="I743" s="4">
        <v>42</v>
      </c>
      <c r="J743" s="5">
        <v>0.99998936156866203</v>
      </c>
      <c r="K743" s="5">
        <v>4.46308353389548</v>
      </c>
      <c r="N743" s="5"/>
    </row>
    <row r="744" spans="1:14" x14ac:dyDescent="0.2">
      <c r="A744" s="3">
        <v>741</v>
      </c>
      <c r="B744" s="4">
        <v>15</v>
      </c>
      <c r="C744" s="4">
        <v>45422083</v>
      </c>
      <c r="D744" s="4" t="s">
        <v>1307</v>
      </c>
      <c r="E744" s="4" t="s">
        <v>1308</v>
      </c>
      <c r="F744" s="5">
        <v>-5.3962279156119299</v>
      </c>
      <c r="G744" s="5">
        <v>1.51187323067636</v>
      </c>
      <c r="H744" s="4">
        <v>1.55185165462797E-3</v>
      </c>
      <c r="I744" s="4">
        <v>42</v>
      </c>
      <c r="J744" s="5">
        <v>0.99998936156866203</v>
      </c>
      <c r="K744" s="5">
        <v>-7.8955168808643199</v>
      </c>
      <c r="N744" s="5"/>
    </row>
    <row r="745" spans="1:14" x14ac:dyDescent="0.2">
      <c r="A745" s="3">
        <v>742</v>
      </c>
      <c r="B745" s="4">
        <v>3</v>
      </c>
      <c r="C745" s="4">
        <v>138170552</v>
      </c>
      <c r="D745" s="4" t="s">
        <v>1309</v>
      </c>
      <c r="E745" s="4" t="s">
        <v>1310</v>
      </c>
      <c r="F745" s="5">
        <v>-0.35769977269162301</v>
      </c>
      <c r="G745" s="5">
        <v>0.100226009088746</v>
      </c>
      <c r="H745" s="4">
        <v>1.5530138145816101E-3</v>
      </c>
      <c r="I745" s="4">
        <v>42</v>
      </c>
      <c r="J745" s="5">
        <v>0.99998936156866203</v>
      </c>
      <c r="K745" s="5">
        <v>0.74509052460341696</v>
      </c>
      <c r="N745" s="5"/>
    </row>
    <row r="746" spans="1:14" x14ac:dyDescent="0.2">
      <c r="A746" s="3">
        <v>743</v>
      </c>
      <c r="B746" s="4">
        <v>1</v>
      </c>
      <c r="C746" s="4">
        <v>51300857</v>
      </c>
      <c r="D746" s="4" t="s">
        <v>1311</v>
      </c>
      <c r="E746" s="4" t="s">
        <v>1312</v>
      </c>
      <c r="F746" s="5">
        <v>0.38575020101044399</v>
      </c>
      <c r="G746" s="5">
        <v>0.108091018491855</v>
      </c>
      <c r="H746" s="4">
        <v>1.55370090035958E-3</v>
      </c>
      <c r="I746" s="4">
        <v>42</v>
      </c>
      <c r="J746" s="5">
        <v>0.99998936156866203</v>
      </c>
      <c r="K746" s="5">
        <v>2.1686455411321099</v>
      </c>
      <c r="N746" s="5"/>
    </row>
    <row r="747" spans="1:14" x14ac:dyDescent="0.2">
      <c r="A747" s="3">
        <v>744</v>
      </c>
      <c r="B747" s="4">
        <v>13</v>
      </c>
      <c r="C747" s="4">
        <v>24327015</v>
      </c>
      <c r="D747" s="4" t="s">
        <v>1313</v>
      </c>
      <c r="E747" s="4" t="s">
        <v>1314</v>
      </c>
      <c r="F747" s="5">
        <v>-0.40956824967736499</v>
      </c>
      <c r="G747" s="5">
        <v>0.11478541706835001</v>
      </c>
      <c r="H747" s="4">
        <v>1.55614349306599E-3</v>
      </c>
      <c r="I747" s="4">
        <v>42</v>
      </c>
      <c r="J747" s="5">
        <v>0.99998936156866203</v>
      </c>
      <c r="K747" s="5">
        <v>1.2506464273487501</v>
      </c>
      <c r="N747" s="5"/>
    </row>
    <row r="748" spans="1:14" x14ac:dyDescent="0.2">
      <c r="A748" s="3">
        <v>745</v>
      </c>
      <c r="B748" s="4">
        <v>20</v>
      </c>
      <c r="C748" s="4">
        <v>25013487</v>
      </c>
      <c r="D748" s="4" t="s">
        <v>1315</v>
      </c>
      <c r="E748" s="4" t="s">
        <v>1316</v>
      </c>
      <c r="F748" s="5">
        <v>0.22499263382350501</v>
      </c>
      <c r="G748" s="5">
        <v>6.3071785154643706E-2</v>
      </c>
      <c r="H748" s="4">
        <v>1.5595244281744101E-3</v>
      </c>
      <c r="I748" s="4">
        <v>42</v>
      </c>
      <c r="J748" s="5">
        <v>0.99998936156866203</v>
      </c>
      <c r="K748" s="5">
        <v>-0.486317394244907</v>
      </c>
      <c r="N748" s="5"/>
    </row>
    <row r="749" spans="1:14" x14ac:dyDescent="0.2">
      <c r="A749" s="3">
        <v>746</v>
      </c>
      <c r="B749" s="4">
        <v>19</v>
      </c>
      <c r="C749" s="4">
        <v>13188366</v>
      </c>
      <c r="D749" s="4" t="s">
        <v>1317</v>
      </c>
      <c r="E749" s="4" t="s">
        <v>292</v>
      </c>
      <c r="F749" s="5">
        <v>0.14508351485768101</v>
      </c>
      <c r="G749" s="5">
        <v>4.0671425813581602E-2</v>
      </c>
      <c r="H749" s="4">
        <v>1.55966775480254E-3</v>
      </c>
      <c r="I749" s="4">
        <v>42</v>
      </c>
      <c r="J749" s="5">
        <v>0.99998936156866203</v>
      </c>
      <c r="K749" s="5">
        <v>-0.66937919797001499</v>
      </c>
      <c r="N749" s="5"/>
    </row>
    <row r="750" spans="1:14" x14ac:dyDescent="0.2">
      <c r="A750" s="3">
        <v>747</v>
      </c>
      <c r="B750" s="4">
        <v>11</v>
      </c>
      <c r="C750" s="4">
        <v>69264259</v>
      </c>
      <c r="D750" s="4" t="s">
        <v>1318</v>
      </c>
      <c r="E750" s="4"/>
      <c r="F750" s="5">
        <v>0.25098188789721099</v>
      </c>
      <c r="G750" s="5">
        <v>7.0375335865365304E-2</v>
      </c>
      <c r="H750" s="4">
        <v>1.56306743563701E-3</v>
      </c>
      <c r="I750" s="4">
        <v>42</v>
      </c>
      <c r="J750" s="5">
        <v>0.99998936156866203</v>
      </c>
      <c r="K750" s="5">
        <v>-0.87889829985080203</v>
      </c>
      <c r="N750" s="5"/>
    </row>
    <row r="751" spans="1:14" x14ac:dyDescent="0.2">
      <c r="A751" s="3">
        <v>748</v>
      </c>
      <c r="B751" s="4">
        <v>12</v>
      </c>
      <c r="C751" s="4">
        <v>7080860</v>
      </c>
      <c r="D751" s="4" t="s">
        <v>1319</v>
      </c>
      <c r="E751" s="4" t="s">
        <v>1320</v>
      </c>
      <c r="F751" s="5">
        <v>-0.72376018893772798</v>
      </c>
      <c r="G751" s="5">
        <v>0.20295875149833301</v>
      </c>
      <c r="H751" s="4">
        <v>1.5641830586232001E-3</v>
      </c>
      <c r="I751" s="4">
        <v>42</v>
      </c>
      <c r="J751" s="5">
        <v>0.99998936156866203</v>
      </c>
      <c r="K751" s="5">
        <v>-1.93320622455016</v>
      </c>
      <c r="N751" s="5"/>
    </row>
    <row r="752" spans="1:14" x14ac:dyDescent="0.2">
      <c r="A752" s="3">
        <v>749</v>
      </c>
      <c r="B752" s="4">
        <v>19</v>
      </c>
      <c r="C752" s="4">
        <v>7968605</v>
      </c>
      <c r="D752" s="4" t="s">
        <v>1321</v>
      </c>
      <c r="E752" s="4" t="s">
        <v>1322</v>
      </c>
      <c r="F752" s="5">
        <v>-1.01165798402466</v>
      </c>
      <c r="G752" s="5">
        <v>0.283692752936412</v>
      </c>
      <c r="H752" s="4">
        <v>1.5642288663946899E-3</v>
      </c>
      <c r="I752" s="4">
        <v>42</v>
      </c>
      <c r="J752" s="5">
        <v>0.99998936156866203</v>
      </c>
      <c r="K752" s="5">
        <v>-7.4046116970384803</v>
      </c>
      <c r="N752" s="5"/>
    </row>
    <row r="753" spans="1:14" x14ac:dyDescent="0.2">
      <c r="A753" s="3">
        <v>750</v>
      </c>
      <c r="B753" s="4">
        <v>19</v>
      </c>
      <c r="C753" s="4">
        <v>16275194</v>
      </c>
      <c r="D753" s="4" t="s">
        <v>1323</v>
      </c>
      <c r="E753" s="4" t="s">
        <v>1324</v>
      </c>
      <c r="F753" s="5">
        <v>0.28285322719625799</v>
      </c>
      <c r="G753" s="5">
        <v>7.9332194306228995E-2</v>
      </c>
      <c r="H753" s="4">
        <v>1.5665840246854501E-3</v>
      </c>
      <c r="I753" s="4">
        <v>42</v>
      </c>
      <c r="J753" s="5">
        <v>0.99998936156866203</v>
      </c>
      <c r="K753" s="5">
        <v>3.4034653693773498</v>
      </c>
      <c r="N753" s="5"/>
    </row>
    <row r="754" spans="1:14" x14ac:dyDescent="0.2">
      <c r="A754" s="3">
        <v>751</v>
      </c>
      <c r="B754" s="4">
        <v>10</v>
      </c>
      <c r="C754" s="4">
        <v>102906606</v>
      </c>
      <c r="D754" s="4" t="s">
        <v>1325</v>
      </c>
      <c r="E754" s="4"/>
      <c r="F754" s="5">
        <v>-0.36122793065846598</v>
      </c>
      <c r="G754" s="5">
        <v>0.101315812745501</v>
      </c>
      <c r="H754" s="4">
        <v>1.56682611714413E-3</v>
      </c>
      <c r="I754" s="4">
        <v>42</v>
      </c>
      <c r="J754" s="5">
        <v>0.99998936156866203</v>
      </c>
      <c r="K754" s="5">
        <v>-2.8998039029101701</v>
      </c>
      <c r="N754" s="5"/>
    </row>
    <row r="755" spans="1:14" x14ac:dyDescent="0.2">
      <c r="A755" s="3">
        <v>752</v>
      </c>
      <c r="B755" s="4">
        <v>19</v>
      </c>
      <c r="C755" s="4">
        <v>17139768</v>
      </c>
      <c r="D755" s="4" t="s">
        <v>1326</v>
      </c>
      <c r="E755" s="4"/>
      <c r="F755" s="5">
        <v>-0.27882905297313199</v>
      </c>
      <c r="G755" s="5">
        <v>7.8207124927468605E-2</v>
      </c>
      <c r="H755" s="4">
        <v>1.5672217837005399E-3</v>
      </c>
      <c r="I755" s="4">
        <v>42</v>
      </c>
      <c r="J755" s="5">
        <v>0.99998936156866203</v>
      </c>
      <c r="K755" s="5">
        <v>1.57304917235857</v>
      </c>
      <c r="N755" s="5"/>
    </row>
    <row r="756" spans="1:14" x14ac:dyDescent="0.2">
      <c r="A756" s="3">
        <v>753</v>
      </c>
      <c r="B756" s="4">
        <v>6</v>
      </c>
      <c r="C756" s="4">
        <v>158342565</v>
      </c>
      <c r="D756" s="4" t="s">
        <v>1327</v>
      </c>
      <c r="E756" s="4" t="s">
        <v>1328</v>
      </c>
      <c r="F756" s="5">
        <v>-0.39433223197290601</v>
      </c>
      <c r="G756" s="5">
        <v>0.11060855004879</v>
      </c>
      <c r="H756" s="4">
        <v>1.56780088676286E-3</v>
      </c>
      <c r="I756" s="4">
        <v>42</v>
      </c>
      <c r="J756" s="5">
        <v>0.99998936156866203</v>
      </c>
      <c r="K756" s="5">
        <v>3.5503341300232001</v>
      </c>
      <c r="N756" s="5"/>
    </row>
    <row r="757" spans="1:14" x14ac:dyDescent="0.2">
      <c r="A757" s="3">
        <v>754</v>
      </c>
      <c r="B757" s="4">
        <v>16</v>
      </c>
      <c r="C757" s="4">
        <v>23396386</v>
      </c>
      <c r="D757" s="4" t="s">
        <v>1329</v>
      </c>
      <c r="E757" s="4"/>
      <c r="F757" s="5">
        <v>-0.34080559748019001</v>
      </c>
      <c r="G757" s="5">
        <v>9.56334783693258E-2</v>
      </c>
      <c r="H757" s="4">
        <v>1.5734596425970499E-3</v>
      </c>
      <c r="I757" s="4">
        <v>42</v>
      </c>
      <c r="J757" s="5">
        <v>0.99998936156866203</v>
      </c>
      <c r="K757" s="5">
        <v>1.7017294764337201</v>
      </c>
      <c r="N757" s="5"/>
    </row>
    <row r="758" spans="1:14" x14ac:dyDescent="0.2">
      <c r="A758" s="3">
        <v>755</v>
      </c>
      <c r="B758" s="4">
        <v>6</v>
      </c>
      <c r="C758" s="4">
        <v>90121833</v>
      </c>
      <c r="D758" s="4" t="s">
        <v>1330</v>
      </c>
      <c r="E758" s="4" t="s">
        <v>1331</v>
      </c>
      <c r="F758" s="5">
        <v>0.26916489069084498</v>
      </c>
      <c r="G758" s="5">
        <v>7.5551144937054199E-2</v>
      </c>
      <c r="H758" s="4">
        <v>1.57729118040916E-3</v>
      </c>
      <c r="I758" s="4">
        <v>42</v>
      </c>
      <c r="J758" s="5">
        <v>0.99998936156866203</v>
      </c>
      <c r="K758" s="5">
        <v>-3.4543147462605899</v>
      </c>
      <c r="N758" s="5"/>
    </row>
    <row r="759" spans="1:14" x14ac:dyDescent="0.2">
      <c r="A759" s="3">
        <v>756</v>
      </c>
      <c r="B759" s="4">
        <v>12</v>
      </c>
      <c r="C759" s="4">
        <v>110283481</v>
      </c>
      <c r="D759" s="4" t="s">
        <v>1332</v>
      </c>
      <c r="E759" s="4"/>
      <c r="F759" s="5">
        <v>-0.56635259147097405</v>
      </c>
      <c r="G759" s="5">
        <v>0.15897219562537199</v>
      </c>
      <c r="H759" s="4">
        <v>1.5776651496309799E-3</v>
      </c>
      <c r="I759" s="4">
        <v>42</v>
      </c>
      <c r="J759" s="5">
        <v>0.99998936156866203</v>
      </c>
      <c r="K759" s="5">
        <v>-2.75246142951926</v>
      </c>
      <c r="N759" s="5"/>
    </row>
    <row r="760" spans="1:14" x14ac:dyDescent="0.2">
      <c r="A760" s="3">
        <v>757</v>
      </c>
      <c r="B760" s="4">
        <v>10</v>
      </c>
      <c r="C760" s="4">
        <v>75175136</v>
      </c>
      <c r="D760" s="4" t="s">
        <v>1333</v>
      </c>
      <c r="E760" s="4" t="s">
        <v>1334</v>
      </c>
      <c r="F760" s="5">
        <v>-0.359534735774939</v>
      </c>
      <c r="G760" s="5">
        <v>0.100943964200658</v>
      </c>
      <c r="H760" s="4">
        <v>1.5810488597171599E-3</v>
      </c>
      <c r="I760" s="4">
        <v>42</v>
      </c>
      <c r="J760" s="5">
        <v>0.99998936156866203</v>
      </c>
      <c r="K760" s="5">
        <v>2.1410612079204299</v>
      </c>
      <c r="N760" s="5"/>
    </row>
    <row r="761" spans="1:14" x14ac:dyDescent="0.2">
      <c r="A761" s="3">
        <v>758</v>
      </c>
      <c r="B761" s="4">
        <v>10</v>
      </c>
      <c r="C761" s="4">
        <v>63779053</v>
      </c>
      <c r="D761" s="4" t="s">
        <v>1335</v>
      </c>
      <c r="E761" s="4" t="s">
        <v>1336</v>
      </c>
      <c r="F761" s="5">
        <v>0.304719057907756</v>
      </c>
      <c r="G761" s="5">
        <v>8.5555655294402094E-2</v>
      </c>
      <c r="H761" s="4">
        <v>1.5813580308718901E-3</v>
      </c>
      <c r="I761" s="4">
        <v>42</v>
      </c>
      <c r="J761" s="5">
        <v>0.99998936156866203</v>
      </c>
      <c r="K761" s="5">
        <v>0.35867543205176899</v>
      </c>
      <c r="N761" s="5"/>
    </row>
    <row r="762" spans="1:14" x14ac:dyDescent="0.2">
      <c r="A762" s="3">
        <v>759</v>
      </c>
      <c r="B762" s="4">
        <v>6</v>
      </c>
      <c r="C762" s="4">
        <v>31774253</v>
      </c>
      <c r="D762" s="4" t="s">
        <v>1337</v>
      </c>
      <c r="E762" s="4" t="s">
        <v>1338</v>
      </c>
      <c r="F762" s="5">
        <v>0.71959366839233296</v>
      </c>
      <c r="G762" s="5">
        <v>0.20204334974909799</v>
      </c>
      <c r="H762" s="4">
        <v>1.5816195181744699E-3</v>
      </c>
      <c r="I762" s="4">
        <v>42</v>
      </c>
      <c r="J762" s="5">
        <v>0.99998936156866203</v>
      </c>
      <c r="K762" s="5">
        <v>-4.2946483541851599</v>
      </c>
      <c r="N762" s="5"/>
    </row>
    <row r="763" spans="1:14" x14ac:dyDescent="0.2">
      <c r="A763" s="3">
        <v>760</v>
      </c>
      <c r="B763" s="4">
        <v>12</v>
      </c>
      <c r="C763" s="4">
        <v>112621527</v>
      </c>
      <c r="D763" s="4" t="s">
        <v>1339</v>
      </c>
      <c r="E763" s="4" t="s">
        <v>1017</v>
      </c>
      <c r="F763" s="5">
        <v>0.38718740108282101</v>
      </c>
      <c r="G763" s="5">
        <v>0.108732854918954</v>
      </c>
      <c r="H763" s="4">
        <v>1.58427286962093E-3</v>
      </c>
      <c r="I763" s="4">
        <v>42</v>
      </c>
      <c r="J763" s="5">
        <v>0.99998936156866203</v>
      </c>
      <c r="K763" s="5">
        <v>1.4347493380537799</v>
      </c>
      <c r="N763" s="5"/>
    </row>
    <row r="764" spans="1:14" x14ac:dyDescent="0.2">
      <c r="A764" s="3">
        <v>761</v>
      </c>
      <c r="B764" s="4">
        <v>3</v>
      </c>
      <c r="C764" s="4">
        <v>29639057</v>
      </c>
      <c r="D764" s="4" t="s">
        <v>1340</v>
      </c>
      <c r="E764" s="4" t="s">
        <v>1341</v>
      </c>
      <c r="F764" s="5">
        <v>0.26303083355873103</v>
      </c>
      <c r="G764" s="5">
        <v>7.3869328391858599E-2</v>
      </c>
      <c r="H764" s="4">
        <v>1.5848506342665701E-3</v>
      </c>
      <c r="I764" s="4">
        <v>42</v>
      </c>
      <c r="J764" s="5">
        <v>0.99998936156866203</v>
      </c>
      <c r="K764" s="5">
        <v>0.58224438953042801</v>
      </c>
      <c r="N764" s="5"/>
    </row>
    <row r="765" spans="1:14" x14ac:dyDescent="0.2">
      <c r="A765" s="3">
        <v>762</v>
      </c>
      <c r="B765" s="4">
        <v>11</v>
      </c>
      <c r="C765" s="4">
        <v>107436493</v>
      </c>
      <c r="D765" s="4" t="s">
        <v>1342</v>
      </c>
      <c r="E765" s="4" t="s">
        <v>1343</v>
      </c>
      <c r="F765" s="5">
        <v>0.18279860155237099</v>
      </c>
      <c r="G765" s="5">
        <v>5.1337744913451298E-2</v>
      </c>
      <c r="H765" s="4">
        <v>1.5850580303771501E-3</v>
      </c>
      <c r="I765" s="4">
        <v>42</v>
      </c>
      <c r="J765" s="5">
        <v>0.99998936156866203</v>
      </c>
      <c r="K765" s="5">
        <v>-3.23779642841839</v>
      </c>
      <c r="N765" s="5"/>
    </row>
    <row r="766" spans="1:14" x14ac:dyDescent="0.2">
      <c r="A766" s="3">
        <v>763</v>
      </c>
      <c r="B766" s="4">
        <v>5</v>
      </c>
      <c r="C766" s="4">
        <v>176170048</v>
      </c>
      <c r="D766" s="4" t="s">
        <v>1344</v>
      </c>
      <c r="E766" s="4" t="s">
        <v>1345</v>
      </c>
      <c r="F766" s="5">
        <v>0.30489608378149002</v>
      </c>
      <c r="G766" s="5">
        <v>8.5630275077978504E-2</v>
      </c>
      <c r="H766" s="4">
        <v>1.5854314386712499E-3</v>
      </c>
      <c r="I766" s="4">
        <v>42</v>
      </c>
      <c r="J766" s="5">
        <v>0.99998936156866203</v>
      </c>
      <c r="K766" s="5">
        <v>-0.45256403892367802</v>
      </c>
      <c r="N766" s="5"/>
    </row>
    <row r="767" spans="1:14" x14ac:dyDescent="0.2">
      <c r="A767" s="3">
        <v>764</v>
      </c>
      <c r="B767" s="4">
        <v>2</v>
      </c>
      <c r="C767" s="4">
        <v>131555971</v>
      </c>
      <c r="D767" s="4" t="s">
        <v>1346</v>
      </c>
      <c r="E767" s="4"/>
      <c r="F767" s="5">
        <v>0.30101938613841001</v>
      </c>
      <c r="G767" s="5">
        <v>8.4549554317151498E-2</v>
      </c>
      <c r="H767" s="4">
        <v>1.586766540517E-3</v>
      </c>
      <c r="I767" s="4">
        <v>42</v>
      </c>
      <c r="J767" s="5">
        <v>0.99998936156866203</v>
      </c>
      <c r="K767" s="5">
        <v>-2.7081479720158401</v>
      </c>
      <c r="N767" s="5"/>
    </row>
    <row r="768" spans="1:14" x14ac:dyDescent="0.2">
      <c r="A768" s="3">
        <v>765</v>
      </c>
      <c r="B768" s="4">
        <v>5</v>
      </c>
      <c r="C768" s="4">
        <v>139027024</v>
      </c>
      <c r="D768" s="4" t="s">
        <v>1347</v>
      </c>
      <c r="E768" s="4" t="s">
        <v>1348</v>
      </c>
      <c r="F768" s="5">
        <v>-0.261000855193605</v>
      </c>
      <c r="G768" s="5">
        <v>7.3326227253368195E-2</v>
      </c>
      <c r="H768" s="4">
        <v>1.5900161505746199E-3</v>
      </c>
      <c r="I768" s="4">
        <v>42</v>
      </c>
      <c r="J768" s="5">
        <v>0.99998936156866203</v>
      </c>
      <c r="K768" s="5">
        <v>-0.75204137421191597</v>
      </c>
      <c r="N768" s="5"/>
    </row>
    <row r="769" spans="1:14" x14ac:dyDescent="0.2">
      <c r="A769" s="3">
        <v>766</v>
      </c>
      <c r="B769" s="4">
        <v>19</v>
      </c>
      <c r="C769" s="4">
        <v>55992744</v>
      </c>
      <c r="D769" s="4" t="s">
        <v>1349</v>
      </c>
      <c r="E769" s="4" t="s">
        <v>1350</v>
      </c>
      <c r="F769" s="5">
        <v>0.33921887767785502</v>
      </c>
      <c r="G769" s="5">
        <v>9.5324648484973198E-2</v>
      </c>
      <c r="H769" s="4">
        <v>1.59350600304619E-3</v>
      </c>
      <c r="I769" s="4">
        <v>42</v>
      </c>
      <c r="J769" s="5">
        <v>0.99998936156866203</v>
      </c>
      <c r="K769" s="5">
        <v>3.6332425115001001</v>
      </c>
      <c r="N769" s="5"/>
    </row>
    <row r="770" spans="1:14" x14ac:dyDescent="0.2">
      <c r="A770" s="3">
        <v>767</v>
      </c>
      <c r="B770" s="4">
        <v>17</v>
      </c>
      <c r="C770" s="4">
        <v>42455762</v>
      </c>
      <c r="D770" s="4" t="s">
        <v>1351</v>
      </c>
      <c r="E770" s="4" t="s">
        <v>1352</v>
      </c>
      <c r="F770" s="5">
        <v>0.52395475629907895</v>
      </c>
      <c r="G770" s="5">
        <v>0.14724294728819601</v>
      </c>
      <c r="H770" s="4">
        <v>1.5940088795820401E-3</v>
      </c>
      <c r="I770" s="4">
        <v>42</v>
      </c>
      <c r="J770" s="5">
        <v>0.99998936156866203</v>
      </c>
      <c r="K770" s="5">
        <v>3.6528989600262198</v>
      </c>
      <c r="N770" s="5"/>
    </row>
    <row r="771" spans="1:14" x14ac:dyDescent="0.2">
      <c r="A771" s="3">
        <v>768</v>
      </c>
      <c r="B771" s="4">
        <v>12</v>
      </c>
      <c r="C771" s="4">
        <v>63358135</v>
      </c>
      <c r="D771" s="4" t="s">
        <v>1353</v>
      </c>
      <c r="E771" s="4"/>
      <c r="F771" s="5">
        <v>0.63801990248790996</v>
      </c>
      <c r="G771" s="5">
        <v>0.17930532041380801</v>
      </c>
      <c r="H771" s="4">
        <v>1.59460008547714E-3</v>
      </c>
      <c r="I771" s="4">
        <v>42</v>
      </c>
      <c r="J771" s="5">
        <v>0.99998936156866203</v>
      </c>
      <c r="K771" s="5">
        <v>2.78534736624129</v>
      </c>
      <c r="N771" s="5"/>
    </row>
    <row r="772" spans="1:14" x14ac:dyDescent="0.2">
      <c r="A772" s="3">
        <v>769</v>
      </c>
      <c r="B772" s="4">
        <v>6</v>
      </c>
      <c r="C772" s="4">
        <v>170575662</v>
      </c>
      <c r="D772" s="4" t="s">
        <v>1354</v>
      </c>
      <c r="E772" s="4"/>
      <c r="F772" s="5">
        <v>0.59411474665888198</v>
      </c>
      <c r="G772" s="5">
        <v>0.16696878571295501</v>
      </c>
      <c r="H772" s="4">
        <v>1.5947948687607899E-3</v>
      </c>
      <c r="I772" s="4">
        <v>42</v>
      </c>
      <c r="J772" s="5">
        <v>0.99998936156866203</v>
      </c>
      <c r="K772" s="5">
        <v>0.96007882869399896</v>
      </c>
      <c r="N772" s="5"/>
    </row>
    <row r="773" spans="1:14" x14ac:dyDescent="0.2">
      <c r="A773" s="3">
        <v>770</v>
      </c>
      <c r="B773" s="4">
        <v>15</v>
      </c>
      <c r="C773" s="4">
        <v>98648111</v>
      </c>
      <c r="D773" s="4" t="s">
        <v>1355</v>
      </c>
      <c r="E773" s="4"/>
      <c r="F773" s="5">
        <v>0.536963823133776</v>
      </c>
      <c r="G773" s="5">
        <v>0.15094047099748401</v>
      </c>
      <c r="H773" s="4">
        <v>1.59790158770961E-3</v>
      </c>
      <c r="I773" s="4">
        <v>42</v>
      </c>
      <c r="J773" s="5">
        <v>0.99998936156866203</v>
      </c>
      <c r="K773" s="5">
        <v>1.6075529510811699</v>
      </c>
      <c r="N773" s="5"/>
    </row>
    <row r="774" spans="1:14" x14ac:dyDescent="0.2">
      <c r="A774" s="3">
        <v>771</v>
      </c>
      <c r="B774" s="4">
        <v>2</v>
      </c>
      <c r="C774" s="4">
        <v>186603441</v>
      </c>
      <c r="D774" s="4" t="s">
        <v>1356</v>
      </c>
      <c r="E774" s="4" t="s">
        <v>81</v>
      </c>
      <c r="F774" s="5">
        <v>0.24321263878305299</v>
      </c>
      <c r="G774" s="5">
        <v>6.8373638533634803E-2</v>
      </c>
      <c r="H774" s="4">
        <v>1.5992624779939599E-3</v>
      </c>
      <c r="I774" s="4">
        <v>42</v>
      </c>
      <c r="J774" s="5">
        <v>0.99998936156866203</v>
      </c>
      <c r="K774" s="5">
        <v>-0.98390050021545405</v>
      </c>
      <c r="N774" s="5"/>
    </row>
    <row r="775" spans="1:14" x14ac:dyDescent="0.2">
      <c r="A775" s="3">
        <v>772</v>
      </c>
      <c r="B775" s="4">
        <v>12</v>
      </c>
      <c r="C775" s="4">
        <v>7345261</v>
      </c>
      <c r="D775" s="4" t="s">
        <v>1357</v>
      </c>
      <c r="E775" s="4" t="s">
        <v>1358</v>
      </c>
      <c r="F775" s="5">
        <v>0.48813691762266598</v>
      </c>
      <c r="G775" s="5">
        <v>0.13725666728943101</v>
      </c>
      <c r="H775" s="4">
        <v>1.6021659112423999E-3</v>
      </c>
      <c r="I775" s="4">
        <v>42</v>
      </c>
      <c r="J775" s="5">
        <v>0.99998936156866203</v>
      </c>
      <c r="K775" s="5">
        <v>2.6709869410210101</v>
      </c>
      <c r="N775" s="5"/>
    </row>
    <row r="776" spans="1:14" x14ac:dyDescent="0.2">
      <c r="A776" s="3">
        <v>773</v>
      </c>
      <c r="B776" s="4">
        <v>14</v>
      </c>
      <c r="C776" s="4">
        <v>59261363</v>
      </c>
      <c r="D776" s="4" t="s">
        <v>1359</v>
      </c>
      <c r="E776" s="4"/>
      <c r="F776" s="5">
        <v>0.50130553341887196</v>
      </c>
      <c r="G776" s="5">
        <v>0.14098941126912601</v>
      </c>
      <c r="H776" s="4">
        <v>1.6051704360915901E-3</v>
      </c>
      <c r="I776" s="4">
        <v>42</v>
      </c>
      <c r="J776" s="5">
        <v>0.99998936156866203</v>
      </c>
      <c r="K776" s="5">
        <v>3.7081573261222598</v>
      </c>
      <c r="N776" s="5"/>
    </row>
    <row r="777" spans="1:14" x14ac:dyDescent="0.2">
      <c r="A777" s="3">
        <v>774</v>
      </c>
      <c r="B777" s="4">
        <v>10</v>
      </c>
      <c r="C777" s="4">
        <v>78870186</v>
      </c>
      <c r="D777" s="4" t="s">
        <v>1360</v>
      </c>
      <c r="E777" s="4" t="s">
        <v>1361</v>
      </c>
      <c r="F777" s="5">
        <v>0.36429158670781098</v>
      </c>
      <c r="G777" s="5">
        <v>0.10245887340547601</v>
      </c>
      <c r="H777" s="4">
        <v>1.6057065351489301E-3</v>
      </c>
      <c r="I777" s="4">
        <v>42</v>
      </c>
      <c r="J777" s="5">
        <v>0.99998936156866203</v>
      </c>
      <c r="K777" s="5">
        <v>2.6796677326865201</v>
      </c>
      <c r="N777" s="5"/>
    </row>
    <row r="778" spans="1:14" x14ac:dyDescent="0.2">
      <c r="A778" s="3">
        <v>775</v>
      </c>
      <c r="B778" s="4">
        <v>4</v>
      </c>
      <c r="C778" s="4">
        <v>113437340</v>
      </c>
      <c r="D778" s="4" t="s">
        <v>1362</v>
      </c>
      <c r="E778" s="4" t="s">
        <v>1363</v>
      </c>
      <c r="F778" s="5">
        <v>-0.23534196813331301</v>
      </c>
      <c r="G778" s="5">
        <v>6.6203063124444197E-2</v>
      </c>
      <c r="H778" s="4">
        <v>1.6082615230614201E-3</v>
      </c>
      <c r="I778" s="4">
        <v>42</v>
      </c>
      <c r="J778" s="5">
        <v>0.99998936156866203</v>
      </c>
      <c r="K778" s="5">
        <v>-3.0211829395576499</v>
      </c>
      <c r="N778" s="5"/>
    </row>
    <row r="779" spans="1:14" x14ac:dyDescent="0.2">
      <c r="A779" s="3">
        <v>776</v>
      </c>
      <c r="B779" s="4">
        <v>18</v>
      </c>
      <c r="C779" s="4">
        <v>30051183</v>
      </c>
      <c r="D779" s="4" t="s">
        <v>1364</v>
      </c>
      <c r="E779" s="4" t="s">
        <v>1365</v>
      </c>
      <c r="F779" s="5">
        <v>0.74736453267776903</v>
      </c>
      <c r="G779" s="5">
        <v>0.210314332184067</v>
      </c>
      <c r="H779" s="4">
        <v>1.6134195839755999E-3</v>
      </c>
      <c r="I779" s="4">
        <v>42</v>
      </c>
      <c r="J779" s="5">
        <v>0.99998936156866203</v>
      </c>
      <c r="K779" s="5">
        <v>-6.61313968709071</v>
      </c>
      <c r="N779" s="5"/>
    </row>
    <row r="780" spans="1:14" x14ac:dyDescent="0.2">
      <c r="A780" s="3">
        <v>777</v>
      </c>
      <c r="B780" s="4">
        <v>10</v>
      </c>
      <c r="C780" s="4">
        <v>131562561</v>
      </c>
      <c r="D780" s="4" t="s">
        <v>1366</v>
      </c>
      <c r="E780" s="4" t="s">
        <v>1367</v>
      </c>
      <c r="F780" s="5">
        <v>0.36736503344285099</v>
      </c>
      <c r="G780" s="5">
        <v>0.10341006947978899</v>
      </c>
      <c r="H780" s="4">
        <v>1.6176377921261901E-3</v>
      </c>
      <c r="I780" s="4">
        <v>42</v>
      </c>
      <c r="J780" s="5">
        <v>0.99998936156866203</v>
      </c>
      <c r="K780" s="5">
        <v>3.3118800341757701</v>
      </c>
      <c r="N780" s="5"/>
    </row>
    <row r="781" spans="1:14" x14ac:dyDescent="0.2">
      <c r="A781" s="3">
        <v>778</v>
      </c>
      <c r="B781" s="4">
        <v>19</v>
      </c>
      <c r="C781" s="4">
        <v>2594841</v>
      </c>
      <c r="D781" s="4" t="s">
        <v>1368</v>
      </c>
      <c r="E781" s="4" t="s">
        <v>558</v>
      </c>
      <c r="F781" s="5">
        <v>0.51830234885762005</v>
      </c>
      <c r="G781" s="5">
        <v>0.14592975395479699</v>
      </c>
      <c r="H781" s="4">
        <v>1.62078104457539E-3</v>
      </c>
      <c r="I781" s="4">
        <v>42</v>
      </c>
      <c r="J781" s="5">
        <v>0.99998936156866203</v>
      </c>
      <c r="K781" s="5">
        <v>1.92906835827101</v>
      </c>
      <c r="N781" s="5"/>
    </row>
    <row r="782" spans="1:14" x14ac:dyDescent="0.2">
      <c r="A782" s="3">
        <v>779</v>
      </c>
      <c r="B782" s="4">
        <v>15</v>
      </c>
      <c r="C782" s="4">
        <v>95018261</v>
      </c>
      <c r="D782" s="4" t="s">
        <v>1369</v>
      </c>
      <c r="E782" s="4" t="s">
        <v>1370</v>
      </c>
      <c r="F782" s="5">
        <v>0.51664339726976605</v>
      </c>
      <c r="G782" s="5">
        <v>0.14546793825014601</v>
      </c>
      <c r="H782" s="4">
        <v>1.62129830980936E-3</v>
      </c>
      <c r="I782" s="4">
        <v>42</v>
      </c>
      <c r="J782" s="5">
        <v>0.99998936156866203</v>
      </c>
      <c r="K782" s="5">
        <v>2.0485865172818598</v>
      </c>
      <c r="N782" s="5"/>
    </row>
    <row r="783" spans="1:14" x14ac:dyDescent="0.2">
      <c r="A783" s="3">
        <v>780</v>
      </c>
      <c r="B783" s="4">
        <v>7</v>
      </c>
      <c r="C783" s="4">
        <v>50779154</v>
      </c>
      <c r="D783" s="4" t="s">
        <v>1371</v>
      </c>
      <c r="E783" s="4" t="s">
        <v>1372</v>
      </c>
      <c r="F783" s="5">
        <v>-0.39993137373022403</v>
      </c>
      <c r="G783" s="5">
        <v>0.112613368563516</v>
      </c>
      <c r="H783" s="4">
        <v>1.6222220544870199E-3</v>
      </c>
      <c r="I783" s="4">
        <v>42</v>
      </c>
      <c r="J783" s="5">
        <v>0.99998936156866203</v>
      </c>
      <c r="K783" s="5">
        <v>1.6098629713042301</v>
      </c>
      <c r="N783" s="5"/>
    </row>
    <row r="784" spans="1:14" x14ac:dyDescent="0.2">
      <c r="A784" s="3">
        <v>781</v>
      </c>
      <c r="B784" s="4">
        <v>1</v>
      </c>
      <c r="C784" s="4">
        <v>161008127</v>
      </c>
      <c r="D784" s="4" t="s">
        <v>1373</v>
      </c>
      <c r="E784" s="4" t="s">
        <v>191</v>
      </c>
      <c r="F784" s="5">
        <v>0.52379485051428099</v>
      </c>
      <c r="G784" s="5">
        <v>0.14751155608358499</v>
      </c>
      <c r="H784" s="4">
        <v>1.6242091460414499E-3</v>
      </c>
      <c r="I784" s="4">
        <v>42</v>
      </c>
      <c r="J784" s="5">
        <v>0.99998936156866203</v>
      </c>
      <c r="K784" s="5">
        <v>0.66188853815285398</v>
      </c>
      <c r="N784" s="5"/>
    </row>
    <row r="785" spans="1:14" x14ac:dyDescent="0.2">
      <c r="A785" s="3">
        <v>782</v>
      </c>
      <c r="B785" s="4">
        <v>10</v>
      </c>
      <c r="C785" s="4">
        <v>1033349</v>
      </c>
      <c r="D785" s="4" t="s">
        <v>1374</v>
      </c>
      <c r="E785" s="4" t="s">
        <v>1375</v>
      </c>
      <c r="F785" s="5">
        <v>0.215550232139741</v>
      </c>
      <c r="G785" s="5">
        <v>6.07120626046719E-2</v>
      </c>
      <c r="H785" s="4">
        <v>1.6262421294168999E-3</v>
      </c>
      <c r="I785" s="4">
        <v>42</v>
      </c>
      <c r="J785" s="5">
        <v>0.99998936156866203</v>
      </c>
      <c r="K785" s="5">
        <v>0.730638273639445</v>
      </c>
      <c r="N785" s="5"/>
    </row>
    <row r="786" spans="1:14" x14ac:dyDescent="0.2">
      <c r="A786" s="3">
        <v>783</v>
      </c>
      <c r="B786" s="4">
        <v>11</v>
      </c>
      <c r="C786" s="4">
        <v>128680466</v>
      </c>
      <c r="D786" s="4" t="s">
        <v>1376</v>
      </c>
      <c r="E786" s="4" t="s">
        <v>1377</v>
      </c>
      <c r="F786" s="5">
        <v>0.48346727328458</v>
      </c>
      <c r="G786" s="5">
        <v>0.136174265238587</v>
      </c>
      <c r="H786" s="4">
        <v>1.6262905004595101E-3</v>
      </c>
      <c r="I786" s="4">
        <v>42</v>
      </c>
      <c r="J786" s="5">
        <v>0.99998936156866203</v>
      </c>
      <c r="K786" s="5">
        <v>4.74972276283781</v>
      </c>
      <c r="N786" s="5"/>
    </row>
    <row r="787" spans="1:14" x14ac:dyDescent="0.2">
      <c r="A787" s="3">
        <v>784</v>
      </c>
      <c r="B787" s="4">
        <v>22</v>
      </c>
      <c r="C787" s="4">
        <v>18310515</v>
      </c>
      <c r="D787" s="4" t="s">
        <v>1378</v>
      </c>
      <c r="E787" s="4" t="s">
        <v>1379</v>
      </c>
      <c r="F787" s="5">
        <v>-0.26678205067447802</v>
      </c>
      <c r="G787" s="5">
        <v>7.5146909688230595E-2</v>
      </c>
      <c r="H787" s="4">
        <v>1.6271667127841199E-3</v>
      </c>
      <c r="I787" s="4">
        <v>42</v>
      </c>
      <c r="J787" s="5">
        <v>0.99998936156866203</v>
      </c>
      <c r="K787" s="5">
        <v>1.9002230000990801</v>
      </c>
      <c r="N787" s="5"/>
    </row>
    <row r="788" spans="1:14" x14ac:dyDescent="0.2">
      <c r="A788" s="3">
        <v>785</v>
      </c>
      <c r="B788" s="4">
        <v>17</v>
      </c>
      <c r="C788" s="4">
        <v>78800199</v>
      </c>
      <c r="D788" s="4" t="s">
        <v>1380</v>
      </c>
      <c r="E788" s="4" t="s">
        <v>608</v>
      </c>
      <c r="F788" s="5">
        <v>-0.26887724556957898</v>
      </c>
      <c r="G788" s="5">
        <v>7.5742876579085405E-2</v>
      </c>
      <c r="H788" s="4">
        <v>1.62826340050153E-3</v>
      </c>
      <c r="I788" s="4">
        <v>42</v>
      </c>
      <c r="J788" s="5">
        <v>0.99998936156866203</v>
      </c>
      <c r="K788" s="5">
        <v>1.4412963553760401</v>
      </c>
      <c r="N788" s="5"/>
    </row>
    <row r="789" spans="1:14" x14ac:dyDescent="0.2">
      <c r="A789" s="3">
        <v>786</v>
      </c>
      <c r="B789" s="4">
        <v>1</v>
      </c>
      <c r="C789" s="4">
        <v>48705067</v>
      </c>
      <c r="D789" s="4" t="s">
        <v>1381</v>
      </c>
      <c r="E789" s="4" t="s">
        <v>1382</v>
      </c>
      <c r="F789" s="5">
        <v>0.40795581317560597</v>
      </c>
      <c r="G789" s="5">
        <v>0.114922460898534</v>
      </c>
      <c r="H789" s="4">
        <v>1.62839702156448E-3</v>
      </c>
      <c r="I789" s="4">
        <v>42</v>
      </c>
      <c r="J789" s="5">
        <v>0.99998936156866203</v>
      </c>
      <c r="K789" s="5">
        <v>3.4386197142118</v>
      </c>
      <c r="N789" s="5"/>
    </row>
    <row r="790" spans="1:14" x14ac:dyDescent="0.2">
      <c r="A790" s="3">
        <v>787</v>
      </c>
      <c r="B790" s="4">
        <v>2</v>
      </c>
      <c r="C790" s="4">
        <v>55511435</v>
      </c>
      <c r="D790" s="4" t="s">
        <v>1383</v>
      </c>
      <c r="E790" s="4" t="s">
        <v>1384</v>
      </c>
      <c r="F790" s="5">
        <v>0.31794184722617302</v>
      </c>
      <c r="G790" s="5">
        <v>8.9584695207564902E-2</v>
      </c>
      <c r="H790" s="4">
        <v>1.63151452983901E-3</v>
      </c>
      <c r="I790" s="4">
        <v>42</v>
      </c>
      <c r="J790" s="5">
        <v>0.99998936156866203</v>
      </c>
      <c r="K790" s="5">
        <v>2.4788496310295902</v>
      </c>
      <c r="N790" s="5"/>
    </row>
    <row r="791" spans="1:14" x14ac:dyDescent="0.2">
      <c r="A791" s="3">
        <v>788</v>
      </c>
      <c r="B791" s="4">
        <v>20</v>
      </c>
      <c r="C791" s="4">
        <v>57875094</v>
      </c>
      <c r="D791" s="4" t="s">
        <v>1385</v>
      </c>
      <c r="E791" s="4" t="s">
        <v>1386</v>
      </c>
      <c r="F791" s="5">
        <v>0.40815872430113598</v>
      </c>
      <c r="G791" s="5">
        <v>0.11501146964388</v>
      </c>
      <c r="H791" s="4">
        <v>1.6323727278312701E-3</v>
      </c>
      <c r="I791" s="4">
        <v>42</v>
      </c>
      <c r="J791" s="5">
        <v>0.99998936156866203</v>
      </c>
      <c r="K791" s="5">
        <v>-2.0465110010380201</v>
      </c>
      <c r="N791" s="5"/>
    </row>
    <row r="792" spans="1:14" x14ac:dyDescent="0.2">
      <c r="A792" s="3">
        <v>789</v>
      </c>
      <c r="B792" s="4">
        <v>8</v>
      </c>
      <c r="C792" s="4">
        <v>53626936</v>
      </c>
      <c r="D792" s="4" t="s">
        <v>1387</v>
      </c>
      <c r="E792" s="4" t="s">
        <v>1388</v>
      </c>
      <c r="F792" s="5">
        <v>-0.172638444395733</v>
      </c>
      <c r="G792" s="5">
        <v>4.8649535442933101E-2</v>
      </c>
      <c r="H792" s="4">
        <v>1.6333363433485601E-3</v>
      </c>
      <c r="I792" s="4">
        <v>42</v>
      </c>
      <c r="J792" s="5">
        <v>0.99998936156866203</v>
      </c>
      <c r="K792" s="5">
        <v>-3.3117674782149402</v>
      </c>
      <c r="N792" s="5"/>
    </row>
    <row r="793" spans="1:14" x14ac:dyDescent="0.2">
      <c r="A793" s="3">
        <v>790</v>
      </c>
      <c r="B793" s="4">
        <v>6</v>
      </c>
      <c r="C793" s="4">
        <v>52855923</v>
      </c>
      <c r="D793" s="4" t="s">
        <v>1389</v>
      </c>
      <c r="E793" s="4" t="s">
        <v>1390</v>
      </c>
      <c r="F793" s="5">
        <v>0.34881443564610198</v>
      </c>
      <c r="G793" s="5">
        <v>9.8298658657424307E-2</v>
      </c>
      <c r="H793" s="4">
        <v>1.6337322772335401E-3</v>
      </c>
      <c r="I793" s="4">
        <v>42</v>
      </c>
      <c r="J793" s="5">
        <v>0.99998936156866203</v>
      </c>
      <c r="K793" s="5">
        <v>1.5964204185729201</v>
      </c>
      <c r="N793" s="5"/>
    </row>
    <row r="794" spans="1:14" x14ac:dyDescent="0.2">
      <c r="A794" s="3">
        <v>791</v>
      </c>
      <c r="B794" s="4">
        <v>5</v>
      </c>
      <c r="C794" s="4">
        <v>6749408</v>
      </c>
      <c r="D794" s="4" t="s">
        <v>1391</v>
      </c>
      <c r="E794" s="4" t="s">
        <v>1392</v>
      </c>
      <c r="F794" s="5">
        <v>-0.74245472195774098</v>
      </c>
      <c r="G794" s="5">
        <v>0.20924896969880299</v>
      </c>
      <c r="H794" s="4">
        <v>1.6350643109500299E-3</v>
      </c>
      <c r="I794" s="4">
        <v>42</v>
      </c>
      <c r="J794" s="5">
        <v>0.99998936156866203</v>
      </c>
      <c r="K794" s="5">
        <v>3.4386030328578898</v>
      </c>
      <c r="N794" s="5"/>
    </row>
    <row r="795" spans="1:14" x14ac:dyDescent="0.2">
      <c r="A795" s="3">
        <v>792</v>
      </c>
      <c r="B795" s="4">
        <v>10</v>
      </c>
      <c r="C795" s="4">
        <v>104159285</v>
      </c>
      <c r="D795" s="4" t="s">
        <v>1393</v>
      </c>
      <c r="E795" s="4" t="s">
        <v>1394</v>
      </c>
      <c r="F795" s="5">
        <v>-4.7835064840591697</v>
      </c>
      <c r="G795" s="5">
        <v>1.34816634293711</v>
      </c>
      <c r="H795" s="4">
        <v>1.6351888791618901E-3</v>
      </c>
      <c r="I795" s="4">
        <v>42</v>
      </c>
      <c r="J795" s="5">
        <v>0.99998936156866203</v>
      </c>
      <c r="K795" s="5">
        <v>-9.3503746348448296</v>
      </c>
      <c r="N795" s="5"/>
    </row>
    <row r="796" spans="1:14" x14ac:dyDescent="0.2">
      <c r="A796" s="3">
        <v>793</v>
      </c>
      <c r="B796" s="4">
        <v>16</v>
      </c>
      <c r="C796" s="4">
        <v>86601520</v>
      </c>
      <c r="D796" s="4" t="s">
        <v>1395</v>
      </c>
      <c r="E796" s="4" t="s">
        <v>1396</v>
      </c>
      <c r="F796" s="5">
        <v>0.63413124126878395</v>
      </c>
      <c r="G796" s="5">
        <v>0.17875879353864599</v>
      </c>
      <c r="H796" s="4">
        <v>1.63821190546454E-3</v>
      </c>
      <c r="I796" s="4">
        <v>42</v>
      </c>
      <c r="J796" s="5">
        <v>0.99998936156866203</v>
      </c>
      <c r="K796" s="5">
        <v>-6.5607512723189201</v>
      </c>
      <c r="N796" s="5"/>
    </row>
    <row r="797" spans="1:14" x14ac:dyDescent="0.2">
      <c r="A797" s="3">
        <v>794</v>
      </c>
      <c r="B797" s="4">
        <v>10</v>
      </c>
      <c r="C797" s="4">
        <v>128994603</v>
      </c>
      <c r="D797" s="4" t="s">
        <v>1397</v>
      </c>
      <c r="E797" s="4" t="s">
        <v>1398</v>
      </c>
      <c r="F797" s="5">
        <v>0.55630165819162203</v>
      </c>
      <c r="G797" s="5">
        <v>0.156850684079445</v>
      </c>
      <c r="H797" s="4">
        <v>1.6411282654820499E-3</v>
      </c>
      <c r="I797" s="4">
        <v>42</v>
      </c>
      <c r="J797" s="5">
        <v>0.99998936156866203</v>
      </c>
      <c r="K797" s="5">
        <v>-6.0005323381848896</v>
      </c>
      <c r="N797" s="5"/>
    </row>
    <row r="798" spans="1:14" x14ac:dyDescent="0.2">
      <c r="A798" s="3">
        <v>795</v>
      </c>
      <c r="B798" s="4">
        <v>1</v>
      </c>
      <c r="C798" s="4">
        <v>36621795</v>
      </c>
      <c r="D798" s="4" t="s">
        <v>1399</v>
      </c>
      <c r="E798" s="4" t="s">
        <v>1400</v>
      </c>
      <c r="F798" s="5">
        <v>0.22196709055989899</v>
      </c>
      <c r="G798" s="5">
        <v>6.25884355444742E-2</v>
      </c>
      <c r="H798" s="4">
        <v>1.6421073019677599E-3</v>
      </c>
      <c r="I798" s="4">
        <v>42</v>
      </c>
      <c r="J798" s="5">
        <v>0.99998936156866203</v>
      </c>
      <c r="K798" s="5">
        <v>-3.94943323804464</v>
      </c>
      <c r="N798" s="5"/>
    </row>
    <row r="799" spans="1:14" x14ac:dyDescent="0.2">
      <c r="A799" s="3">
        <v>796</v>
      </c>
      <c r="B799" s="4">
        <v>3</v>
      </c>
      <c r="C799" s="4">
        <v>130548523</v>
      </c>
      <c r="D799" s="4" t="s">
        <v>1401</v>
      </c>
      <c r="E799" s="4"/>
      <c r="F799" s="5">
        <v>0.456483912945296</v>
      </c>
      <c r="G799" s="5">
        <v>0.12872324659300999</v>
      </c>
      <c r="H799" s="4">
        <v>1.64297228489538E-3</v>
      </c>
      <c r="I799" s="4">
        <v>42</v>
      </c>
      <c r="J799" s="5">
        <v>0.99998936156866203</v>
      </c>
      <c r="K799" s="5">
        <v>2.7731160767562502</v>
      </c>
      <c r="N799" s="5"/>
    </row>
    <row r="800" spans="1:14" x14ac:dyDescent="0.2">
      <c r="A800" s="3">
        <v>797</v>
      </c>
      <c r="B800" s="4">
        <v>1</v>
      </c>
      <c r="C800" s="4">
        <v>15748395</v>
      </c>
      <c r="D800" s="4" t="s">
        <v>1402</v>
      </c>
      <c r="E800" s="4" t="s">
        <v>1403</v>
      </c>
      <c r="F800" s="5">
        <v>-0.25882266371636597</v>
      </c>
      <c r="G800" s="5">
        <v>7.2993629399863202E-2</v>
      </c>
      <c r="H800" s="4">
        <v>1.6446749782343701E-3</v>
      </c>
      <c r="I800" s="4">
        <v>42</v>
      </c>
      <c r="J800" s="5">
        <v>0.99998936156866203</v>
      </c>
      <c r="K800" s="5">
        <v>0.77947106916860498</v>
      </c>
      <c r="N800" s="5"/>
    </row>
    <row r="801" spans="1:14" x14ac:dyDescent="0.2">
      <c r="A801" s="3">
        <v>798</v>
      </c>
      <c r="B801" s="4">
        <v>10</v>
      </c>
      <c r="C801" s="4">
        <v>119294720</v>
      </c>
      <c r="D801" s="4" t="s">
        <v>1404</v>
      </c>
      <c r="E801" s="4" t="s">
        <v>1405</v>
      </c>
      <c r="F801" s="5">
        <v>0.32739863639217298</v>
      </c>
      <c r="G801" s="5">
        <v>9.2335455361288801E-2</v>
      </c>
      <c r="H801" s="4">
        <v>1.64497385249991E-3</v>
      </c>
      <c r="I801" s="4">
        <v>42</v>
      </c>
      <c r="J801" s="5">
        <v>0.99998936156866203</v>
      </c>
      <c r="K801" s="5">
        <v>-2.46097657190009</v>
      </c>
      <c r="N801" s="5"/>
    </row>
    <row r="802" spans="1:14" x14ac:dyDescent="0.2">
      <c r="A802" s="3">
        <v>799</v>
      </c>
      <c r="B802" s="4">
        <v>9</v>
      </c>
      <c r="C802" s="4">
        <v>137807097</v>
      </c>
      <c r="D802" s="4" t="s">
        <v>1406</v>
      </c>
      <c r="E802" s="4" t="s">
        <v>1407</v>
      </c>
      <c r="F802" s="5">
        <v>-0.52140373452684896</v>
      </c>
      <c r="G802" s="5">
        <v>0.14706466639382901</v>
      </c>
      <c r="H802" s="4">
        <v>1.6463925591586499E-3</v>
      </c>
      <c r="I802" s="4">
        <v>42</v>
      </c>
      <c r="J802" s="5">
        <v>0.99998936156866203</v>
      </c>
      <c r="K802" s="5">
        <v>4.36016921565286</v>
      </c>
      <c r="N802" s="5"/>
    </row>
    <row r="803" spans="1:14" x14ac:dyDescent="0.2">
      <c r="A803" s="3">
        <v>800</v>
      </c>
      <c r="B803" s="4">
        <v>14</v>
      </c>
      <c r="C803" s="4">
        <v>77752031</v>
      </c>
      <c r="D803" s="4" t="s">
        <v>1408</v>
      </c>
      <c r="E803" s="4" t="s">
        <v>1409</v>
      </c>
      <c r="F803" s="5">
        <v>-0.44318822405299102</v>
      </c>
      <c r="G803" s="5">
        <v>0.12502618966130699</v>
      </c>
      <c r="H803" s="4">
        <v>1.64901373965141E-3</v>
      </c>
      <c r="I803" s="4">
        <v>42</v>
      </c>
      <c r="J803" s="5">
        <v>0.99998936156866203</v>
      </c>
      <c r="K803" s="5">
        <v>3.1902646572296001</v>
      </c>
      <c r="N803" s="5"/>
    </row>
    <row r="804" spans="1:14" x14ac:dyDescent="0.2">
      <c r="A804" s="3">
        <v>801</v>
      </c>
      <c r="B804" s="4">
        <v>1</v>
      </c>
      <c r="C804" s="4">
        <v>228193529</v>
      </c>
      <c r="D804" s="4" t="s">
        <v>1410</v>
      </c>
      <c r="E804" s="4" t="s">
        <v>1411</v>
      </c>
      <c r="F804" s="5">
        <v>-0.47499084036754002</v>
      </c>
      <c r="G804" s="5">
        <v>0.13400273254137299</v>
      </c>
      <c r="H804" s="4">
        <v>1.6495357502303201E-3</v>
      </c>
      <c r="I804" s="4">
        <v>42</v>
      </c>
      <c r="J804" s="5">
        <v>0.99998936156866203</v>
      </c>
      <c r="K804" s="5">
        <v>-3.3999102973809001</v>
      </c>
      <c r="N804" s="5"/>
    </row>
    <row r="805" spans="1:14" x14ac:dyDescent="0.2">
      <c r="A805" s="3">
        <v>802</v>
      </c>
      <c r="B805" s="4">
        <v>2</v>
      </c>
      <c r="C805" s="4">
        <v>10441655</v>
      </c>
      <c r="D805" s="4" t="s">
        <v>1412</v>
      </c>
      <c r="E805" s="4" t="s">
        <v>1413</v>
      </c>
      <c r="F805" s="5">
        <v>0.23188827491664199</v>
      </c>
      <c r="G805" s="5">
        <v>6.5428073515506793E-2</v>
      </c>
      <c r="H805" s="4">
        <v>1.6514373421499099E-3</v>
      </c>
      <c r="I805" s="4">
        <v>42</v>
      </c>
      <c r="J805" s="5">
        <v>0.99998936156866203</v>
      </c>
      <c r="K805" s="5">
        <v>1.8116621688887</v>
      </c>
      <c r="N805" s="5"/>
    </row>
    <row r="806" spans="1:14" x14ac:dyDescent="0.2">
      <c r="A806" s="3">
        <v>803</v>
      </c>
      <c r="B806" s="4">
        <v>21</v>
      </c>
      <c r="C806" s="4">
        <v>37833864</v>
      </c>
      <c r="D806" s="4" t="s">
        <v>1414</v>
      </c>
      <c r="E806" s="4" t="s">
        <v>1415</v>
      </c>
      <c r="F806" s="5">
        <v>0.40261165976543001</v>
      </c>
      <c r="G806" s="5">
        <v>0.11360029152753801</v>
      </c>
      <c r="H806" s="4">
        <v>1.6516965388502899E-3</v>
      </c>
      <c r="I806" s="4">
        <v>42</v>
      </c>
      <c r="J806" s="5">
        <v>0.99998936156866203</v>
      </c>
      <c r="K806" s="5">
        <v>2.6685582659757698</v>
      </c>
      <c r="N806" s="5"/>
    </row>
    <row r="807" spans="1:14" x14ac:dyDescent="0.2">
      <c r="A807" s="3">
        <v>804</v>
      </c>
      <c r="B807" s="4">
        <v>7</v>
      </c>
      <c r="C807" s="4">
        <v>139168484</v>
      </c>
      <c r="D807" s="4" t="s">
        <v>1416</v>
      </c>
      <c r="E807" s="4" t="s">
        <v>1417</v>
      </c>
      <c r="F807" s="5">
        <v>-0.77833919343307301</v>
      </c>
      <c r="G807" s="5">
        <v>0.21969291311984901</v>
      </c>
      <c r="H807" s="4">
        <v>1.6568529216182701E-3</v>
      </c>
      <c r="I807" s="4">
        <v>42</v>
      </c>
      <c r="J807" s="5">
        <v>0.99998936156866203</v>
      </c>
      <c r="K807" s="5">
        <v>-6.2729933487740404</v>
      </c>
      <c r="N807" s="5"/>
    </row>
    <row r="808" spans="1:14" x14ac:dyDescent="0.2">
      <c r="A808" s="3">
        <v>805</v>
      </c>
      <c r="B808" s="4">
        <v>19</v>
      </c>
      <c r="C808" s="4">
        <v>52222431</v>
      </c>
      <c r="D808" s="4" t="s">
        <v>1418</v>
      </c>
      <c r="E808" s="4" t="s">
        <v>1419</v>
      </c>
      <c r="F808" s="5">
        <v>-0.409064401705517</v>
      </c>
      <c r="G808" s="5">
        <v>0.11548620227961701</v>
      </c>
      <c r="H808" s="4">
        <v>1.65991431478649E-3</v>
      </c>
      <c r="I808" s="4">
        <v>42</v>
      </c>
      <c r="J808" s="5">
        <v>0.99998936156866203</v>
      </c>
      <c r="K808" s="5">
        <v>-1.4491568491942</v>
      </c>
      <c r="N808" s="5"/>
    </row>
    <row r="809" spans="1:14" x14ac:dyDescent="0.2">
      <c r="A809" s="3">
        <v>806</v>
      </c>
      <c r="B809" s="4">
        <v>1</v>
      </c>
      <c r="C809" s="4">
        <v>19213482</v>
      </c>
      <c r="D809" s="4" t="s">
        <v>1420</v>
      </c>
      <c r="E809" s="4" t="s">
        <v>1421</v>
      </c>
      <c r="F809" s="5">
        <v>-0.39165607861101498</v>
      </c>
      <c r="G809" s="5">
        <v>0.110574345375664</v>
      </c>
      <c r="H809" s="4">
        <v>1.66028674697946E-3</v>
      </c>
      <c r="I809" s="4">
        <v>42</v>
      </c>
      <c r="J809" s="5">
        <v>0.99998936156866203</v>
      </c>
      <c r="K809" s="5">
        <v>3.7366582811459499</v>
      </c>
      <c r="N809" s="5"/>
    </row>
    <row r="810" spans="1:14" x14ac:dyDescent="0.2">
      <c r="A810" s="3">
        <v>807</v>
      </c>
      <c r="B810" s="4">
        <v>20</v>
      </c>
      <c r="C810" s="4">
        <v>10200383</v>
      </c>
      <c r="D810" s="4" t="s">
        <v>1422</v>
      </c>
      <c r="E810" s="4" t="s">
        <v>1423</v>
      </c>
      <c r="F810" s="5">
        <v>0.361875735135128</v>
      </c>
      <c r="G810" s="5">
        <v>0.102168556963005</v>
      </c>
      <c r="H810" s="4">
        <v>1.6605651376137599E-3</v>
      </c>
      <c r="I810" s="4">
        <v>42</v>
      </c>
      <c r="J810" s="5">
        <v>0.99998936156866203</v>
      </c>
      <c r="K810" s="5">
        <v>-3.4945715180254902</v>
      </c>
      <c r="N810" s="5"/>
    </row>
    <row r="811" spans="1:14" x14ac:dyDescent="0.2">
      <c r="A811" s="3">
        <v>808</v>
      </c>
      <c r="B811" s="4">
        <v>12</v>
      </c>
      <c r="C811" s="4">
        <v>132652520</v>
      </c>
      <c r="D811" s="4" t="s">
        <v>1424</v>
      </c>
      <c r="E811" s="4"/>
      <c r="F811" s="5">
        <v>-0.24966308830707101</v>
      </c>
      <c r="G811" s="5">
        <v>7.0508319648343906E-2</v>
      </c>
      <c r="H811" s="4">
        <v>1.6648761960084599E-3</v>
      </c>
      <c r="I811" s="4">
        <v>42</v>
      </c>
      <c r="J811" s="5">
        <v>0.99998936156866203</v>
      </c>
      <c r="K811" s="5">
        <v>1.2425893660154801</v>
      </c>
      <c r="N811" s="5"/>
    </row>
    <row r="812" spans="1:14" x14ac:dyDescent="0.2">
      <c r="A812" s="3">
        <v>809</v>
      </c>
      <c r="B812" s="4">
        <v>2</v>
      </c>
      <c r="C812" s="4">
        <v>241696788</v>
      </c>
      <c r="D812" s="4" t="s">
        <v>1425</v>
      </c>
      <c r="E812" s="4" t="s">
        <v>1426</v>
      </c>
      <c r="F812" s="5">
        <v>-0.34192511653524799</v>
      </c>
      <c r="G812" s="5">
        <v>9.6572094292202204E-2</v>
      </c>
      <c r="H812" s="4">
        <v>1.66604175794242E-3</v>
      </c>
      <c r="I812" s="4">
        <v>42</v>
      </c>
      <c r="J812" s="5">
        <v>0.99998936156866203</v>
      </c>
      <c r="K812" s="5">
        <v>0.51461597098545597</v>
      </c>
      <c r="N812" s="5"/>
    </row>
    <row r="813" spans="1:14" x14ac:dyDescent="0.2">
      <c r="A813" s="3">
        <v>810</v>
      </c>
      <c r="B813" s="4">
        <v>12</v>
      </c>
      <c r="C813" s="4">
        <v>15815827</v>
      </c>
      <c r="D813" s="4" t="s">
        <v>1427</v>
      </c>
      <c r="E813" s="4" t="s">
        <v>1428</v>
      </c>
      <c r="F813" s="5">
        <v>0.457914325823915</v>
      </c>
      <c r="G813" s="5">
        <v>0.12933774196644299</v>
      </c>
      <c r="H813" s="4">
        <v>1.66672883073356E-3</v>
      </c>
      <c r="I813" s="4">
        <v>42</v>
      </c>
      <c r="J813" s="5">
        <v>0.99998936156866203</v>
      </c>
      <c r="K813" s="5">
        <v>3.2070419221230599</v>
      </c>
      <c r="N813" s="5"/>
    </row>
    <row r="814" spans="1:14" x14ac:dyDescent="0.2">
      <c r="A814" s="3">
        <v>811</v>
      </c>
      <c r="B814" s="4">
        <v>1</v>
      </c>
      <c r="C814" s="4">
        <v>114220113</v>
      </c>
      <c r="D814" s="4" t="s">
        <v>1429</v>
      </c>
      <c r="E814" s="4" t="s">
        <v>1430</v>
      </c>
      <c r="F814" s="5">
        <v>-0.29979247366658601</v>
      </c>
      <c r="G814" s="5">
        <v>8.4683917529808903E-2</v>
      </c>
      <c r="H814" s="4">
        <v>1.6680489369818299E-3</v>
      </c>
      <c r="I814" s="4">
        <v>42</v>
      </c>
      <c r="J814" s="5">
        <v>0.99998936156866203</v>
      </c>
      <c r="K814" s="5">
        <v>1.77439548637334</v>
      </c>
      <c r="N814" s="5"/>
    </row>
    <row r="815" spans="1:14" x14ac:dyDescent="0.2">
      <c r="A815" s="3">
        <v>812</v>
      </c>
      <c r="B815" s="4">
        <v>2</v>
      </c>
      <c r="C815" s="4">
        <v>191244476</v>
      </c>
      <c r="D815" s="4" t="s">
        <v>1431</v>
      </c>
      <c r="E815" s="4"/>
      <c r="F815" s="5">
        <v>-0.377336445183175</v>
      </c>
      <c r="G815" s="5">
        <v>0.106635341225074</v>
      </c>
      <c r="H815" s="4">
        <v>1.6745391928661901E-3</v>
      </c>
      <c r="I815" s="4">
        <v>42</v>
      </c>
      <c r="J815" s="5">
        <v>0.99998936156866203</v>
      </c>
      <c r="K815" s="5">
        <v>2.9325800680606999</v>
      </c>
      <c r="N815" s="5"/>
    </row>
    <row r="816" spans="1:14" x14ac:dyDescent="0.2">
      <c r="A816" s="3">
        <v>813</v>
      </c>
      <c r="B816" s="4">
        <v>18</v>
      </c>
      <c r="C816" s="4">
        <v>21974223</v>
      </c>
      <c r="D816" s="4" t="s">
        <v>1432</v>
      </c>
      <c r="E816" s="4" t="s">
        <v>1433</v>
      </c>
      <c r="F816" s="5">
        <v>-0.32688262413364899</v>
      </c>
      <c r="G816" s="5">
        <v>9.2384861673351096E-2</v>
      </c>
      <c r="H816" s="4">
        <v>1.6757765274936999E-3</v>
      </c>
      <c r="I816" s="4">
        <v>42</v>
      </c>
      <c r="J816" s="5">
        <v>0.99998936156866203</v>
      </c>
      <c r="K816" s="5">
        <v>0.124199466374581</v>
      </c>
      <c r="N816" s="5"/>
    </row>
    <row r="817" spans="1:14" x14ac:dyDescent="0.2">
      <c r="A817" s="3">
        <v>814</v>
      </c>
      <c r="B817" s="4">
        <v>19</v>
      </c>
      <c r="C817" s="4">
        <v>38850992</v>
      </c>
      <c r="D817" s="4" t="s">
        <v>1434</v>
      </c>
      <c r="E817" s="4" t="s">
        <v>1435</v>
      </c>
      <c r="F817" s="5">
        <v>0.254283550309085</v>
      </c>
      <c r="G817" s="5">
        <v>7.1903731023570297E-2</v>
      </c>
      <c r="H817" s="4">
        <v>1.6833793701509601E-3</v>
      </c>
      <c r="I817" s="4">
        <v>42</v>
      </c>
      <c r="J817" s="5">
        <v>0.99998936156866203</v>
      </c>
      <c r="K817" s="5">
        <v>2.62857212384433</v>
      </c>
      <c r="N817" s="5"/>
    </row>
    <row r="818" spans="1:14" x14ac:dyDescent="0.2">
      <c r="A818" s="3">
        <v>815</v>
      </c>
      <c r="B818" s="4">
        <v>12</v>
      </c>
      <c r="C818" s="4">
        <v>49390906</v>
      </c>
      <c r="D818" s="4" t="s">
        <v>1436</v>
      </c>
      <c r="E818" s="4" t="s">
        <v>1437</v>
      </c>
      <c r="F818" s="5">
        <v>0.40177789183339901</v>
      </c>
      <c r="G818" s="5">
        <v>0.11364570471672</v>
      </c>
      <c r="H818" s="4">
        <v>1.6879322265258899E-3</v>
      </c>
      <c r="I818" s="4">
        <v>42</v>
      </c>
      <c r="J818" s="5">
        <v>0.99998936156866203</v>
      </c>
      <c r="K818" s="5">
        <v>-1.2805247498843899</v>
      </c>
      <c r="N818" s="5"/>
    </row>
    <row r="819" spans="1:14" x14ac:dyDescent="0.2">
      <c r="A819" s="3">
        <v>816</v>
      </c>
      <c r="B819" s="4">
        <v>6</v>
      </c>
      <c r="C819" s="4">
        <v>159159434</v>
      </c>
      <c r="D819" s="4" t="s">
        <v>1438</v>
      </c>
      <c r="E819" s="4" t="s">
        <v>1439</v>
      </c>
      <c r="F819" s="5">
        <v>-0.346113281240229</v>
      </c>
      <c r="G819" s="5">
        <v>9.7912221070506497E-2</v>
      </c>
      <c r="H819" s="4">
        <v>1.6896920845215701E-3</v>
      </c>
      <c r="I819" s="4">
        <v>42</v>
      </c>
      <c r="J819" s="5">
        <v>0.99998936156866203</v>
      </c>
      <c r="K819" s="5">
        <v>1.6316292902427101</v>
      </c>
      <c r="N819" s="5"/>
    </row>
    <row r="820" spans="1:14" x14ac:dyDescent="0.2">
      <c r="A820" s="3">
        <v>817</v>
      </c>
      <c r="B820" s="4">
        <v>6</v>
      </c>
      <c r="C820" s="4">
        <v>34481794</v>
      </c>
      <c r="D820" s="4" t="s">
        <v>1440</v>
      </c>
      <c r="E820" s="4" t="s">
        <v>1441</v>
      </c>
      <c r="F820" s="5">
        <v>-0.20938217151824701</v>
      </c>
      <c r="G820" s="5">
        <v>5.92323126717645E-2</v>
      </c>
      <c r="H820" s="4">
        <v>1.6897040928570599E-3</v>
      </c>
      <c r="I820" s="4">
        <v>42</v>
      </c>
      <c r="J820" s="5">
        <v>0.99998936156866203</v>
      </c>
      <c r="K820" s="5">
        <v>0.77116290762698103</v>
      </c>
      <c r="N820" s="5"/>
    </row>
    <row r="821" spans="1:14" x14ac:dyDescent="0.2">
      <c r="A821" s="3">
        <v>818</v>
      </c>
      <c r="B821" s="4">
        <v>16</v>
      </c>
      <c r="C821" s="4">
        <v>963219</v>
      </c>
      <c r="D821" s="4" t="s">
        <v>1442</v>
      </c>
      <c r="E821" s="4" t="s">
        <v>1443</v>
      </c>
      <c r="F821" s="5">
        <v>0.29916104635130802</v>
      </c>
      <c r="G821" s="5">
        <v>8.4630702333095303E-2</v>
      </c>
      <c r="H821" s="4">
        <v>1.6898374388059499E-3</v>
      </c>
      <c r="I821" s="4">
        <v>42</v>
      </c>
      <c r="J821" s="5">
        <v>0.99998936156866203</v>
      </c>
      <c r="K821" s="5">
        <v>0.125956393903842</v>
      </c>
      <c r="N821" s="5"/>
    </row>
    <row r="822" spans="1:14" x14ac:dyDescent="0.2">
      <c r="A822" s="3">
        <v>819</v>
      </c>
      <c r="B822" s="4">
        <v>6</v>
      </c>
      <c r="C822" s="4">
        <v>15587744</v>
      </c>
      <c r="D822" s="4" t="s">
        <v>1444</v>
      </c>
      <c r="E822" s="4" t="s">
        <v>1445</v>
      </c>
      <c r="F822" s="5">
        <v>-0.45640117787746198</v>
      </c>
      <c r="G822" s="5">
        <v>0.12915712936748999</v>
      </c>
      <c r="H822" s="4">
        <v>1.69491441949721E-3</v>
      </c>
      <c r="I822" s="4">
        <v>42</v>
      </c>
      <c r="J822" s="5">
        <v>0.99998936156866203</v>
      </c>
      <c r="K822" s="5">
        <v>1.96699717247573</v>
      </c>
      <c r="N822" s="5"/>
    </row>
    <row r="823" spans="1:14" x14ac:dyDescent="0.2">
      <c r="A823" s="3">
        <v>820</v>
      </c>
      <c r="B823" s="4">
        <v>2</v>
      </c>
      <c r="C823" s="4">
        <v>68547088</v>
      </c>
      <c r="D823" s="4" t="s">
        <v>1446</v>
      </c>
      <c r="E823" s="4" t="s">
        <v>1447</v>
      </c>
      <c r="F823" s="5">
        <v>0.470727308545831</v>
      </c>
      <c r="G823" s="5">
        <v>0.13321175778083399</v>
      </c>
      <c r="H823" s="4">
        <v>1.69496698118713E-3</v>
      </c>
      <c r="I823" s="4">
        <v>42</v>
      </c>
      <c r="J823" s="5">
        <v>0.99998936156866203</v>
      </c>
      <c r="K823" s="5">
        <v>-5.5414678671288096</v>
      </c>
      <c r="N823" s="5"/>
    </row>
    <row r="824" spans="1:14" x14ac:dyDescent="0.2">
      <c r="A824" s="3">
        <v>821</v>
      </c>
      <c r="B824" s="4">
        <v>3</v>
      </c>
      <c r="C824" s="4">
        <v>72475739</v>
      </c>
      <c r="D824" s="4" t="s">
        <v>1448</v>
      </c>
      <c r="E824" s="4" t="s">
        <v>1449</v>
      </c>
      <c r="F824" s="5">
        <v>0.57984359156144305</v>
      </c>
      <c r="G824" s="5">
        <v>0.16409786814723701</v>
      </c>
      <c r="H824" s="4">
        <v>1.6956135399664499E-3</v>
      </c>
      <c r="I824" s="4">
        <v>42</v>
      </c>
      <c r="J824" s="5">
        <v>0.99998936156866203</v>
      </c>
      <c r="K824" s="5">
        <v>0.47930374458547997</v>
      </c>
      <c r="N824" s="5"/>
    </row>
    <row r="825" spans="1:14" x14ac:dyDescent="0.2">
      <c r="A825" s="3">
        <v>822</v>
      </c>
      <c r="B825" s="4">
        <v>2</v>
      </c>
      <c r="C825" s="4">
        <v>74191125</v>
      </c>
      <c r="D825" s="4" t="s">
        <v>1450</v>
      </c>
      <c r="E825" s="4" t="s">
        <v>1451</v>
      </c>
      <c r="F825" s="5">
        <v>0.47315048137959798</v>
      </c>
      <c r="G825" s="5">
        <v>0.13393755304110799</v>
      </c>
      <c r="H825" s="4">
        <v>1.6994125035255301E-3</v>
      </c>
      <c r="I825" s="4">
        <v>42</v>
      </c>
      <c r="J825" s="5">
        <v>0.99998936156866203</v>
      </c>
      <c r="K825" s="5">
        <v>2.9473311438532002</v>
      </c>
      <c r="N825" s="5"/>
    </row>
    <row r="826" spans="1:14" x14ac:dyDescent="0.2">
      <c r="A826" s="3">
        <v>823</v>
      </c>
      <c r="B826" s="4">
        <v>19</v>
      </c>
      <c r="C826" s="4">
        <v>13261300</v>
      </c>
      <c r="D826" s="4" t="s">
        <v>1452</v>
      </c>
      <c r="E826" s="4" t="s">
        <v>1453</v>
      </c>
      <c r="F826" s="5">
        <v>-0.47311984487999797</v>
      </c>
      <c r="G826" s="5">
        <v>0.133940421167875</v>
      </c>
      <c r="H826" s="4">
        <v>1.7006949356583301E-3</v>
      </c>
      <c r="I826" s="4">
        <v>42</v>
      </c>
      <c r="J826" s="5">
        <v>0.99998936156866203</v>
      </c>
      <c r="K826" s="5">
        <v>-3.8092265807298999</v>
      </c>
      <c r="N826" s="5"/>
    </row>
    <row r="827" spans="1:14" x14ac:dyDescent="0.2">
      <c r="A827" s="3">
        <v>824</v>
      </c>
      <c r="B827" s="4">
        <v>1</v>
      </c>
      <c r="C827" s="4">
        <v>75988376</v>
      </c>
      <c r="D827" s="4" t="s">
        <v>1454</v>
      </c>
      <c r="E827" s="4" t="s">
        <v>1455</v>
      </c>
      <c r="F827" s="5">
        <v>-0.33963434498834499</v>
      </c>
      <c r="G827" s="5">
        <v>9.6160470964214206E-2</v>
      </c>
      <c r="H827" s="4">
        <v>1.7022205312737901E-3</v>
      </c>
      <c r="I827" s="4">
        <v>42</v>
      </c>
      <c r="J827" s="5">
        <v>0.99998936156866203</v>
      </c>
      <c r="K827" s="5">
        <v>1.32238676574849</v>
      </c>
      <c r="N827" s="5"/>
    </row>
    <row r="828" spans="1:14" x14ac:dyDescent="0.2">
      <c r="A828" s="3">
        <v>825</v>
      </c>
      <c r="B828" s="4">
        <v>1</v>
      </c>
      <c r="C828" s="4">
        <v>151733551</v>
      </c>
      <c r="D828" s="4" t="s">
        <v>1456</v>
      </c>
      <c r="E828" s="4" t="s">
        <v>1457</v>
      </c>
      <c r="F828" s="5">
        <v>-0.64446421301690804</v>
      </c>
      <c r="G828" s="5">
        <v>0.182488689809232</v>
      </c>
      <c r="H828" s="4">
        <v>1.7040110594692399E-3</v>
      </c>
      <c r="I828" s="4">
        <v>42</v>
      </c>
      <c r="J828" s="5">
        <v>0.99998936156866203</v>
      </c>
      <c r="K828" s="5">
        <v>2.16824463682596</v>
      </c>
      <c r="N828" s="5"/>
    </row>
    <row r="829" spans="1:14" x14ac:dyDescent="0.2">
      <c r="A829" s="3">
        <v>826</v>
      </c>
      <c r="B829" s="4">
        <v>13</v>
      </c>
      <c r="C829" s="4">
        <v>95826930</v>
      </c>
      <c r="D829" s="4" t="s">
        <v>1458</v>
      </c>
      <c r="E829" s="4" t="s">
        <v>1459</v>
      </c>
      <c r="F829" s="5">
        <v>0.46232708361438501</v>
      </c>
      <c r="G829" s="5">
        <v>0.130935756028904</v>
      </c>
      <c r="H829" s="4">
        <v>1.70647735681257E-3</v>
      </c>
      <c r="I829" s="4">
        <v>42</v>
      </c>
      <c r="J829" s="5">
        <v>0.99998936156866203</v>
      </c>
      <c r="K829" s="5">
        <v>1.9606542817765999</v>
      </c>
      <c r="N829" s="5"/>
    </row>
    <row r="830" spans="1:14" x14ac:dyDescent="0.2">
      <c r="A830" s="3">
        <v>827</v>
      </c>
      <c r="B830" s="4">
        <v>17</v>
      </c>
      <c r="C830" s="4">
        <v>42786676</v>
      </c>
      <c r="D830" s="4" t="s">
        <v>1460</v>
      </c>
      <c r="E830" s="4" t="s">
        <v>1461</v>
      </c>
      <c r="F830" s="5">
        <v>-0.64415822883846097</v>
      </c>
      <c r="G830" s="5">
        <v>0.182439475747318</v>
      </c>
      <c r="H830" s="4">
        <v>1.7070733489027801E-3</v>
      </c>
      <c r="I830" s="4">
        <v>42</v>
      </c>
      <c r="J830" s="5">
        <v>0.99998936156866203</v>
      </c>
      <c r="K830" s="5">
        <v>-4.5711751117955304</v>
      </c>
      <c r="N830" s="5"/>
    </row>
    <row r="831" spans="1:14" x14ac:dyDescent="0.2">
      <c r="A831" s="3">
        <v>828</v>
      </c>
      <c r="B831" s="4">
        <v>17</v>
      </c>
      <c r="C831" s="4">
        <v>72866125</v>
      </c>
      <c r="D831" s="4" t="s">
        <v>1462</v>
      </c>
      <c r="E831" s="4" t="s">
        <v>1463</v>
      </c>
      <c r="F831" s="5">
        <v>-0.30762395202564002</v>
      </c>
      <c r="G831" s="5">
        <v>8.7130880037056893E-2</v>
      </c>
      <c r="H831" s="4">
        <v>1.70795731275922E-3</v>
      </c>
      <c r="I831" s="4">
        <v>42</v>
      </c>
      <c r="J831" s="5">
        <v>0.99998936156866203</v>
      </c>
      <c r="K831" s="5">
        <v>3.5502041910509199</v>
      </c>
      <c r="N831" s="5"/>
    </row>
    <row r="832" spans="1:14" x14ac:dyDescent="0.2">
      <c r="A832" s="3">
        <v>829</v>
      </c>
      <c r="B832" s="4">
        <v>22</v>
      </c>
      <c r="C832" s="4">
        <v>42915653</v>
      </c>
      <c r="D832" s="4" t="s">
        <v>1464</v>
      </c>
      <c r="E832" s="4" t="s">
        <v>1465</v>
      </c>
      <c r="F832" s="5">
        <v>-1.0970628450386</v>
      </c>
      <c r="G832" s="5">
        <v>0.31073442759341102</v>
      </c>
      <c r="H832" s="4">
        <v>1.7081607815458599E-3</v>
      </c>
      <c r="I832" s="4">
        <v>42</v>
      </c>
      <c r="J832" s="5">
        <v>0.99998936156866203</v>
      </c>
      <c r="K832" s="5">
        <v>-6.6507528613066897</v>
      </c>
      <c r="N832" s="5"/>
    </row>
    <row r="833" spans="1:14" x14ac:dyDescent="0.2">
      <c r="A833" s="3">
        <v>830</v>
      </c>
      <c r="B833" s="4">
        <v>1</v>
      </c>
      <c r="C833" s="4">
        <v>28198968</v>
      </c>
      <c r="D833" s="4" t="s">
        <v>1466</v>
      </c>
      <c r="E833" s="4" t="s">
        <v>1467</v>
      </c>
      <c r="F833" s="5">
        <v>2.0187912506874399</v>
      </c>
      <c r="G833" s="5">
        <v>0.571838410813723</v>
      </c>
      <c r="H833" s="4">
        <v>1.7089883164048E-3</v>
      </c>
      <c r="I833" s="4">
        <v>42</v>
      </c>
      <c r="J833" s="5">
        <v>0.99998936156866203</v>
      </c>
      <c r="K833" s="5">
        <v>-7.7094460668629701</v>
      </c>
      <c r="N833" s="5"/>
    </row>
    <row r="834" spans="1:14" x14ac:dyDescent="0.2">
      <c r="A834" s="3">
        <v>831</v>
      </c>
      <c r="B834" s="4">
        <v>7</v>
      </c>
      <c r="C834" s="4">
        <v>2679971</v>
      </c>
      <c r="D834" s="4" t="s">
        <v>1468</v>
      </c>
      <c r="E834" s="4" t="s">
        <v>1469</v>
      </c>
      <c r="F834" s="5">
        <v>-0.44681850832517001</v>
      </c>
      <c r="G834" s="5">
        <v>0.126600794767571</v>
      </c>
      <c r="H834" s="4">
        <v>1.7132398500197901E-3</v>
      </c>
      <c r="I834" s="4">
        <v>42</v>
      </c>
      <c r="J834" s="5">
        <v>0.99998936156866203</v>
      </c>
      <c r="K834" s="5">
        <v>1.4316749902774</v>
      </c>
      <c r="N834" s="5"/>
    </row>
    <row r="835" spans="1:14" x14ac:dyDescent="0.2">
      <c r="A835" s="3">
        <v>832</v>
      </c>
      <c r="B835" s="4">
        <v>9</v>
      </c>
      <c r="C835" s="4">
        <v>94486490</v>
      </c>
      <c r="D835" s="4" t="s">
        <v>1470</v>
      </c>
      <c r="E835" s="4" t="s">
        <v>1471</v>
      </c>
      <c r="F835" s="5">
        <v>0.65576664993844203</v>
      </c>
      <c r="G835" s="5">
        <v>0.18587838335218701</v>
      </c>
      <c r="H835" s="4">
        <v>1.7192615765810799E-3</v>
      </c>
      <c r="I835" s="4">
        <v>42</v>
      </c>
      <c r="J835" s="5">
        <v>0.99998936156866203</v>
      </c>
      <c r="K835" s="5">
        <v>3.6343591576096901</v>
      </c>
      <c r="N835" s="5"/>
    </row>
    <row r="836" spans="1:14" x14ac:dyDescent="0.2">
      <c r="A836" s="3">
        <v>833</v>
      </c>
      <c r="B836" s="4">
        <v>10</v>
      </c>
      <c r="C836" s="4">
        <v>134454161</v>
      </c>
      <c r="D836" s="4" t="s">
        <v>1472</v>
      </c>
      <c r="E836" s="4" t="s">
        <v>1473</v>
      </c>
      <c r="F836" s="5">
        <v>0.34657417536453</v>
      </c>
      <c r="G836" s="5">
        <v>9.8246320335249104E-2</v>
      </c>
      <c r="H836" s="4">
        <v>1.72066471673581E-3</v>
      </c>
      <c r="I836" s="4">
        <v>42</v>
      </c>
      <c r="J836" s="5">
        <v>0.99998936156866203</v>
      </c>
      <c r="K836" s="5">
        <v>2.8957686485029002</v>
      </c>
      <c r="N836" s="5"/>
    </row>
    <row r="837" spans="1:14" x14ac:dyDescent="0.2">
      <c r="A837" s="3">
        <v>834</v>
      </c>
      <c r="B837" s="4">
        <v>2</v>
      </c>
      <c r="C837" s="4">
        <v>171500222</v>
      </c>
      <c r="D837" s="4" t="s">
        <v>1474</v>
      </c>
      <c r="E837" s="4" t="s">
        <v>1475</v>
      </c>
      <c r="F837" s="5">
        <v>-0.53138507171534399</v>
      </c>
      <c r="G837" s="5">
        <v>0.15068017359822899</v>
      </c>
      <c r="H837" s="4">
        <v>1.72505579339531E-3</v>
      </c>
      <c r="I837" s="4">
        <v>42</v>
      </c>
      <c r="J837" s="5">
        <v>0.99998936156866203</v>
      </c>
      <c r="K837" s="5">
        <v>3.3905494933104099</v>
      </c>
      <c r="N837" s="5"/>
    </row>
    <row r="838" spans="1:14" x14ac:dyDescent="0.2">
      <c r="A838" s="3">
        <v>835</v>
      </c>
      <c r="B838" s="4">
        <v>6</v>
      </c>
      <c r="C838" s="4">
        <v>146863680</v>
      </c>
      <c r="D838" s="4" t="s">
        <v>1476</v>
      </c>
      <c r="E838" s="4" t="s">
        <v>1477</v>
      </c>
      <c r="F838" s="5">
        <v>0.628556000423385</v>
      </c>
      <c r="G838" s="5">
        <v>0.17836359218401901</v>
      </c>
      <c r="H838" s="4">
        <v>1.7360340034482599E-3</v>
      </c>
      <c r="I838" s="4">
        <v>42</v>
      </c>
      <c r="J838" s="5">
        <v>0.99998936156866203</v>
      </c>
      <c r="K838" s="5">
        <v>2.8669151119009402</v>
      </c>
      <c r="N838" s="5"/>
    </row>
    <row r="839" spans="1:14" x14ac:dyDescent="0.2">
      <c r="A839" s="3">
        <v>836</v>
      </c>
      <c r="B839" s="4">
        <v>16</v>
      </c>
      <c r="C839" s="4">
        <v>3165677</v>
      </c>
      <c r="D839" s="4" t="s">
        <v>1478</v>
      </c>
      <c r="E839" s="4" t="s">
        <v>1479</v>
      </c>
      <c r="F839" s="5">
        <v>-0.34281103779290201</v>
      </c>
      <c r="G839" s="5">
        <v>9.7299643002651898E-2</v>
      </c>
      <c r="H839" s="4">
        <v>1.7393243320205001E-3</v>
      </c>
      <c r="I839" s="4">
        <v>42</v>
      </c>
      <c r="J839" s="5">
        <v>0.99998936156866203</v>
      </c>
      <c r="K839" s="5">
        <v>0.68464007618377998</v>
      </c>
      <c r="N839" s="5"/>
    </row>
    <row r="840" spans="1:14" x14ac:dyDescent="0.2">
      <c r="A840" s="3">
        <v>837</v>
      </c>
      <c r="B840" s="4">
        <v>3</v>
      </c>
      <c r="C840" s="4">
        <v>11203475</v>
      </c>
      <c r="D840" s="4" t="s">
        <v>1480</v>
      </c>
      <c r="E840" s="4" t="s">
        <v>1481</v>
      </c>
      <c r="F840" s="5">
        <v>0.33974365829663999</v>
      </c>
      <c r="G840" s="5">
        <v>9.6433882100311896E-2</v>
      </c>
      <c r="H840" s="4">
        <v>1.7400878715304101E-3</v>
      </c>
      <c r="I840" s="4">
        <v>42</v>
      </c>
      <c r="J840" s="5">
        <v>0.99998936156866203</v>
      </c>
      <c r="K840" s="5">
        <v>3.41705596108803</v>
      </c>
      <c r="N840" s="5"/>
    </row>
    <row r="841" spans="1:14" x14ac:dyDescent="0.2">
      <c r="A841" s="3">
        <v>838</v>
      </c>
      <c r="B841" s="4">
        <v>12</v>
      </c>
      <c r="C841" s="4">
        <v>52755758</v>
      </c>
      <c r="D841" s="4" t="s">
        <v>1482</v>
      </c>
      <c r="E841" s="4" t="s">
        <v>1483</v>
      </c>
      <c r="F841" s="5">
        <v>0.39972421033378502</v>
      </c>
      <c r="G841" s="5">
        <v>0.113469306274389</v>
      </c>
      <c r="H841" s="4">
        <v>1.74147487923461E-3</v>
      </c>
      <c r="I841" s="4">
        <v>42</v>
      </c>
      <c r="J841" s="5">
        <v>0.99998936156866203</v>
      </c>
      <c r="K841" s="5">
        <v>2.86321902751139</v>
      </c>
      <c r="N841" s="5"/>
    </row>
    <row r="842" spans="1:14" x14ac:dyDescent="0.2">
      <c r="A842" s="3">
        <v>839</v>
      </c>
      <c r="B842" s="4">
        <v>1</v>
      </c>
      <c r="C842" s="4">
        <v>11752162</v>
      </c>
      <c r="D842" s="4" t="s">
        <v>1484</v>
      </c>
      <c r="E842" s="4" t="s">
        <v>1485</v>
      </c>
      <c r="F842" s="5">
        <v>-1.20036472791227</v>
      </c>
      <c r="G842" s="5">
        <v>0.34074996226883603</v>
      </c>
      <c r="H842" s="4">
        <v>1.74163739257832E-3</v>
      </c>
      <c r="I842" s="4">
        <v>42</v>
      </c>
      <c r="J842" s="5">
        <v>0.99998936156866203</v>
      </c>
      <c r="K842" s="5">
        <v>-5.4305217346959198</v>
      </c>
      <c r="N842" s="5"/>
    </row>
    <row r="843" spans="1:14" x14ac:dyDescent="0.2">
      <c r="A843" s="3">
        <v>840</v>
      </c>
      <c r="B843" s="4">
        <v>1</v>
      </c>
      <c r="C843" s="4">
        <v>160616870</v>
      </c>
      <c r="D843" s="4" t="s">
        <v>1486</v>
      </c>
      <c r="E843" s="4" t="s">
        <v>1487</v>
      </c>
      <c r="F843" s="5">
        <v>-0.33948753005389698</v>
      </c>
      <c r="G843" s="5">
        <v>9.6376082171475405E-2</v>
      </c>
      <c r="H843" s="4">
        <v>1.7424371136622401E-3</v>
      </c>
      <c r="I843" s="4">
        <v>42</v>
      </c>
      <c r="J843" s="5">
        <v>0.99998936156866203</v>
      </c>
      <c r="K843" s="5">
        <v>1.78245637919128</v>
      </c>
      <c r="N843" s="5"/>
    </row>
    <row r="844" spans="1:14" x14ac:dyDescent="0.2">
      <c r="A844" s="3">
        <v>841</v>
      </c>
      <c r="B844" s="4">
        <v>16</v>
      </c>
      <c r="C844" s="4">
        <v>1395111</v>
      </c>
      <c r="D844" s="4" t="s">
        <v>1488</v>
      </c>
      <c r="E844" s="4" t="s">
        <v>1489</v>
      </c>
      <c r="F844" s="5">
        <v>-0.26539379268103003</v>
      </c>
      <c r="G844" s="5">
        <v>7.5354173218226905E-2</v>
      </c>
      <c r="H844" s="4">
        <v>1.74492779131461E-3</v>
      </c>
      <c r="I844" s="4">
        <v>42</v>
      </c>
      <c r="J844" s="5">
        <v>0.99998936156866203</v>
      </c>
      <c r="K844" s="5">
        <v>2.3927822693887899</v>
      </c>
      <c r="N844" s="5"/>
    </row>
    <row r="845" spans="1:14" x14ac:dyDescent="0.2">
      <c r="A845" s="3">
        <v>842</v>
      </c>
      <c r="B845" s="4">
        <v>20</v>
      </c>
      <c r="C845" s="4">
        <v>11550070</v>
      </c>
      <c r="D845" s="4" t="s">
        <v>1490</v>
      </c>
      <c r="E845" s="4"/>
      <c r="F845" s="5">
        <v>0.39888019309522499</v>
      </c>
      <c r="G845" s="5">
        <v>0.113315323240259</v>
      </c>
      <c r="H845" s="4">
        <v>1.75299175865922E-3</v>
      </c>
      <c r="I845" s="4">
        <v>42</v>
      </c>
      <c r="J845" s="5">
        <v>0.99998936156866203</v>
      </c>
      <c r="K845" s="5">
        <v>2.58901265482461</v>
      </c>
      <c r="N845" s="5"/>
    </row>
    <row r="846" spans="1:14" x14ac:dyDescent="0.2">
      <c r="A846" s="3">
        <v>843</v>
      </c>
      <c r="B846" s="4">
        <v>5</v>
      </c>
      <c r="C846" s="4">
        <v>38870649</v>
      </c>
      <c r="D846" s="4" t="s">
        <v>1491</v>
      </c>
      <c r="E846" s="4" t="s">
        <v>1492</v>
      </c>
      <c r="F846" s="5">
        <v>-0.28324386944685698</v>
      </c>
      <c r="G846" s="5">
        <v>8.0483358328316795E-2</v>
      </c>
      <c r="H846" s="4">
        <v>1.75649249486425E-3</v>
      </c>
      <c r="I846" s="4">
        <v>42</v>
      </c>
      <c r="J846" s="5">
        <v>0.99998936156866203</v>
      </c>
      <c r="K846" s="5">
        <v>0.61836654908154898</v>
      </c>
      <c r="N846" s="5"/>
    </row>
    <row r="847" spans="1:14" x14ac:dyDescent="0.2">
      <c r="A847" s="3">
        <v>844</v>
      </c>
      <c r="B847" s="4">
        <v>16</v>
      </c>
      <c r="C847" s="4">
        <v>71187554</v>
      </c>
      <c r="D847" s="4" t="s">
        <v>1493</v>
      </c>
      <c r="E847" s="4" t="s">
        <v>1494</v>
      </c>
      <c r="F847" s="5">
        <v>0.207522040584147</v>
      </c>
      <c r="G847" s="5">
        <v>5.8969590418633498E-2</v>
      </c>
      <c r="H847" s="4">
        <v>1.7571380353746499E-3</v>
      </c>
      <c r="I847" s="4">
        <v>42</v>
      </c>
      <c r="J847" s="5">
        <v>0.99998936156866203</v>
      </c>
      <c r="K847" s="5">
        <v>1.0463419296771701</v>
      </c>
      <c r="N847" s="5"/>
    </row>
    <row r="848" spans="1:14" x14ac:dyDescent="0.2">
      <c r="A848" s="3">
        <v>845</v>
      </c>
      <c r="B848" s="4">
        <v>19</v>
      </c>
      <c r="C848" s="4">
        <v>19788249</v>
      </c>
      <c r="D848" s="4" t="s">
        <v>1495</v>
      </c>
      <c r="E848" s="4" t="s">
        <v>1496</v>
      </c>
      <c r="F848" s="5">
        <v>0.46442456184499498</v>
      </c>
      <c r="G848" s="5">
        <v>0.132025202187285</v>
      </c>
      <c r="H848" s="4">
        <v>1.76341615294099E-3</v>
      </c>
      <c r="I848" s="4">
        <v>42</v>
      </c>
      <c r="J848" s="5">
        <v>0.99998936156866203</v>
      </c>
      <c r="K848" s="5">
        <v>2.9012803019599498</v>
      </c>
      <c r="N848" s="5"/>
    </row>
    <row r="849" spans="1:14" x14ac:dyDescent="0.2">
      <c r="A849" s="3">
        <v>846</v>
      </c>
      <c r="B849" s="4">
        <v>3</v>
      </c>
      <c r="C849" s="4">
        <v>44693195</v>
      </c>
      <c r="D849" s="4" t="s">
        <v>1497</v>
      </c>
      <c r="E849" s="4" t="s">
        <v>1498</v>
      </c>
      <c r="F849" s="5">
        <v>0.26476584190507302</v>
      </c>
      <c r="G849" s="5">
        <v>7.5268385171827198E-2</v>
      </c>
      <c r="H849" s="4">
        <v>1.7637338736176699E-3</v>
      </c>
      <c r="I849" s="4">
        <v>42</v>
      </c>
      <c r="J849" s="5">
        <v>0.99998936156866203</v>
      </c>
      <c r="K849" s="5">
        <v>0.70486726452700499</v>
      </c>
      <c r="N849" s="5"/>
    </row>
    <row r="850" spans="1:14" x14ac:dyDescent="0.2">
      <c r="A850" s="3">
        <v>847</v>
      </c>
      <c r="B850" s="4">
        <v>10</v>
      </c>
      <c r="C850" s="4">
        <v>73850604</v>
      </c>
      <c r="D850" s="4" t="s">
        <v>1499</v>
      </c>
      <c r="E850" s="4"/>
      <c r="F850" s="5">
        <v>-0.471784742367795</v>
      </c>
      <c r="G850" s="5">
        <v>0.13412484086840301</v>
      </c>
      <c r="H850" s="4">
        <v>1.7642533855758301E-3</v>
      </c>
      <c r="I850" s="4">
        <v>42</v>
      </c>
      <c r="J850" s="5">
        <v>0.99998936156866203</v>
      </c>
      <c r="K850" s="5">
        <v>3.0834574987427401</v>
      </c>
      <c r="N850" s="5"/>
    </row>
    <row r="851" spans="1:14" x14ac:dyDescent="0.2">
      <c r="A851" s="3">
        <v>848</v>
      </c>
      <c r="B851" s="4">
        <v>7</v>
      </c>
      <c r="C851" s="4">
        <v>155087199</v>
      </c>
      <c r="D851" s="4" t="s">
        <v>1500</v>
      </c>
      <c r="E851" s="4"/>
      <c r="F851" s="5">
        <v>0.90075882650162697</v>
      </c>
      <c r="G851" s="5">
        <v>0.256083873739265</v>
      </c>
      <c r="H851" s="4">
        <v>1.7645497783545299E-3</v>
      </c>
      <c r="I851" s="4">
        <v>42</v>
      </c>
      <c r="J851" s="5">
        <v>0.99998936156866203</v>
      </c>
      <c r="K851" s="5">
        <v>2.2391998049098998</v>
      </c>
      <c r="N851" s="5"/>
    </row>
    <row r="852" spans="1:14" x14ac:dyDescent="0.2">
      <c r="A852" s="3">
        <v>849</v>
      </c>
      <c r="B852" s="4">
        <v>11</v>
      </c>
      <c r="C852" s="4">
        <v>47270692</v>
      </c>
      <c r="D852" s="4" t="s">
        <v>1501</v>
      </c>
      <c r="E852" s="4" t="s">
        <v>1502</v>
      </c>
      <c r="F852" s="5">
        <v>-0.38518163297504099</v>
      </c>
      <c r="G852" s="5">
        <v>0.109509078651682</v>
      </c>
      <c r="H852" s="4">
        <v>1.76493380294012E-3</v>
      </c>
      <c r="I852" s="4">
        <v>42</v>
      </c>
      <c r="J852" s="5">
        <v>0.99998936156866203</v>
      </c>
      <c r="K852" s="5">
        <v>-4.1996454272044996</v>
      </c>
      <c r="N852" s="5"/>
    </row>
    <row r="853" spans="1:14" x14ac:dyDescent="0.2">
      <c r="A853" s="3">
        <v>850</v>
      </c>
      <c r="B853" s="4">
        <v>10</v>
      </c>
      <c r="C853" s="4">
        <v>18890269</v>
      </c>
      <c r="D853" s="4" t="s">
        <v>1503</v>
      </c>
      <c r="E853" s="4" t="s">
        <v>1504</v>
      </c>
      <c r="F853" s="5">
        <v>0.26236943538996699</v>
      </c>
      <c r="G853" s="5">
        <v>7.4601054564746E-2</v>
      </c>
      <c r="H853" s="4">
        <v>1.7666040838835201E-3</v>
      </c>
      <c r="I853" s="4">
        <v>42</v>
      </c>
      <c r="J853" s="5">
        <v>0.99998936156866203</v>
      </c>
      <c r="K853" s="5">
        <v>1.67536526684432</v>
      </c>
      <c r="N853" s="5"/>
    </row>
    <row r="854" spans="1:14" x14ac:dyDescent="0.2">
      <c r="A854" s="3">
        <v>851</v>
      </c>
      <c r="B854" s="4">
        <v>19</v>
      </c>
      <c r="C854" s="4">
        <v>2560038</v>
      </c>
      <c r="D854" s="4" t="s">
        <v>1505</v>
      </c>
      <c r="E854" s="4" t="s">
        <v>558</v>
      </c>
      <c r="F854" s="5">
        <v>-0.29193185365997198</v>
      </c>
      <c r="G854" s="5">
        <v>8.3011742538143904E-2</v>
      </c>
      <c r="H854" s="4">
        <v>1.7675366257096699E-3</v>
      </c>
      <c r="I854" s="4">
        <v>42</v>
      </c>
      <c r="J854" s="5">
        <v>0.99998936156866203</v>
      </c>
      <c r="K854" s="5">
        <v>3.5418009035614002</v>
      </c>
      <c r="N854" s="5"/>
    </row>
    <row r="855" spans="1:14" x14ac:dyDescent="0.2">
      <c r="A855" s="3">
        <v>852</v>
      </c>
      <c r="B855" s="4">
        <v>2</v>
      </c>
      <c r="C855" s="4">
        <v>98349537</v>
      </c>
      <c r="D855" s="4" t="s">
        <v>1506</v>
      </c>
      <c r="E855" s="4" t="s">
        <v>1507</v>
      </c>
      <c r="F855" s="5">
        <v>-0.31019421001012099</v>
      </c>
      <c r="G855" s="5">
        <v>8.8218156165095402E-2</v>
      </c>
      <c r="H855" s="4">
        <v>1.76988562191136E-3</v>
      </c>
      <c r="I855" s="4">
        <v>42</v>
      </c>
      <c r="J855" s="5">
        <v>0.99998936156866203</v>
      </c>
      <c r="K855" s="5">
        <v>3.1454821102939401</v>
      </c>
      <c r="N855" s="5"/>
    </row>
    <row r="856" spans="1:14" x14ac:dyDescent="0.2">
      <c r="A856" s="3">
        <v>853</v>
      </c>
      <c r="B856" s="4">
        <v>13</v>
      </c>
      <c r="C856" s="4">
        <v>33788523</v>
      </c>
      <c r="D856" s="4" t="s">
        <v>1508</v>
      </c>
      <c r="E856" s="4" t="s">
        <v>1509</v>
      </c>
      <c r="F856" s="5">
        <v>0.39384385917921799</v>
      </c>
      <c r="G856" s="5">
        <v>0.112014703663527</v>
      </c>
      <c r="H856" s="4">
        <v>1.7708319790434501E-3</v>
      </c>
      <c r="I856" s="4">
        <v>42</v>
      </c>
      <c r="J856" s="5">
        <v>0.99998936156866203</v>
      </c>
      <c r="K856" s="5">
        <v>0.97368829870775897</v>
      </c>
      <c r="N856" s="5"/>
    </row>
    <row r="857" spans="1:14" x14ac:dyDescent="0.2">
      <c r="A857" s="3">
        <v>854</v>
      </c>
      <c r="B857" s="4">
        <v>1</v>
      </c>
      <c r="C857" s="4">
        <v>15736210</v>
      </c>
      <c r="D857" s="4" t="s">
        <v>1510</v>
      </c>
      <c r="E857" s="4" t="s">
        <v>1403</v>
      </c>
      <c r="F857" s="5">
        <v>2.4409498534443501</v>
      </c>
      <c r="G857" s="5">
        <v>0.69428933119534497</v>
      </c>
      <c r="H857" s="4">
        <v>1.7719212424118301E-3</v>
      </c>
      <c r="I857" s="4">
        <v>42</v>
      </c>
      <c r="J857" s="5">
        <v>0.99998936156866203</v>
      </c>
      <c r="K857" s="5">
        <v>-7.0634259835380204</v>
      </c>
      <c r="N857" s="5"/>
    </row>
    <row r="858" spans="1:14" x14ac:dyDescent="0.2">
      <c r="A858" s="3">
        <v>855</v>
      </c>
      <c r="B858" s="4">
        <v>17</v>
      </c>
      <c r="C858" s="4">
        <v>3643477</v>
      </c>
      <c r="D858" s="4" t="s">
        <v>1511</v>
      </c>
      <c r="E858" s="4" t="s">
        <v>1512</v>
      </c>
      <c r="F858" s="5">
        <v>0.65771850958735301</v>
      </c>
      <c r="G858" s="5">
        <v>0.187082828744667</v>
      </c>
      <c r="H858" s="4">
        <v>1.77235562841925E-3</v>
      </c>
      <c r="I858" s="4">
        <v>42</v>
      </c>
      <c r="J858" s="5">
        <v>0.99998936156866203</v>
      </c>
      <c r="K858" s="5">
        <v>3.9490563285650002</v>
      </c>
      <c r="N858" s="5"/>
    </row>
    <row r="859" spans="1:14" x14ac:dyDescent="0.2">
      <c r="A859" s="3">
        <v>856</v>
      </c>
      <c r="B859" s="4">
        <v>12</v>
      </c>
      <c r="C859" s="4">
        <v>48746532</v>
      </c>
      <c r="D859" s="4" t="s">
        <v>1513</v>
      </c>
      <c r="E859" s="4"/>
      <c r="F859" s="5">
        <v>0.51729670715098797</v>
      </c>
      <c r="G859" s="5">
        <v>0.14716350655850799</v>
      </c>
      <c r="H859" s="4">
        <v>1.77472101902329E-3</v>
      </c>
      <c r="I859" s="4">
        <v>42</v>
      </c>
      <c r="J859" s="5">
        <v>0.99998936156866203</v>
      </c>
      <c r="K859" s="5">
        <v>3.3286352892950699</v>
      </c>
      <c r="N859" s="5"/>
    </row>
    <row r="860" spans="1:14" x14ac:dyDescent="0.2">
      <c r="A860" s="3">
        <v>857</v>
      </c>
      <c r="B860" s="4">
        <v>1</v>
      </c>
      <c r="C860" s="4">
        <v>235676739</v>
      </c>
      <c r="D860" s="4" t="s">
        <v>1514</v>
      </c>
      <c r="E860" s="4"/>
      <c r="F860" s="5">
        <v>-0.25236632315263302</v>
      </c>
      <c r="G860" s="5">
        <v>7.1799129913409795E-2</v>
      </c>
      <c r="H860" s="4">
        <v>1.7756945362791699E-3</v>
      </c>
      <c r="I860" s="4">
        <v>42</v>
      </c>
      <c r="J860" s="5">
        <v>0.99998936156866203</v>
      </c>
      <c r="K860" s="5">
        <v>0.84251207702170405</v>
      </c>
      <c r="N860" s="5"/>
    </row>
    <row r="861" spans="1:14" x14ac:dyDescent="0.2">
      <c r="A861" s="3">
        <v>858</v>
      </c>
      <c r="B861" s="4">
        <v>6</v>
      </c>
      <c r="C861" s="4">
        <v>108444506</v>
      </c>
      <c r="D861" s="4" t="s">
        <v>1515</v>
      </c>
      <c r="E861" s="4" t="s">
        <v>1516</v>
      </c>
      <c r="F861" s="5">
        <v>-0.41968319485275801</v>
      </c>
      <c r="G861" s="5">
        <v>0.119441750064257</v>
      </c>
      <c r="H861" s="4">
        <v>1.7809242902126E-3</v>
      </c>
      <c r="I861" s="4">
        <v>42</v>
      </c>
      <c r="J861" s="5">
        <v>0.99998936156866203</v>
      </c>
      <c r="K861" s="5">
        <v>3.2313726339821698</v>
      </c>
      <c r="N861" s="5"/>
    </row>
    <row r="862" spans="1:14" x14ac:dyDescent="0.2">
      <c r="A862" s="3">
        <v>859</v>
      </c>
      <c r="B862" s="4">
        <v>6</v>
      </c>
      <c r="C862" s="4">
        <v>106433792</v>
      </c>
      <c r="D862" s="4" t="s">
        <v>1517</v>
      </c>
      <c r="E862" s="4"/>
      <c r="F862" s="5">
        <v>0.283724970146714</v>
      </c>
      <c r="G862" s="5">
        <v>8.07859457000311E-2</v>
      </c>
      <c r="H862" s="4">
        <v>1.78820232163272E-3</v>
      </c>
      <c r="I862" s="4">
        <v>42</v>
      </c>
      <c r="J862" s="5">
        <v>0.99998936156866203</v>
      </c>
      <c r="K862" s="5">
        <v>-0.84740642627704299</v>
      </c>
      <c r="N862" s="5"/>
    </row>
    <row r="863" spans="1:14" x14ac:dyDescent="0.2">
      <c r="A863" s="3">
        <v>860</v>
      </c>
      <c r="B863" s="4">
        <v>17</v>
      </c>
      <c r="C863" s="4">
        <v>51899715</v>
      </c>
      <c r="D863" s="4" t="s">
        <v>1518</v>
      </c>
      <c r="E863" s="4" t="s">
        <v>1519</v>
      </c>
      <c r="F863" s="5">
        <v>-0.31424168368467698</v>
      </c>
      <c r="G863" s="5">
        <v>8.9478229925784594E-2</v>
      </c>
      <c r="H863" s="4">
        <v>1.7887513965242101E-3</v>
      </c>
      <c r="I863" s="4">
        <v>42</v>
      </c>
      <c r="J863" s="5">
        <v>0.99998936156866203</v>
      </c>
      <c r="K863" s="5">
        <v>0.69117270564950295</v>
      </c>
      <c r="N863" s="5"/>
    </row>
    <row r="864" spans="1:14" x14ac:dyDescent="0.2">
      <c r="A864" s="3">
        <v>861</v>
      </c>
      <c r="B864" s="4">
        <v>10</v>
      </c>
      <c r="C864" s="4">
        <v>125506257</v>
      </c>
      <c r="D864" s="4" t="s">
        <v>1520</v>
      </c>
      <c r="E864" s="4" t="s">
        <v>1521</v>
      </c>
      <c r="F864" s="5">
        <v>0.45810714301528499</v>
      </c>
      <c r="G864" s="5">
        <v>0.130464489790107</v>
      </c>
      <c r="H864" s="4">
        <v>1.7913190143060999E-3</v>
      </c>
      <c r="I864" s="4">
        <v>42</v>
      </c>
      <c r="J864" s="5">
        <v>0.99998936156866203</v>
      </c>
      <c r="K864" s="5">
        <v>-0.74795780569716797</v>
      </c>
      <c r="N864" s="5"/>
    </row>
    <row r="865" spans="1:14" x14ac:dyDescent="0.2">
      <c r="A865" s="3">
        <v>862</v>
      </c>
      <c r="B865" s="4">
        <v>2</v>
      </c>
      <c r="C865" s="4">
        <v>74054322</v>
      </c>
      <c r="D865" s="4" t="s">
        <v>1522</v>
      </c>
      <c r="E865" s="4"/>
      <c r="F865" s="5">
        <v>0.392933063202768</v>
      </c>
      <c r="G865" s="5">
        <v>0.111919808101012</v>
      </c>
      <c r="H865" s="4">
        <v>1.7935833201374199E-3</v>
      </c>
      <c r="I865" s="4">
        <v>42</v>
      </c>
      <c r="J865" s="5">
        <v>0.99998936156866203</v>
      </c>
      <c r="K865" s="5">
        <v>0.47534685883077199</v>
      </c>
      <c r="N865" s="5"/>
    </row>
    <row r="866" spans="1:14" x14ac:dyDescent="0.2">
      <c r="A866" s="3">
        <v>863</v>
      </c>
      <c r="B866" s="4">
        <v>1</v>
      </c>
      <c r="C866" s="4">
        <v>187445942</v>
      </c>
      <c r="D866" s="4" t="s">
        <v>1523</v>
      </c>
      <c r="E866" s="4" t="s">
        <v>1524</v>
      </c>
      <c r="F866" s="5">
        <v>0.30611494739336498</v>
      </c>
      <c r="G866" s="5">
        <v>8.7195420216896496E-2</v>
      </c>
      <c r="H866" s="4">
        <v>1.7943283510647101E-3</v>
      </c>
      <c r="I866" s="4">
        <v>42</v>
      </c>
      <c r="J866" s="5">
        <v>0.99998936156866203</v>
      </c>
      <c r="K866" s="5">
        <v>0.99331371275181402</v>
      </c>
      <c r="N866" s="5"/>
    </row>
    <row r="867" spans="1:14" x14ac:dyDescent="0.2">
      <c r="A867" s="3">
        <v>864</v>
      </c>
      <c r="B867" s="4">
        <v>12</v>
      </c>
      <c r="C867" s="4">
        <v>57601671</v>
      </c>
      <c r="D867" s="4" t="s">
        <v>1525</v>
      </c>
      <c r="E867" s="4" t="s">
        <v>874</v>
      </c>
      <c r="F867" s="5">
        <v>-0.18912279550597999</v>
      </c>
      <c r="G867" s="5">
        <v>5.3872253815679297E-2</v>
      </c>
      <c r="H867" s="4">
        <v>1.7947638099208101E-3</v>
      </c>
      <c r="I867" s="4">
        <v>42</v>
      </c>
      <c r="J867" s="5">
        <v>0.99998936156866203</v>
      </c>
      <c r="K867" s="5">
        <v>0.76499583160101003</v>
      </c>
      <c r="N867" s="5"/>
    </row>
    <row r="868" spans="1:14" x14ac:dyDescent="0.2">
      <c r="A868" s="3">
        <v>865</v>
      </c>
      <c r="B868" s="4">
        <v>3</v>
      </c>
      <c r="C868" s="4">
        <v>15408790</v>
      </c>
      <c r="D868" s="4" t="s">
        <v>1526</v>
      </c>
      <c r="E868" s="4"/>
      <c r="F868" s="5">
        <v>0.37518068365754798</v>
      </c>
      <c r="G868" s="5">
        <v>0.106875975097888</v>
      </c>
      <c r="H868" s="4">
        <v>1.79542296504479E-3</v>
      </c>
      <c r="I868" s="4">
        <v>42</v>
      </c>
      <c r="J868" s="5">
        <v>0.99998936156866203</v>
      </c>
      <c r="K868" s="5">
        <v>1.77898183614311</v>
      </c>
      <c r="N868" s="5"/>
    </row>
    <row r="869" spans="1:14" x14ac:dyDescent="0.2">
      <c r="A869" s="3">
        <v>866</v>
      </c>
      <c r="B869" s="4">
        <v>2</v>
      </c>
      <c r="C869" s="4">
        <v>63275034</v>
      </c>
      <c r="D869" s="4" t="s">
        <v>1527</v>
      </c>
      <c r="E869" s="4" t="s">
        <v>1528</v>
      </c>
      <c r="F869" s="5">
        <v>0.30473047876607801</v>
      </c>
      <c r="G869" s="5">
        <v>8.6830062254772897E-2</v>
      </c>
      <c r="H869" s="4">
        <v>1.7995434939010299E-3</v>
      </c>
      <c r="I869" s="4">
        <v>42</v>
      </c>
      <c r="J869" s="5">
        <v>0.99998936156866203</v>
      </c>
      <c r="K869" s="5">
        <v>-0.63747409962226598</v>
      </c>
      <c r="N869" s="5"/>
    </row>
    <row r="870" spans="1:14" x14ac:dyDescent="0.2">
      <c r="A870" s="3">
        <v>867</v>
      </c>
      <c r="B870" s="4">
        <v>10</v>
      </c>
      <c r="C870" s="4">
        <v>118647000</v>
      </c>
      <c r="D870" s="4" t="s">
        <v>1529</v>
      </c>
      <c r="E870" s="4" t="s">
        <v>1530</v>
      </c>
      <c r="F870" s="5">
        <v>0.38225037705280601</v>
      </c>
      <c r="G870" s="5">
        <v>0.108934079597274</v>
      </c>
      <c r="H870" s="4">
        <v>1.80176274391863E-3</v>
      </c>
      <c r="I870" s="4">
        <v>42</v>
      </c>
      <c r="J870" s="5">
        <v>0.99998936156866203</v>
      </c>
      <c r="K870" s="5">
        <v>2.40390633430061</v>
      </c>
      <c r="N870" s="5"/>
    </row>
    <row r="871" spans="1:14" x14ac:dyDescent="0.2">
      <c r="A871" s="3">
        <v>868</v>
      </c>
      <c r="B871" s="4">
        <v>6</v>
      </c>
      <c r="C871" s="4">
        <v>31802173</v>
      </c>
      <c r="D871" s="4" t="s">
        <v>1531</v>
      </c>
      <c r="E871" s="4" t="s">
        <v>1532</v>
      </c>
      <c r="F871" s="5">
        <v>1.5949458201675899</v>
      </c>
      <c r="G871" s="5">
        <v>0.45453573546379</v>
      </c>
      <c r="H871" s="4">
        <v>1.8019880275278899E-3</v>
      </c>
      <c r="I871" s="4">
        <v>42</v>
      </c>
      <c r="J871" s="5">
        <v>0.99998936156866203</v>
      </c>
      <c r="K871" s="5">
        <v>-3.68722581665453</v>
      </c>
      <c r="N871" s="5"/>
    </row>
    <row r="872" spans="1:14" x14ac:dyDescent="0.2">
      <c r="A872" s="3">
        <v>869</v>
      </c>
      <c r="B872" s="4">
        <v>8</v>
      </c>
      <c r="C872" s="4">
        <v>144953784</v>
      </c>
      <c r="D872" s="4" t="s">
        <v>1533</v>
      </c>
      <c r="E872" s="4" t="s">
        <v>1534</v>
      </c>
      <c r="F872" s="5">
        <v>0.53830193361672596</v>
      </c>
      <c r="G872" s="5">
        <v>0.153427187234871</v>
      </c>
      <c r="H872" s="4">
        <v>1.8039450395838899E-3</v>
      </c>
      <c r="I872" s="4">
        <v>42</v>
      </c>
      <c r="J872" s="5">
        <v>0.99998936156866203</v>
      </c>
      <c r="K872" s="5">
        <v>4.9575567323145098</v>
      </c>
      <c r="N872" s="5"/>
    </row>
    <row r="873" spans="1:14" x14ac:dyDescent="0.2">
      <c r="A873" s="3">
        <v>870</v>
      </c>
      <c r="B873" s="4">
        <v>9</v>
      </c>
      <c r="C873" s="4">
        <v>80138712</v>
      </c>
      <c r="D873" s="4" t="s">
        <v>1535</v>
      </c>
      <c r="E873" s="4" t="s">
        <v>1536</v>
      </c>
      <c r="F873" s="5">
        <v>-0.355198691620075</v>
      </c>
      <c r="G873" s="5">
        <v>0.101259685350026</v>
      </c>
      <c r="H873" s="4">
        <v>1.8071514583737399E-3</v>
      </c>
      <c r="I873" s="4">
        <v>42</v>
      </c>
      <c r="J873" s="5">
        <v>0.99998936156866203</v>
      </c>
      <c r="K873" s="5">
        <v>2.4613770141025202</v>
      </c>
      <c r="N873" s="5"/>
    </row>
    <row r="874" spans="1:14" x14ac:dyDescent="0.2">
      <c r="A874" s="3">
        <v>871</v>
      </c>
      <c r="B874" s="4">
        <v>2</v>
      </c>
      <c r="C874" s="4">
        <v>239140190</v>
      </c>
      <c r="D874" s="4" t="s">
        <v>1537</v>
      </c>
      <c r="E874" s="4" t="s">
        <v>1538</v>
      </c>
      <c r="F874" s="5">
        <v>-4.4281829495713403</v>
      </c>
      <c r="G874" s="5">
        <v>1.2624334210360999</v>
      </c>
      <c r="H874" s="4">
        <v>1.80779135118644E-3</v>
      </c>
      <c r="I874" s="4">
        <v>42</v>
      </c>
      <c r="J874" s="5">
        <v>0.99998936156866203</v>
      </c>
      <c r="K874" s="5">
        <v>-4.0068390180677902</v>
      </c>
      <c r="N874" s="5"/>
    </row>
    <row r="875" spans="1:14" x14ac:dyDescent="0.2">
      <c r="A875" s="3">
        <v>872</v>
      </c>
      <c r="B875" s="4">
        <v>6</v>
      </c>
      <c r="C875" s="4">
        <v>98721891</v>
      </c>
      <c r="D875" s="4" t="s">
        <v>1539</v>
      </c>
      <c r="E875" s="4"/>
      <c r="F875" s="5">
        <v>0.65901359159657802</v>
      </c>
      <c r="G875" s="5">
        <v>0.187908081413484</v>
      </c>
      <c r="H875" s="4">
        <v>1.81025561720449E-3</v>
      </c>
      <c r="I875" s="4">
        <v>42</v>
      </c>
      <c r="J875" s="5">
        <v>0.99998936156866203</v>
      </c>
      <c r="K875" s="5">
        <v>3.5576308606959901</v>
      </c>
      <c r="N875" s="5"/>
    </row>
    <row r="876" spans="1:14" x14ac:dyDescent="0.2">
      <c r="A876" s="3">
        <v>873</v>
      </c>
      <c r="B876" s="4">
        <v>15</v>
      </c>
      <c r="C876" s="4">
        <v>101514156</v>
      </c>
      <c r="D876" s="4" t="s">
        <v>1540</v>
      </c>
      <c r="E876" s="4" t="s">
        <v>321</v>
      </c>
      <c r="F876" s="5">
        <v>0.25553395408641999</v>
      </c>
      <c r="G876" s="5">
        <v>7.2863344506758396E-2</v>
      </c>
      <c r="H876" s="4">
        <v>1.8105957016009201E-3</v>
      </c>
      <c r="I876" s="4">
        <v>42</v>
      </c>
      <c r="J876" s="5">
        <v>0.99998936156866203</v>
      </c>
      <c r="K876" s="5">
        <v>-1.2996270741376099</v>
      </c>
      <c r="N876" s="5"/>
    </row>
    <row r="877" spans="1:14" x14ac:dyDescent="0.2">
      <c r="A877" s="3">
        <v>874</v>
      </c>
      <c r="B877" s="4">
        <v>11</v>
      </c>
      <c r="C877" s="4">
        <v>94301555</v>
      </c>
      <c r="D877" s="4" t="s">
        <v>1541</v>
      </c>
      <c r="E877" s="4" t="s">
        <v>1542</v>
      </c>
      <c r="F877" s="5">
        <v>-0.5197658185106</v>
      </c>
      <c r="G877" s="5">
        <v>0.14825838727526</v>
      </c>
      <c r="H877" s="4">
        <v>1.8160687805527701E-3</v>
      </c>
      <c r="I877" s="4">
        <v>42</v>
      </c>
      <c r="J877" s="5">
        <v>0.99998936156866203</v>
      </c>
      <c r="K877" s="5">
        <v>2.2055006304371201</v>
      </c>
      <c r="N877" s="5"/>
    </row>
    <row r="878" spans="1:14" x14ac:dyDescent="0.2">
      <c r="A878" s="3">
        <v>875</v>
      </c>
      <c r="B878" s="4">
        <v>17</v>
      </c>
      <c r="C878" s="4">
        <v>15942779</v>
      </c>
      <c r="D878" s="4" t="s">
        <v>1543</v>
      </c>
      <c r="E878" s="4" t="s">
        <v>1544</v>
      </c>
      <c r="F878" s="5">
        <v>-0.48417791169283197</v>
      </c>
      <c r="G878" s="5">
        <v>0.13814200735774801</v>
      </c>
      <c r="H878" s="4">
        <v>1.8200350520806E-3</v>
      </c>
      <c r="I878" s="4">
        <v>42</v>
      </c>
      <c r="J878" s="5">
        <v>0.99998936156866203</v>
      </c>
      <c r="K878" s="5">
        <v>2.2927392739214101</v>
      </c>
      <c r="N878" s="5"/>
    </row>
    <row r="879" spans="1:14" x14ac:dyDescent="0.2">
      <c r="A879" s="3">
        <v>876</v>
      </c>
      <c r="B879" s="4">
        <v>7</v>
      </c>
      <c r="C879" s="4">
        <v>42929928</v>
      </c>
      <c r="D879" s="4" t="s">
        <v>1545</v>
      </c>
      <c r="E879" s="4"/>
      <c r="F879" s="5">
        <v>0.49430878209192403</v>
      </c>
      <c r="G879" s="5">
        <v>0.141034707812381</v>
      </c>
      <c r="H879" s="4">
        <v>1.8202853759669499E-3</v>
      </c>
      <c r="I879" s="4">
        <v>42</v>
      </c>
      <c r="J879" s="5">
        <v>0.99998936156866203</v>
      </c>
      <c r="K879" s="5">
        <v>3.9041340033876701</v>
      </c>
      <c r="N879" s="5"/>
    </row>
    <row r="880" spans="1:14" x14ac:dyDescent="0.2">
      <c r="A880" s="3">
        <v>877</v>
      </c>
      <c r="B880" s="4">
        <v>8</v>
      </c>
      <c r="C880" s="4">
        <v>21978647</v>
      </c>
      <c r="D880" s="4" t="s">
        <v>1546</v>
      </c>
      <c r="E880" s="4" t="s">
        <v>1547</v>
      </c>
      <c r="F880" s="5">
        <v>0.32533689317339198</v>
      </c>
      <c r="G880" s="5">
        <v>9.2833216485826403E-2</v>
      </c>
      <c r="H880" s="4">
        <v>1.82182734444301E-3</v>
      </c>
      <c r="I880" s="4">
        <v>42</v>
      </c>
      <c r="J880" s="5">
        <v>0.99998936156866203</v>
      </c>
      <c r="K880" s="5">
        <v>2.4507728687087198</v>
      </c>
      <c r="N880" s="5"/>
    </row>
    <row r="881" spans="1:14" x14ac:dyDescent="0.2">
      <c r="A881" s="3">
        <v>878</v>
      </c>
      <c r="B881" s="4">
        <v>17</v>
      </c>
      <c r="C881" s="4">
        <v>78261378</v>
      </c>
      <c r="D881" s="4" t="s">
        <v>1548</v>
      </c>
      <c r="E881" s="4" t="s">
        <v>1549</v>
      </c>
      <c r="F881" s="5">
        <v>-0.392129831486971</v>
      </c>
      <c r="G881" s="5">
        <v>0.111893171289647</v>
      </c>
      <c r="H881" s="4">
        <v>1.82195891615473E-3</v>
      </c>
      <c r="I881" s="4">
        <v>42</v>
      </c>
      <c r="J881" s="5">
        <v>0.99998936156866203</v>
      </c>
      <c r="K881" s="5">
        <v>1.8111826586661299</v>
      </c>
      <c r="N881" s="5"/>
    </row>
    <row r="882" spans="1:14" x14ac:dyDescent="0.2">
      <c r="A882" s="3">
        <v>879</v>
      </c>
      <c r="B882" s="4">
        <v>15</v>
      </c>
      <c r="C882" s="4">
        <v>60638351</v>
      </c>
      <c r="D882" s="4" t="s">
        <v>1550</v>
      </c>
      <c r="E882" s="4"/>
      <c r="F882" s="5">
        <v>-0.42782299069915702</v>
      </c>
      <c r="G882" s="5">
        <v>0.122087884514319</v>
      </c>
      <c r="H882" s="4">
        <v>1.8232233691673799E-3</v>
      </c>
      <c r="I882" s="4">
        <v>42</v>
      </c>
      <c r="J882" s="5">
        <v>0.99998936156866203</v>
      </c>
      <c r="K882" s="5">
        <v>2.92962102352553</v>
      </c>
      <c r="N882" s="5"/>
    </row>
    <row r="883" spans="1:14" x14ac:dyDescent="0.2">
      <c r="A883" s="3">
        <v>880</v>
      </c>
      <c r="B883" s="4">
        <v>9</v>
      </c>
      <c r="C883" s="4">
        <v>128231148</v>
      </c>
      <c r="D883" s="4" t="s">
        <v>1551</v>
      </c>
      <c r="E883" s="4" t="s">
        <v>1552</v>
      </c>
      <c r="F883" s="5">
        <v>0.47674040538853901</v>
      </c>
      <c r="G883" s="5">
        <v>0.136052860771155</v>
      </c>
      <c r="H883" s="4">
        <v>1.82385197916158E-3</v>
      </c>
      <c r="I883" s="4">
        <v>42</v>
      </c>
      <c r="J883" s="5">
        <v>0.99998936156866203</v>
      </c>
      <c r="K883" s="5">
        <v>2.7786256520858501</v>
      </c>
      <c r="N883" s="5"/>
    </row>
    <row r="884" spans="1:14" x14ac:dyDescent="0.2">
      <c r="A884" s="3">
        <v>881</v>
      </c>
      <c r="B884" s="4">
        <v>12</v>
      </c>
      <c r="C884" s="4">
        <v>123963583</v>
      </c>
      <c r="D884" s="4" t="s">
        <v>1553</v>
      </c>
      <c r="E884" s="4" t="s">
        <v>1554</v>
      </c>
      <c r="F884" s="5">
        <v>0.29387485514081002</v>
      </c>
      <c r="G884" s="5">
        <v>8.3904110003737098E-2</v>
      </c>
      <c r="H884" s="4">
        <v>1.83096708464173E-3</v>
      </c>
      <c r="I884" s="4">
        <v>42</v>
      </c>
      <c r="J884" s="5">
        <v>0.99998936156866203</v>
      </c>
      <c r="K884" s="5">
        <v>-1.6476164936711799</v>
      </c>
      <c r="N884" s="5"/>
    </row>
    <row r="885" spans="1:14" x14ac:dyDescent="0.2">
      <c r="A885" s="3">
        <v>882</v>
      </c>
      <c r="B885" s="4">
        <v>18</v>
      </c>
      <c r="C885" s="4">
        <v>24237793</v>
      </c>
      <c r="D885" s="4" t="s">
        <v>1555</v>
      </c>
      <c r="E885" s="4" t="s">
        <v>1556</v>
      </c>
      <c r="F885" s="5">
        <v>-0.88777285923945903</v>
      </c>
      <c r="G885" s="5">
        <v>0.25349881957001602</v>
      </c>
      <c r="H885" s="4">
        <v>1.8329140535138699E-3</v>
      </c>
      <c r="I885" s="4">
        <v>42</v>
      </c>
      <c r="J885" s="5">
        <v>0.99998936156866203</v>
      </c>
      <c r="K885" s="5">
        <v>-3.5110794332454298</v>
      </c>
      <c r="N885" s="5"/>
    </row>
    <row r="886" spans="1:14" x14ac:dyDescent="0.2">
      <c r="A886" s="3">
        <v>883</v>
      </c>
      <c r="B886" s="4">
        <v>1</v>
      </c>
      <c r="C886" s="4">
        <v>158605286</v>
      </c>
      <c r="D886" s="4" t="s">
        <v>1557</v>
      </c>
      <c r="E886" s="4" t="s">
        <v>1558</v>
      </c>
      <c r="F886" s="5">
        <v>0.34661806497202702</v>
      </c>
      <c r="G886" s="5">
        <v>9.8980363498755497E-2</v>
      </c>
      <c r="H886" s="4">
        <v>1.83378351218775E-3</v>
      </c>
      <c r="I886" s="4">
        <v>42</v>
      </c>
      <c r="J886" s="5">
        <v>0.99998936156866203</v>
      </c>
      <c r="K886" s="5">
        <v>3.1181941526589698</v>
      </c>
      <c r="N886" s="5"/>
    </row>
    <row r="887" spans="1:14" x14ac:dyDescent="0.2">
      <c r="A887" s="3">
        <v>884</v>
      </c>
      <c r="B887" s="4">
        <v>10</v>
      </c>
      <c r="C887" s="4">
        <v>106089203</v>
      </c>
      <c r="D887" s="4" t="s">
        <v>1559</v>
      </c>
      <c r="E887" s="4" t="s">
        <v>1560</v>
      </c>
      <c r="F887" s="5">
        <v>0.27689302035553198</v>
      </c>
      <c r="G887" s="5">
        <v>7.9072323796482699E-2</v>
      </c>
      <c r="H887" s="4">
        <v>1.8343192087784399E-3</v>
      </c>
      <c r="I887" s="4">
        <v>42</v>
      </c>
      <c r="J887" s="5">
        <v>0.99998936156866203</v>
      </c>
      <c r="K887" s="5">
        <v>0.24273660799977601</v>
      </c>
      <c r="N887" s="5"/>
    </row>
    <row r="888" spans="1:14" x14ac:dyDescent="0.2">
      <c r="A888" s="3">
        <v>885</v>
      </c>
      <c r="B888" s="4">
        <v>17</v>
      </c>
      <c r="C888" s="4">
        <v>79000676</v>
      </c>
      <c r="D888" s="4" t="s">
        <v>1561</v>
      </c>
      <c r="E888" s="4"/>
      <c r="F888" s="5">
        <v>-0.220909534173682</v>
      </c>
      <c r="G888" s="5">
        <v>6.3087502046498295E-2</v>
      </c>
      <c r="H888" s="4">
        <v>1.8349185718305001E-3</v>
      </c>
      <c r="I888" s="4">
        <v>42</v>
      </c>
      <c r="J888" s="5">
        <v>0.99998936156866203</v>
      </c>
      <c r="K888" s="5">
        <v>-0.33557040320958798</v>
      </c>
      <c r="N888" s="5"/>
    </row>
    <row r="889" spans="1:14" x14ac:dyDescent="0.2">
      <c r="A889" s="3">
        <v>886</v>
      </c>
      <c r="B889" s="4">
        <v>11</v>
      </c>
      <c r="C889" s="4">
        <v>7598125</v>
      </c>
      <c r="D889" s="4" t="s">
        <v>1562</v>
      </c>
      <c r="E889" s="4" t="s">
        <v>1563</v>
      </c>
      <c r="F889" s="5">
        <v>0.248966630529844</v>
      </c>
      <c r="G889" s="5">
        <v>7.1127340143274903E-2</v>
      </c>
      <c r="H889" s="4">
        <v>1.84102315249507E-3</v>
      </c>
      <c r="I889" s="4">
        <v>42</v>
      </c>
      <c r="J889" s="5">
        <v>0.99998936156866203</v>
      </c>
      <c r="K889" s="5">
        <v>-0.86454864695767897</v>
      </c>
      <c r="N889" s="5"/>
    </row>
    <row r="890" spans="1:14" x14ac:dyDescent="0.2">
      <c r="A890" s="3">
        <v>887</v>
      </c>
      <c r="B890" s="4">
        <v>12</v>
      </c>
      <c r="C890" s="4">
        <v>111484977</v>
      </c>
      <c r="D890" s="4" t="s">
        <v>1564</v>
      </c>
      <c r="E890" s="4" t="s">
        <v>1565</v>
      </c>
      <c r="F890" s="5">
        <v>0.51264435851867496</v>
      </c>
      <c r="G890" s="5">
        <v>0.14646471841924</v>
      </c>
      <c r="H890" s="4">
        <v>1.8418092122132199E-3</v>
      </c>
      <c r="I890" s="4">
        <v>42</v>
      </c>
      <c r="J890" s="5">
        <v>0.99998936156866203</v>
      </c>
      <c r="K890" s="5">
        <v>4.8114293588065502</v>
      </c>
      <c r="N890" s="5"/>
    </row>
    <row r="891" spans="1:14" x14ac:dyDescent="0.2">
      <c r="A891" s="3">
        <v>888</v>
      </c>
      <c r="B891" s="4">
        <v>2</v>
      </c>
      <c r="C891" s="4">
        <v>1841400</v>
      </c>
      <c r="D891" s="4" t="s">
        <v>1566</v>
      </c>
      <c r="E891" s="4" t="s">
        <v>1567</v>
      </c>
      <c r="F891" s="5">
        <v>0.39343299495433198</v>
      </c>
      <c r="G891" s="5">
        <v>0.112405780636134</v>
      </c>
      <c r="H891" s="4">
        <v>1.84184698232775E-3</v>
      </c>
      <c r="I891" s="4">
        <v>42</v>
      </c>
      <c r="J891" s="5">
        <v>0.99998936156866203</v>
      </c>
      <c r="K891" s="5">
        <v>-0.22417381863204899</v>
      </c>
      <c r="N891" s="5"/>
    </row>
    <row r="892" spans="1:14" x14ac:dyDescent="0.2">
      <c r="A892" s="3">
        <v>889</v>
      </c>
      <c r="B892" s="4">
        <v>19</v>
      </c>
      <c r="C892" s="4">
        <v>17362436</v>
      </c>
      <c r="D892" s="4" t="s">
        <v>1568</v>
      </c>
      <c r="E892" s="4" t="s">
        <v>1569</v>
      </c>
      <c r="F892" s="5">
        <v>0.392618749796874</v>
      </c>
      <c r="G892" s="5">
        <v>0.112177925059488</v>
      </c>
      <c r="H892" s="4">
        <v>1.8425263731526101E-3</v>
      </c>
      <c r="I892" s="4">
        <v>42</v>
      </c>
      <c r="J892" s="5">
        <v>0.99998936156866203</v>
      </c>
      <c r="K892" s="5">
        <v>3.0774177406983201</v>
      </c>
      <c r="N892" s="5"/>
    </row>
    <row r="893" spans="1:14" x14ac:dyDescent="0.2">
      <c r="A893" s="3">
        <v>890</v>
      </c>
      <c r="B893" s="4">
        <v>1</v>
      </c>
      <c r="C893" s="4">
        <v>2548288</v>
      </c>
      <c r="D893" s="4" t="s">
        <v>1570</v>
      </c>
      <c r="E893" s="4" t="s">
        <v>1571</v>
      </c>
      <c r="F893" s="5">
        <v>0.82262061870448</v>
      </c>
      <c r="G893" s="5">
        <v>0.23504090949922499</v>
      </c>
      <c r="H893" s="4">
        <v>1.84280191832963E-3</v>
      </c>
      <c r="I893" s="4">
        <v>42</v>
      </c>
      <c r="J893" s="5">
        <v>0.99998936156866203</v>
      </c>
      <c r="K893" s="5">
        <v>2.8592661268717401</v>
      </c>
      <c r="N893" s="5"/>
    </row>
    <row r="894" spans="1:14" x14ac:dyDescent="0.2">
      <c r="A894" s="3">
        <v>891</v>
      </c>
      <c r="B894" s="4">
        <v>1</v>
      </c>
      <c r="C894" s="4">
        <v>232845626</v>
      </c>
      <c r="D894" s="4" t="s">
        <v>1572</v>
      </c>
      <c r="E894" s="4"/>
      <c r="F894" s="5">
        <v>0.497157566108194</v>
      </c>
      <c r="G894" s="5">
        <v>0.14206609396914099</v>
      </c>
      <c r="H894" s="4">
        <v>1.8447320557875499E-3</v>
      </c>
      <c r="I894" s="4">
        <v>42</v>
      </c>
      <c r="J894" s="5">
        <v>0.99998936156866203</v>
      </c>
      <c r="K894" s="5">
        <v>3.35261127912475</v>
      </c>
      <c r="N894" s="5"/>
    </row>
    <row r="895" spans="1:14" x14ac:dyDescent="0.2">
      <c r="A895" s="3">
        <v>892</v>
      </c>
      <c r="B895" s="4">
        <v>22</v>
      </c>
      <c r="C895" s="4">
        <v>19462415</v>
      </c>
      <c r="D895" s="4" t="s">
        <v>1573</v>
      </c>
      <c r="E895" s="4" t="s">
        <v>1574</v>
      </c>
      <c r="F895" s="5">
        <v>0.22831522826211501</v>
      </c>
      <c r="G895" s="5">
        <v>6.5253428749306203E-2</v>
      </c>
      <c r="H895" s="4">
        <v>1.8473835993137199E-3</v>
      </c>
      <c r="I895" s="4">
        <v>42</v>
      </c>
      <c r="J895" s="5">
        <v>0.99998936156866203</v>
      </c>
      <c r="K895" s="5">
        <v>2.9373430662531601</v>
      </c>
      <c r="N895" s="5"/>
    </row>
    <row r="896" spans="1:14" x14ac:dyDescent="0.2">
      <c r="A896" s="3">
        <v>893</v>
      </c>
      <c r="B896" s="4">
        <v>4</v>
      </c>
      <c r="C896" s="4">
        <v>185366139</v>
      </c>
      <c r="D896" s="4" t="s">
        <v>1575</v>
      </c>
      <c r="E896" s="4" t="s">
        <v>1576</v>
      </c>
      <c r="F896" s="5">
        <v>-0.300106482375186</v>
      </c>
      <c r="G896" s="5">
        <v>8.5773380360108606E-2</v>
      </c>
      <c r="H896" s="4">
        <v>1.8477036164797299E-3</v>
      </c>
      <c r="I896" s="4">
        <v>42</v>
      </c>
      <c r="J896" s="5">
        <v>0.99998936156866203</v>
      </c>
      <c r="K896" s="5">
        <v>1.674879297141</v>
      </c>
      <c r="N896" s="5"/>
    </row>
    <row r="897" spans="1:14" x14ac:dyDescent="0.2">
      <c r="A897" s="3">
        <v>894</v>
      </c>
      <c r="B897" s="4">
        <v>6</v>
      </c>
      <c r="C897" s="4">
        <v>32038177</v>
      </c>
      <c r="D897" s="4" t="s">
        <v>1577</v>
      </c>
      <c r="E897" s="4" t="s">
        <v>1578</v>
      </c>
      <c r="F897" s="5">
        <v>0.37415601542044402</v>
      </c>
      <c r="G897" s="5">
        <v>0.106946351908158</v>
      </c>
      <c r="H897" s="4">
        <v>1.84903294318927E-3</v>
      </c>
      <c r="I897" s="4">
        <v>42</v>
      </c>
      <c r="J897" s="5">
        <v>0.99998936156866203</v>
      </c>
      <c r="K897" s="5">
        <v>2.0809810109381401</v>
      </c>
      <c r="N897" s="5"/>
    </row>
    <row r="898" spans="1:14" x14ac:dyDescent="0.2">
      <c r="A898" s="3">
        <v>895</v>
      </c>
      <c r="B898" s="4">
        <v>6</v>
      </c>
      <c r="C898" s="4">
        <v>126307478</v>
      </c>
      <c r="D898" s="4" t="s">
        <v>1579</v>
      </c>
      <c r="E898" s="4" t="s">
        <v>1580</v>
      </c>
      <c r="F898" s="5">
        <v>-0.297242936298938</v>
      </c>
      <c r="G898" s="5">
        <v>8.4969964819617494E-2</v>
      </c>
      <c r="H898" s="4">
        <v>1.8505311884155901E-3</v>
      </c>
      <c r="I898" s="4">
        <v>42</v>
      </c>
      <c r="J898" s="5">
        <v>0.99998936156866203</v>
      </c>
      <c r="K898" s="5">
        <v>-3.8638075093164201</v>
      </c>
      <c r="N898" s="5"/>
    </row>
    <row r="899" spans="1:14" x14ac:dyDescent="0.2">
      <c r="A899" s="3">
        <v>896</v>
      </c>
      <c r="B899" s="4">
        <v>9</v>
      </c>
      <c r="C899" s="4">
        <v>100939115</v>
      </c>
      <c r="D899" s="4" t="s">
        <v>1581</v>
      </c>
      <c r="E899" s="4" t="s">
        <v>1582</v>
      </c>
      <c r="F899" s="5">
        <v>-0.33346461676752598</v>
      </c>
      <c r="G899" s="5">
        <v>9.5344670636300102E-2</v>
      </c>
      <c r="H899" s="4">
        <v>1.85395405671158E-3</v>
      </c>
      <c r="I899" s="4">
        <v>42</v>
      </c>
      <c r="J899" s="5">
        <v>0.99998936156866203</v>
      </c>
      <c r="K899" s="5">
        <v>2.5640402371049098</v>
      </c>
      <c r="N899" s="5"/>
    </row>
    <row r="900" spans="1:14" x14ac:dyDescent="0.2">
      <c r="A900" s="3">
        <v>897</v>
      </c>
      <c r="B900" s="4">
        <v>1</v>
      </c>
      <c r="C900" s="4">
        <v>214776286</v>
      </c>
      <c r="D900" s="4" t="s">
        <v>1583</v>
      </c>
      <c r="E900" s="4" t="s">
        <v>1584</v>
      </c>
      <c r="F900" s="5">
        <v>-5.0382600617300799</v>
      </c>
      <c r="G900" s="5">
        <v>1.4405747491559999</v>
      </c>
      <c r="H900" s="4">
        <v>1.8542699080124E-3</v>
      </c>
      <c r="I900" s="4">
        <v>42</v>
      </c>
      <c r="J900" s="5">
        <v>0.99998936156866203</v>
      </c>
      <c r="K900" s="5">
        <v>-8.4963999904403398</v>
      </c>
      <c r="N900" s="5"/>
    </row>
    <row r="901" spans="1:14" x14ac:dyDescent="0.2">
      <c r="A901" s="3">
        <v>898</v>
      </c>
      <c r="B901" s="4">
        <v>9</v>
      </c>
      <c r="C901" s="4">
        <v>137266722</v>
      </c>
      <c r="D901" s="4" t="s">
        <v>1585</v>
      </c>
      <c r="E901" s="4" t="s">
        <v>1586</v>
      </c>
      <c r="F901" s="5">
        <v>-0.18045367880317301</v>
      </c>
      <c r="G901" s="5">
        <v>5.1597095526863798E-2</v>
      </c>
      <c r="H901" s="4">
        <v>1.8544286419959601E-3</v>
      </c>
      <c r="I901" s="4">
        <v>42</v>
      </c>
      <c r="J901" s="5">
        <v>0.99998936156866203</v>
      </c>
      <c r="K901" s="5">
        <v>0.48898960956174398</v>
      </c>
      <c r="N901" s="5"/>
    </row>
    <row r="902" spans="1:14" x14ac:dyDescent="0.2">
      <c r="A902" s="3">
        <v>899</v>
      </c>
      <c r="B902" s="4">
        <v>8</v>
      </c>
      <c r="C902" s="4">
        <v>66556075</v>
      </c>
      <c r="D902" s="4" t="s">
        <v>1587</v>
      </c>
      <c r="E902" s="4" t="s">
        <v>1588</v>
      </c>
      <c r="F902" s="5">
        <v>-0.897800604857665</v>
      </c>
      <c r="G902" s="5">
        <v>0.25678708251742199</v>
      </c>
      <c r="H902" s="4">
        <v>1.85937479985172E-3</v>
      </c>
      <c r="I902" s="4">
        <v>42</v>
      </c>
      <c r="J902" s="5">
        <v>0.99998936156866203</v>
      </c>
      <c r="K902" s="5">
        <v>-4.0272587157769797</v>
      </c>
      <c r="N902" s="5"/>
    </row>
    <row r="903" spans="1:14" x14ac:dyDescent="0.2">
      <c r="A903" s="3">
        <v>900</v>
      </c>
      <c r="B903" s="4">
        <v>11</v>
      </c>
      <c r="C903" s="4">
        <v>68607069</v>
      </c>
      <c r="D903" s="4" t="s">
        <v>1589</v>
      </c>
      <c r="E903" s="4" t="s">
        <v>1590</v>
      </c>
      <c r="F903" s="5">
        <v>-0.24271791653827801</v>
      </c>
      <c r="G903" s="5">
        <v>6.9436576651943999E-2</v>
      </c>
      <c r="H903" s="4">
        <v>1.86282721639965E-3</v>
      </c>
      <c r="I903" s="4">
        <v>42</v>
      </c>
      <c r="J903" s="5">
        <v>0.99998936156866203</v>
      </c>
      <c r="K903" s="5">
        <v>-3.3202151965448699</v>
      </c>
      <c r="N903" s="5"/>
    </row>
    <row r="904" spans="1:14" x14ac:dyDescent="0.2">
      <c r="A904" s="3">
        <v>901</v>
      </c>
      <c r="B904" s="4">
        <v>10</v>
      </c>
      <c r="C904" s="4">
        <v>134321589</v>
      </c>
      <c r="D904" s="4" t="s">
        <v>1591</v>
      </c>
      <c r="E904" s="4"/>
      <c r="F904" s="5">
        <v>-0.42063263635788101</v>
      </c>
      <c r="G904" s="5">
        <v>0.120360485378233</v>
      </c>
      <c r="H904" s="4">
        <v>1.86633388838556E-3</v>
      </c>
      <c r="I904" s="4">
        <v>42</v>
      </c>
      <c r="J904" s="5">
        <v>0.99998936156866203</v>
      </c>
      <c r="K904" s="5">
        <v>2.5244313562089502</v>
      </c>
      <c r="N904" s="5"/>
    </row>
    <row r="905" spans="1:14" x14ac:dyDescent="0.2">
      <c r="A905" s="3">
        <v>902</v>
      </c>
      <c r="B905" s="4">
        <v>6</v>
      </c>
      <c r="C905" s="4">
        <v>31997979</v>
      </c>
      <c r="D905" s="4" t="s">
        <v>1592</v>
      </c>
      <c r="E905" s="4" t="s">
        <v>1593</v>
      </c>
      <c r="F905" s="5">
        <v>-0.19326858922434401</v>
      </c>
      <c r="G905" s="5">
        <v>5.5307480285437499E-2</v>
      </c>
      <c r="H905" s="4">
        <v>1.86788058414682E-3</v>
      </c>
      <c r="I905" s="4">
        <v>42</v>
      </c>
      <c r="J905" s="5">
        <v>0.99998936156866203</v>
      </c>
      <c r="K905" s="5">
        <v>2.5366543753578901</v>
      </c>
      <c r="N905" s="5"/>
    </row>
    <row r="906" spans="1:14" x14ac:dyDescent="0.2">
      <c r="A906" s="3">
        <v>903</v>
      </c>
      <c r="B906" s="4">
        <v>15</v>
      </c>
      <c r="C906" s="4">
        <v>68840772</v>
      </c>
      <c r="D906" s="4" t="s">
        <v>1594</v>
      </c>
      <c r="E906" s="4" t="s">
        <v>1595</v>
      </c>
      <c r="F906" s="5">
        <v>0.48492680237339902</v>
      </c>
      <c r="G906" s="5">
        <v>0.13877430947074801</v>
      </c>
      <c r="H906" s="4">
        <v>1.8682630284020799E-3</v>
      </c>
      <c r="I906" s="4">
        <v>42</v>
      </c>
      <c r="J906" s="5">
        <v>0.99998936156866203</v>
      </c>
      <c r="K906" s="5">
        <v>3.49872705529752</v>
      </c>
      <c r="N906" s="5"/>
    </row>
    <row r="907" spans="1:14" x14ac:dyDescent="0.2">
      <c r="A907" s="3">
        <v>904</v>
      </c>
      <c r="B907" s="4">
        <v>12</v>
      </c>
      <c r="C907" s="4">
        <v>132166485</v>
      </c>
      <c r="D907" s="4" t="s">
        <v>1596</v>
      </c>
      <c r="E907" s="4"/>
      <c r="F907" s="5">
        <v>0.65232716065406104</v>
      </c>
      <c r="G907" s="5">
        <v>0.18671734583456201</v>
      </c>
      <c r="H907" s="4">
        <v>1.8714739203857401E-3</v>
      </c>
      <c r="I907" s="4">
        <v>42</v>
      </c>
      <c r="J907" s="5">
        <v>0.99998936156866203</v>
      </c>
      <c r="K907" s="5">
        <v>1.4846123982584201</v>
      </c>
      <c r="N907" s="5"/>
    </row>
    <row r="908" spans="1:14" x14ac:dyDescent="0.2">
      <c r="A908" s="3">
        <v>905</v>
      </c>
      <c r="B908" s="4">
        <v>20</v>
      </c>
      <c r="C908" s="4">
        <v>3740461</v>
      </c>
      <c r="D908" s="4" t="s">
        <v>1597</v>
      </c>
      <c r="E908" s="4" t="s">
        <v>1598</v>
      </c>
      <c r="F908" s="5">
        <v>-0.439121703886036</v>
      </c>
      <c r="G908" s="5">
        <v>0.125693306193117</v>
      </c>
      <c r="H908" s="4">
        <v>1.8717733542994901E-3</v>
      </c>
      <c r="I908" s="4">
        <v>42</v>
      </c>
      <c r="J908" s="5">
        <v>0.99998936156866203</v>
      </c>
      <c r="K908" s="5">
        <v>0.90031027173334099</v>
      </c>
      <c r="N908" s="5"/>
    </row>
    <row r="909" spans="1:14" x14ac:dyDescent="0.2">
      <c r="A909" s="3">
        <v>906</v>
      </c>
      <c r="B909" s="4">
        <v>17</v>
      </c>
      <c r="C909" s="4">
        <v>40463425</v>
      </c>
      <c r="D909" s="4" t="s">
        <v>1599</v>
      </c>
      <c r="E909" s="4" t="s">
        <v>1600</v>
      </c>
      <c r="F909" s="5">
        <v>-0.40029222144651</v>
      </c>
      <c r="G909" s="5">
        <v>0.11465810976713101</v>
      </c>
      <c r="H909" s="4">
        <v>1.8829856246085699E-3</v>
      </c>
      <c r="I909" s="4">
        <v>42</v>
      </c>
      <c r="J909" s="5">
        <v>0.99998936156866203</v>
      </c>
      <c r="K909" s="5">
        <v>0.555454203086444</v>
      </c>
      <c r="N909" s="5"/>
    </row>
    <row r="910" spans="1:14" x14ac:dyDescent="0.2">
      <c r="A910" s="3">
        <v>907</v>
      </c>
      <c r="B910" s="4">
        <v>19</v>
      </c>
      <c r="C910" s="4">
        <v>22018958</v>
      </c>
      <c r="D910" s="4" t="s">
        <v>1601</v>
      </c>
      <c r="E910" s="4" t="s">
        <v>1602</v>
      </c>
      <c r="F910" s="5">
        <v>-0.37836378684917998</v>
      </c>
      <c r="G910" s="5">
        <v>0.108387847437084</v>
      </c>
      <c r="H910" s="4">
        <v>1.88461041704875E-3</v>
      </c>
      <c r="I910" s="4">
        <v>42</v>
      </c>
      <c r="J910" s="5">
        <v>0.99998936156866203</v>
      </c>
      <c r="K910" s="5">
        <v>-4.0605598082762002</v>
      </c>
      <c r="N910" s="5"/>
    </row>
    <row r="911" spans="1:14" x14ac:dyDescent="0.2">
      <c r="A911" s="3">
        <v>908</v>
      </c>
      <c r="B911" s="4">
        <v>14</v>
      </c>
      <c r="C911" s="4">
        <v>88627084</v>
      </c>
      <c r="D911" s="4" t="s">
        <v>1603</v>
      </c>
      <c r="E911" s="4"/>
      <c r="F911" s="5">
        <v>-0.22604644083469899</v>
      </c>
      <c r="G911" s="5">
        <v>6.4764579946965606E-2</v>
      </c>
      <c r="H911" s="4">
        <v>1.8871904785400899E-3</v>
      </c>
      <c r="I911" s="4">
        <v>42</v>
      </c>
      <c r="J911" s="5">
        <v>0.99998936156866203</v>
      </c>
      <c r="K911" s="5">
        <v>1.9633436055356399</v>
      </c>
      <c r="N911" s="5"/>
    </row>
    <row r="912" spans="1:14" x14ac:dyDescent="0.2">
      <c r="A912" s="3">
        <v>909</v>
      </c>
      <c r="B912" s="4">
        <v>13</v>
      </c>
      <c r="C912" s="4">
        <v>113298782</v>
      </c>
      <c r="D912" s="4" t="s">
        <v>1604</v>
      </c>
      <c r="E912" s="4"/>
      <c r="F912" s="5">
        <v>0.257427812099423</v>
      </c>
      <c r="G912" s="5">
        <v>7.37593321380412E-2</v>
      </c>
      <c r="H912" s="4">
        <v>1.88800165065834E-3</v>
      </c>
      <c r="I912" s="4">
        <v>42</v>
      </c>
      <c r="J912" s="5">
        <v>0.99998936156866203</v>
      </c>
      <c r="K912" s="5">
        <v>3.21959494068187</v>
      </c>
      <c r="N912" s="5"/>
    </row>
    <row r="913" spans="1:14" x14ac:dyDescent="0.2">
      <c r="A913" s="3">
        <v>910</v>
      </c>
      <c r="B913" s="4">
        <v>5</v>
      </c>
      <c r="C913" s="4">
        <v>497397</v>
      </c>
      <c r="D913" s="4" t="s">
        <v>1605</v>
      </c>
      <c r="E913" s="4" t="s">
        <v>645</v>
      </c>
      <c r="F913" s="5">
        <v>0.53038732403212796</v>
      </c>
      <c r="G913" s="5">
        <v>0.151989446319861</v>
      </c>
      <c r="H913" s="4">
        <v>1.8902077613347701E-3</v>
      </c>
      <c r="I913" s="4">
        <v>42</v>
      </c>
      <c r="J913" s="5">
        <v>0.99998936156866203</v>
      </c>
      <c r="K913" s="5">
        <v>2.5455344281138301</v>
      </c>
      <c r="N913" s="5"/>
    </row>
    <row r="914" spans="1:14" x14ac:dyDescent="0.2">
      <c r="A914" s="3">
        <v>911</v>
      </c>
      <c r="B914" s="4">
        <v>17</v>
      </c>
      <c r="C914" s="4">
        <v>79373017</v>
      </c>
      <c r="D914" s="4" t="s">
        <v>1606</v>
      </c>
      <c r="E914" s="4" t="s">
        <v>1607</v>
      </c>
      <c r="F914" s="5">
        <v>-0.33919264239064301</v>
      </c>
      <c r="G914" s="5">
        <v>9.7214276596707602E-2</v>
      </c>
      <c r="H914" s="4">
        <v>1.8925868046911799E-3</v>
      </c>
      <c r="I914" s="4">
        <v>42</v>
      </c>
      <c r="J914" s="5">
        <v>0.99998936156866203</v>
      </c>
      <c r="K914" s="5">
        <v>-3.2323554524877798</v>
      </c>
      <c r="N914" s="5"/>
    </row>
    <row r="915" spans="1:14" x14ac:dyDescent="0.2">
      <c r="A915" s="3">
        <v>912</v>
      </c>
      <c r="B915" s="4">
        <v>14</v>
      </c>
      <c r="C915" s="4">
        <v>105837481</v>
      </c>
      <c r="D915" s="4" t="s">
        <v>1608</v>
      </c>
      <c r="E915" s="4" t="s">
        <v>1609</v>
      </c>
      <c r="F915" s="5">
        <v>0.24908989183837801</v>
      </c>
      <c r="G915" s="5">
        <v>7.1395265116882003E-2</v>
      </c>
      <c r="H915" s="4">
        <v>1.89370270009806E-3</v>
      </c>
      <c r="I915" s="4">
        <v>42</v>
      </c>
      <c r="J915" s="5">
        <v>0.99998936156866203</v>
      </c>
      <c r="K915" s="5">
        <v>-0.15789212162386701</v>
      </c>
      <c r="N915" s="5"/>
    </row>
    <row r="916" spans="1:14" x14ac:dyDescent="0.2">
      <c r="A916" s="3">
        <v>913</v>
      </c>
      <c r="B916" s="4">
        <v>3</v>
      </c>
      <c r="C916" s="4">
        <v>14307176</v>
      </c>
      <c r="D916" s="4" t="s">
        <v>1610</v>
      </c>
      <c r="E916" s="4"/>
      <c r="F916" s="5">
        <v>0.255137007271108</v>
      </c>
      <c r="G916" s="5">
        <v>7.3130253556831101E-2</v>
      </c>
      <c r="H916" s="4">
        <v>1.89409066314441E-3</v>
      </c>
      <c r="I916" s="4">
        <v>42</v>
      </c>
      <c r="J916" s="5">
        <v>0.99998936156866203</v>
      </c>
      <c r="K916" s="5">
        <v>1.37428900509014</v>
      </c>
      <c r="N916" s="5"/>
    </row>
    <row r="917" spans="1:14" x14ac:dyDescent="0.2">
      <c r="A917" s="3">
        <v>914</v>
      </c>
      <c r="B917" s="4">
        <v>14</v>
      </c>
      <c r="C917" s="4">
        <v>21555756</v>
      </c>
      <c r="D917" s="4" t="s">
        <v>1611</v>
      </c>
      <c r="E917" s="4" t="s">
        <v>1612</v>
      </c>
      <c r="F917" s="5">
        <v>-0.53192507598042504</v>
      </c>
      <c r="G917" s="5">
        <v>0.152484613683839</v>
      </c>
      <c r="H917" s="4">
        <v>1.8960450213249499E-3</v>
      </c>
      <c r="I917" s="4">
        <v>42</v>
      </c>
      <c r="J917" s="5">
        <v>0.99998936156866203</v>
      </c>
      <c r="K917" s="5">
        <v>-4.5602432307050202</v>
      </c>
      <c r="N917" s="5"/>
    </row>
    <row r="918" spans="1:14" x14ac:dyDescent="0.2">
      <c r="A918" s="3">
        <v>915</v>
      </c>
      <c r="B918" s="4">
        <v>11</v>
      </c>
      <c r="C918" s="4">
        <v>69353910</v>
      </c>
      <c r="D918" s="4" t="s">
        <v>1613</v>
      </c>
      <c r="E918" s="4"/>
      <c r="F918" s="5">
        <v>-0.224474312774393</v>
      </c>
      <c r="G918" s="5">
        <v>6.4368461197505E-2</v>
      </c>
      <c r="H918" s="4">
        <v>1.90097900292653E-3</v>
      </c>
      <c r="I918" s="4">
        <v>42</v>
      </c>
      <c r="J918" s="5">
        <v>0.99998936156866203</v>
      </c>
      <c r="K918" s="5">
        <v>0.531539309228241</v>
      </c>
      <c r="N918" s="5"/>
    </row>
    <row r="919" spans="1:14" x14ac:dyDescent="0.2">
      <c r="A919" s="3">
        <v>916</v>
      </c>
      <c r="B919" s="4">
        <v>18</v>
      </c>
      <c r="C919" s="4">
        <v>59415319</v>
      </c>
      <c r="D919" s="4" t="s">
        <v>1614</v>
      </c>
      <c r="E919" s="4" t="s">
        <v>1615</v>
      </c>
      <c r="F919" s="5">
        <v>-0.378133210684582</v>
      </c>
      <c r="G919" s="5">
        <v>0.108449667552003</v>
      </c>
      <c r="H919" s="4">
        <v>1.9038833465576501E-3</v>
      </c>
      <c r="I919" s="4">
        <v>42</v>
      </c>
      <c r="J919" s="5">
        <v>0.99998936156866203</v>
      </c>
      <c r="K919" s="5">
        <v>2.58564603228045</v>
      </c>
      <c r="N919" s="5"/>
    </row>
    <row r="920" spans="1:14" x14ac:dyDescent="0.2">
      <c r="A920" s="3">
        <v>917</v>
      </c>
      <c r="B920" s="4">
        <v>15</v>
      </c>
      <c r="C920" s="4">
        <v>52197916</v>
      </c>
      <c r="D920" s="4" t="s">
        <v>1616</v>
      </c>
      <c r="E920" s="4" t="s">
        <v>1617</v>
      </c>
      <c r="F920" s="5">
        <v>0.41771040122661401</v>
      </c>
      <c r="G920" s="5">
        <v>0.119811658860904</v>
      </c>
      <c r="H920" s="4">
        <v>1.90540974701278E-3</v>
      </c>
      <c r="I920" s="4">
        <v>42</v>
      </c>
      <c r="J920" s="5">
        <v>0.99998936156866203</v>
      </c>
      <c r="K920" s="5">
        <v>3.6566290656008902</v>
      </c>
      <c r="N920" s="5"/>
    </row>
    <row r="921" spans="1:14" x14ac:dyDescent="0.2">
      <c r="A921" s="3">
        <v>918</v>
      </c>
      <c r="B921" s="4">
        <v>3</v>
      </c>
      <c r="C921" s="4">
        <v>147107109</v>
      </c>
      <c r="D921" s="4" t="s">
        <v>1618</v>
      </c>
      <c r="E921" s="4" t="s">
        <v>1619</v>
      </c>
      <c r="F921" s="5">
        <v>-0.203120023296126</v>
      </c>
      <c r="G921" s="5">
        <v>5.8263287938563599E-2</v>
      </c>
      <c r="H921" s="4">
        <v>1.9061077447735501E-3</v>
      </c>
      <c r="I921" s="4">
        <v>42</v>
      </c>
      <c r="J921" s="5">
        <v>0.99998936156866203</v>
      </c>
      <c r="K921" s="5">
        <v>0.47633963655168599</v>
      </c>
      <c r="N921" s="5"/>
    </row>
    <row r="922" spans="1:14" x14ac:dyDescent="0.2">
      <c r="A922" s="3">
        <v>919</v>
      </c>
      <c r="B922" s="4">
        <v>22</v>
      </c>
      <c r="C922" s="4">
        <v>34413322</v>
      </c>
      <c r="D922" s="4" t="s">
        <v>1620</v>
      </c>
      <c r="E922" s="4"/>
      <c r="F922" s="5">
        <v>-0.44463170221100201</v>
      </c>
      <c r="G922" s="5">
        <v>0.127556507603446</v>
      </c>
      <c r="H922" s="4">
        <v>1.90837582981211E-3</v>
      </c>
      <c r="I922" s="4">
        <v>42</v>
      </c>
      <c r="J922" s="5">
        <v>0.99998936156866203</v>
      </c>
      <c r="K922" s="5">
        <v>-0.66210336972158701</v>
      </c>
      <c r="N922" s="5"/>
    </row>
    <row r="923" spans="1:14" x14ac:dyDescent="0.2">
      <c r="A923" s="3">
        <v>920</v>
      </c>
      <c r="B923" s="4">
        <v>3</v>
      </c>
      <c r="C923" s="4">
        <v>46923503</v>
      </c>
      <c r="D923" s="4" t="s">
        <v>1621</v>
      </c>
      <c r="E923" s="4" t="s">
        <v>1622</v>
      </c>
      <c r="F923" s="5">
        <v>0.221860141453492</v>
      </c>
      <c r="G923" s="5">
        <v>6.3650120344006494E-2</v>
      </c>
      <c r="H923" s="4">
        <v>1.90904780653264E-3</v>
      </c>
      <c r="I923" s="4">
        <v>42</v>
      </c>
      <c r="J923" s="5">
        <v>0.99998936156866203</v>
      </c>
      <c r="K923" s="5">
        <v>-3.2708646862875801</v>
      </c>
      <c r="N923" s="5"/>
    </row>
    <row r="924" spans="1:14" x14ac:dyDescent="0.2">
      <c r="A924" s="3">
        <v>921</v>
      </c>
      <c r="B924" s="4">
        <v>11</v>
      </c>
      <c r="C924" s="4">
        <v>128695541</v>
      </c>
      <c r="D924" s="4" t="s">
        <v>1623</v>
      </c>
      <c r="E924" s="4"/>
      <c r="F924" s="5">
        <v>0.50183077860459702</v>
      </c>
      <c r="G924" s="5">
        <v>0.14397500480005801</v>
      </c>
      <c r="H924" s="4">
        <v>1.9094213600265599E-3</v>
      </c>
      <c r="I924" s="4">
        <v>42</v>
      </c>
      <c r="J924" s="5">
        <v>0.99998936156866203</v>
      </c>
      <c r="K924" s="5">
        <v>2.38765606061712</v>
      </c>
      <c r="N924" s="5"/>
    </row>
    <row r="925" spans="1:14" x14ac:dyDescent="0.2">
      <c r="A925" s="3">
        <v>922</v>
      </c>
      <c r="B925" s="4">
        <v>14</v>
      </c>
      <c r="C925" s="4">
        <v>32474740</v>
      </c>
      <c r="D925" s="4" t="s">
        <v>1624</v>
      </c>
      <c r="E925" s="4"/>
      <c r="F925" s="5">
        <v>0.381696977669226</v>
      </c>
      <c r="G925" s="5">
        <v>0.10950934766742</v>
      </c>
      <c r="H925" s="4">
        <v>1.9095222327374E-3</v>
      </c>
      <c r="I925" s="4">
        <v>42</v>
      </c>
      <c r="J925" s="5">
        <v>0.99998936156866203</v>
      </c>
      <c r="K925" s="5">
        <v>2.3411083121194598</v>
      </c>
      <c r="N925" s="5"/>
    </row>
    <row r="926" spans="1:14" x14ac:dyDescent="0.2">
      <c r="A926" s="3">
        <v>923</v>
      </c>
      <c r="B926" s="4">
        <v>8</v>
      </c>
      <c r="C926" s="4">
        <v>30585635</v>
      </c>
      <c r="D926" s="4" t="s">
        <v>1625</v>
      </c>
      <c r="E926" s="4" t="s">
        <v>1626</v>
      </c>
      <c r="F926" s="5">
        <v>-0.56228377252179995</v>
      </c>
      <c r="G926" s="5">
        <v>0.161320197856827</v>
      </c>
      <c r="H926" s="4">
        <v>1.9095497018049401E-3</v>
      </c>
      <c r="I926" s="4">
        <v>42</v>
      </c>
      <c r="J926" s="5">
        <v>0.99998936156866203</v>
      </c>
      <c r="K926" s="5">
        <v>-6.2310017170144896</v>
      </c>
      <c r="N926" s="5"/>
    </row>
    <row r="927" spans="1:14" x14ac:dyDescent="0.2">
      <c r="A927" s="3">
        <v>924</v>
      </c>
      <c r="B927" s="4">
        <v>22</v>
      </c>
      <c r="C927" s="4">
        <v>44287958</v>
      </c>
      <c r="D927" s="4" t="s">
        <v>1627</v>
      </c>
      <c r="E927" s="4" t="s">
        <v>1628</v>
      </c>
      <c r="F927" s="5">
        <v>-0.35986037396691201</v>
      </c>
      <c r="G927" s="5">
        <v>0.103258757947296</v>
      </c>
      <c r="H927" s="4">
        <v>1.91181106819166E-3</v>
      </c>
      <c r="I927" s="4">
        <v>42</v>
      </c>
      <c r="J927" s="5">
        <v>0.99998936156866203</v>
      </c>
      <c r="K927" s="5">
        <v>-3.3215343395571399</v>
      </c>
      <c r="N927" s="5"/>
    </row>
    <row r="928" spans="1:14" x14ac:dyDescent="0.2">
      <c r="A928" s="3">
        <v>925</v>
      </c>
      <c r="B928" s="4">
        <v>13</v>
      </c>
      <c r="C928" s="4">
        <v>47367992</v>
      </c>
      <c r="D928" s="4" t="s">
        <v>1629</v>
      </c>
      <c r="E928" s="4" t="s">
        <v>1630</v>
      </c>
      <c r="F928" s="5">
        <v>0.33871520901618901</v>
      </c>
      <c r="G928" s="5">
        <v>9.7196600633215099E-2</v>
      </c>
      <c r="H928" s="4">
        <v>1.9127025622055201E-3</v>
      </c>
      <c r="I928" s="4">
        <v>42</v>
      </c>
      <c r="J928" s="5">
        <v>0.99998936156866203</v>
      </c>
      <c r="K928" s="5">
        <v>3.2145306140843601</v>
      </c>
      <c r="N928" s="5"/>
    </row>
    <row r="929" spans="1:14" x14ac:dyDescent="0.2">
      <c r="A929" s="3">
        <v>926</v>
      </c>
      <c r="B929" s="4">
        <v>12</v>
      </c>
      <c r="C929" s="4">
        <v>109159381</v>
      </c>
      <c r="D929" s="4" t="s">
        <v>1631</v>
      </c>
      <c r="E929" s="4"/>
      <c r="F929" s="5">
        <v>-0.40726991862191902</v>
      </c>
      <c r="G929" s="5">
        <v>0.116873164324847</v>
      </c>
      <c r="H929" s="4">
        <v>1.91331295752849E-3</v>
      </c>
      <c r="I929" s="4">
        <v>42</v>
      </c>
      <c r="J929" s="5">
        <v>0.99998936156866203</v>
      </c>
      <c r="K929" s="5">
        <v>3.3167782945408799</v>
      </c>
      <c r="N929" s="5"/>
    </row>
    <row r="930" spans="1:14" x14ac:dyDescent="0.2">
      <c r="A930" s="3">
        <v>927</v>
      </c>
      <c r="B930" s="4">
        <v>1</v>
      </c>
      <c r="C930" s="4">
        <v>988623</v>
      </c>
      <c r="D930" s="4" t="s">
        <v>1632</v>
      </c>
      <c r="E930" s="4" t="s">
        <v>1633</v>
      </c>
      <c r="F930" s="5">
        <v>-0.34731673481082198</v>
      </c>
      <c r="G930" s="5">
        <v>9.9685757336985398E-2</v>
      </c>
      <c r="H930" s="4">
        <v>1.9161578035737201E-3</v>
      </c>
      <c r="I930" s="4">
        <v>42</v>
      </c>
      <c r="J930" s="5">
        <v>0.99998936156866203</v>
      </c>
      <c r="K930" s="5">
        <v>0.57882977516645495</v>
      </c>
      <c r="N930" s="5"/>
    </row>
    <row r="931" spans="1:14" x14ac:dyDescent="0.2">
      <c r="A931" s="3">
        <v>928</v>
      </c>
      <c r="B931" s="4">
        <v>1</v>
      </c>
      <c r="C931" s="4">
        <v>18865483</v>
      </c>
      <c r="D931" s="4" t="s">
        <v>1634</v>
      </c>
      <c r="E931" s="4"/>
      <c r="F931" s="5">
        <v>-0.29139385989022198</v>
      </c>
      <c r="G931" s="5">
        <v>8.3649813685482105E-2</v>
      </c>
      <c r="H931" s="4">
        <v>1.91909164764374E-3</v>
      </c>
      <c r="I931" s="4">
        <v>42</v>
      </c>
      <c r="J931" s="5">
        <v>0.99998936156866203</v>
      </c>
      <c r="K931" s="5">
        <v>1.15356238502893</v>
      </c>
      <c r="N931" s="5"/>
    </row>
    <row r="932" spans="1:14" x14ac:dyDescent="0.2">
      <c r="A932" s="3">
        <v>929</v>
      </c>
      <c r="B932" s="4">
        <v>7</v>
      </c>
      <c r="C932" s="4">
        <v>2140231</v>
      </c>
      <c r="D932" s="4" t="s">
        <v>1635</v>
      </c>
      <c r="E932" s="4" t="s">
        <v>1636</v>
      </c>
      <c r="F932" s="5">
        <v>-0.55663730574435299</v>
      </c>
      <c r="G932" s="5">
        <v>0.15980217395778501</v>
      </c>
      <c r="H932" s="4">
        <v>1.9200729640142401E-3</v>
      </c>
      <c r="I932" s="4">
        <v>42</v>
      </c>
      <c r="J932" s="5">
        <v>0.99998936156866203</v>
      </c>
      <c r="K932" s="5">
        <v>1.90580092938976</v>
      </c>
      <c r="N932" s="5"/>
    </row>
    <row r="933" spans="1:14" x14ac:dyDescent="0.2">
      <c r="A933" s="3">
        <v>930</v>
      </c>
      <c r="B933" s="4">
        <v>5</v>
      </c>
      <c r="C933" s="4">
        <v>114962234</v>
      </c>
      <c r="D933" s="4" t="s">
        <v>1637</v>
      </c>
      <c r="E933" s="4" t="s">
        <v>1638</v>
      </c>
      <c r="F933" s="5">
        <v>-0.25065717685964001</v>
      </c>
      <c r="G933" s="5">
        <v>7.1962713746427695E-2</v>
      </c>
      <c r="H933" s="4">
        <v>1.9207205571806899E-3</v>
      </c>
      <c r="I933" s="4">
        <v>42</v>
      </c>
      <c r="J933" s="5">
        <v>0.99998936156866203</v>
      </c>
      <c r="K933" s="5">
        <v>-4.4457512605792502</v>
      </c>
      <c r="N933" s="5"/>
    </row>
    <row r="934" spans="1:14" x14ac:dyDescent="0.2">
      <c r="A934" s="3">
        <v>931</v>
      </c>
      <c r="B934" s="4">
        <v>19</v>
      </c>
      <c r="C934" s="4">
        <v>11617191</v>
      </c>
      <c r="D934" s="4" t="s">
        <v>1639</v>
      </c>
      <c r="E934" s="4" t="s">
        <v>1640</v>
      </c>
      <c r="F934" s="5">
        <v>-0.16793757236095699</v>
      </c>
      <c r="G934" s="5">
        <v>4.8220923462734697E-2</v>
      </c>
      <c r="H934" s="4">
        <v>1.92301576152324E-3</v>
      </c>
      <c r="I934" s="4">
        <v>42</v>
      </c>
      <c r="J934" s="5">
        <v>0.99998936156866203</v>
      </c>
      <c r="K934" s="5">
        <v>0.39635995545594299</v>
      </c>
      <c r="N934" s="5"/>
    </row>
    <row r="935" spans="1:14" x14ac:dyDescent="0.2">
      <c r="A935" s="3">
        <v>932</v>
      </c>
      <c r="B935" s="4">
        <v>17</v>
      </c>
      <c r="C935" s="4">
        <v>27920369</v>
      </c>
      <c r="D935" s="4" t="s">
        <v>1641</v>
      </c>
      <c r="E935" s="4" t="s">
        <v>1642</v>
      </c>
      <c r="F935" s="5">
        <v>0.65851904380346704</v>
      </c>
      <c r="G935" s="5">
        <v>0.18909656793796001</v>
      </c>
      <c r="H935" s="4">
        <v>1.92406983410189E-3</v>
      </c>
      <c r="I935" s="4">
        <v>42</v>
      </c>
      <c r="J935" s="5">
        <v>0.99998936156866203</v>
      </c>
      <c r="K935" s="5">
        <v>-6.0119331973055701</v>
      </c>
      <c r="N935" s="5"/>
    </row>
    <row r="936" spans="1:14" x14ac:dyDescent="0.2">
      <c r="A936" s="3">
        <v>933</v>
      </c>
      <c r="B936" s="4">
        <v>3</v>
      </c>
      <c r="C936" s="4">
        <v>129315717</v>
      </c>
      <c r="D936" s="4" t="s">
        <v>1643</v>
      </c>
      <c r="E936" s="4" t="s">
        <v>1644</v>
      </c>
      <c r="F936" s="5">
        <v>0.20429245110621999</v>
      </c>
      <c r="G936" s="5">
        <v>5.86684049200824E-2</v>
      </c>
      <c r="H936" s="4">
        <v>1.9254676461349599E-3</v>
      </c>
      <c r="I936" s="4">
        <v>42</v>
      </c>
      <c r="J936" s="5">
        <v>0.99998936156866203</v>
      </c>
      <c r="K936" s="5">
        <v>-0.67947068264287003</v>
      </c>
      <c r="N936" s="5"/>
    </row>
    <row r="937" spans="1:14" x14ac:dyDescent="0.2">
      <c r="A937" s="3">
        <v>934</v>
      </c>
      <c r="B937" s="4">
        <v>15</v>
      </c>
      <c r="C937" s="4">
        <v>79352412</v>
      </c>
      <c r="D937" s="4" t="s">
        <v>1645</v>
      </c>
      <c r="E937" s="4" t="s">
        <v>1646</v>
      </c>
      <c r="F937" s="5">
        <v>0.33860510514692799</v>
      </c>
      <c r="G937" s="5">
        <v>9.7259258832160606E-2</v>
      </c>
      <c r="H937" s="4">
        <v>1.92873132050367E-3</v>
      </c>
      <c r="I937" s="4">
        <v>42</v>
      </c>
      <c r="J937" s="5">
        <v>0.99998936156866203</v>
      </c>
      <c r="K937" s="5">
        <v>2.8321911385763299</v>
      </c>
      <c r="N937" s="5"/>
    </row>
    <row r="938" spans="1:14" x14ac:dyDescent="0.2">
      <c r="A938" s="3">
        <v>935</v>
      </c>
      <c r="B938" s="4">
        <v>2</v>
      </c>
      <c r="C938" s="4">
        <v>9772068</v>
      </c>
      <c r="D938" s="4" t="s">
        <v>1647</v>
      </c>
      <c r="E938" s="4" t="s">
        <v>1648</v>
      </c>
      <c r="F938" s="5">
        <v>-0.25486718733479102</v>
      </c>
      <c r="G938" s="5">
        <v>7.3207419082676695E-2</v>
      </c>
      <c r="H938" s="4">
        <v>1.9288732842156701E-3</v>
      </c>
      <c r="I938" s="4">
        <v>42</v>
      </c>
      <c r="J938" s="5">
        <v>0.99998936156866203</v>
      </c>
      <c r="K938" s="5">
        <v>2.3566836383710199</v>
      </c>
      <c r="N938" s="5"/>
    </row>
    <row r="939" spans="1:14" x14ac:dyDescent="0.2">
      <c r="A939" s="3">
        <v>936</v>
      </c>
      <c r="B939" s="4">
        <v>2</v>
      </c>
      <c r="C939" s="4">
        <v>55746015</v>
      </c>
      <c r="D939" s="4" t="s">
        <v>1649</v>
      </c>
      <c r="E939" s="4" t="s">
        <v>1650</v>
      </c>
      <c r="F939" s="5">
        <v>0.45227223832784502</v>
      </c>
      <c r="G939" s="5">
        <v>0.12991665320389201</v>
      </c>
      <c r="H939" s="4">
        <v>1.92977983907763E-3</v>
      </c>
      <c r="I939" s="4">
        <v>42</v>
      </c>
      <c r="J939" s="5">
        <v>0.99998936156866203</v>
      </c>
      <c r="K939" s="5">
        <v>-1.1480172134977</v>
      </c>
      <c r="N939" s="5"/>
    </row>
    <row r="940" spans="1:14" x14ac:dyDescent="0.2">
      <c r="A940" s="3">
        <v>937</v>
      </c>
      <c r="B940" s="4">
        <v>16</v>
      </c>
      <c r="C940" s="4">
        <v>81529963</v>
      </c>
      <c r="D940" s="4" t="s">
        <v>1651</v>
      </c>
      <c r="E940" s="4" t="s">
        <v>1652</v>
      </c>
      <c r="F940" s="5">
        <v>-0.282819373891051</v>
      </c>
      <c r="G940" s="5">
        <v>8.1265353951490302E-2</v>
      </c>
      <c r="H940" s="4">
        <v>1.93480692196496E-3</v>
      </c>
      <c r="I940" s="4">
        <v>42</v>
      </c>
      <c r="J940" s="5">
        <v>0.99998936156866203</v>
      </c>
      <c r="K940" s="5">
        <v>1.3177771513343299</v>
      </c>
      <c r="N940" s="5"/>
    </row>
    <row r="941" spans="1:14" x14ac:dyDescent="0.2">
      <c r="A941" s="3">
        <v>938</v>
      </c>
      <c r="B941" s="4">
        <v>11</v>
      </c>
      <c r="C941" s="4">
        <v>122870002</v>
      </c>
      <c r="D941" s="4" t="s">
        <v>1653</v>
      </c>
      <c r="E941" s="4"/>
      <c r="F941" s="5">
        <v>0.29353598089858801</v>
      </c>
      <c r="G941" s="5">
        <v>8.4355830159213205E-2</v>
      </c>
      <c r="H941" s="4">
        <v>1.9370100421338399E-3</v>
      </c>
      <c r="I941" s="4">
        <v>42</v>
      </c>
      <c r="J941" s="5">
        <v>0.99998936156866203</v>
      </c>
      <c r="K941" s="5">
        <v>0.33733910405143902</v>
      </c>
      <c r="N941" s="5"/>
    </row>
    <row r="942" spans="1:14" x14ac:dyDescent="0.2">
      <c r="A942" s="3">
        <v>939</v>
      </c>
      <c r="B942" s="4">
        <v>18</v>
      </c>
      <c r="C942" s="4">
        <v>43678486</v>
      </c>
      <c r="D942" s="4" t="s">
        <v>1654</v>
      </c>
      <c r="E942" s="4" t="s">
        <v>1655</v>
      </c>
      <c r="F942" s="5">
        <v>0.63202612043839701</v>
      </c>
      <c r="G942" s="5">
        <v>0.18175142168401201</v>
      </c>
      <c r="H942" s="4">
        <v>1.94811972813692E-3</v>
      </c>
      <c r="I942" s="4">
        <v>42</v>
      </c>
      <c r="J942" s="5">
        <v>0.99998936156866203</v>
      </c>
      <c r="K942" s="5">
        <v>-4.52411548591743</v>
      </c>
      <c r="N942" s="5"/>
    </row>
    <row r="943" spans="1:14" x14ac:dyDescent="0.2">
      <c r="A943" s="3">
        <v>940</v>
      </c>
      <c r="B943" s="4">
        <v>21</v>
      </c>
      <c r="C943" s="4">
        <v>45913090</v>
      </c>
      <c r="D943" s="4" t="s">
        <v>1656</v>
      </c>
      <c r="E943" s="4"/>
      <c r="F943" s="5">
        <v>-0.209913764188844</v>
      </c>
      <c r="G943" s="5">
        <v>6.03653174054214E-2</v>
      </c>
      <c r="H943" s="4">
        <v>1.94826548504006E-3</v>
      </c>
      <c r="I943" s="4">
        <v>42</v>
      </c>
      <c r="J943" s="5">
        <v>0.99998936156866203</v>
      </c>
      <c r="K943" s="5">
        <v>2.9935506905679401</v>
      </c>
      <c r="N943" s="5"/>
    </row>
    <row r="944" spans="1:14" x14ac:dyDescent="0.2">
      <c r="A944" s="3">
        <v>941</v>
      </c>
      <c r="B944" s="4">
        <v>22</v>
      </c>
      <c r="C944" s="4">
        <v>50596639</v>
      </c>
      <c r="D944" s="4" t="s">
        <v>1657</v>
      </c>
      <c r="E944" s="4" t="s">
        <v>1658</v>
      </c>
      <c r="F944" s="5">
        <v>-0.40902815533748199</v>
      </c>
      <c r="G944" s="5">
        <v>0.117625622527993</v>
      </c>
      <c r="H944" s="4">
        <v>1.9483486958095299E-3</v>
      </c>
      <c r="I944" s="4">
        <v>42</v>
      </c>
      <c r="J944" s="5">
        <v>0.99998936156866203</v>
      </c>
      <c r="K944" s="5">
        <v>1.8455610352026</v>
      </c>
      <c r="N944" s="5"/>
    </row>
    <row r="945" spans="1:14" x14ac:dyDescent="0.2">
      <c r="A945" s="3">
        <v>942</v>
      </c>
      <c r="B945" s="4">
        <v>16</v>
      </c>
      <c r="C945" s="4">
        <v>12638471</v>
      </c>
      <c r="D945" s="4" t="s">
        <v>1659</v>
      </c>
      <c r="E945" s="4" t="s">
        <v>1660</v>
      </c>
      <c r="F945" s="5">
        <v>-0.39812928218313398</v>
      </c>
      <c r="G945" s="5">
        <v>0.114505999709414</v>
      </c>
      <c r="H945" s="4">
        <v>1.9504842450210301E-3</v>
      </c>
      <c r="I945" s="4">
        <v>42</v>
      </c>
      <c r="J945" s="5">
        <v>0.99998936156866203</v>
      </c>
      <c r="K945" s="5">
        <v>3.1044426696454002</v>
      </c>
      <c r="N945" s="5"/>
    </row>
    <row r="946" spans="1:14" x14ac:dyDescent="0.2">
      <c r="A946" s="3">
        <v>943</v>
      </c>
      <c r="B946" s="4">
        <v>6</v>
      </c>
      <c r="C946" s="4">
        <v>30850207</v>
      </c>
      <c r="D946" s="4" t="s">
        <v>1661</v>
      </c>
      <c r="E946" s="4" t="s">
        <v>1662</v>
      </c>
      <c r="F946" s="5">
        <v>0.19913608597323099</v>
      </c>
      <c r="G946" s="5">
        <v>5.7276343983839198E-2</v>
      </c>
      <c r="H946" s="4">
        <v>1.9513021284481599E-3</v>
      </c>
      <c r="I946" s="4">
        <v>42</v>
      </c>
      <c r="J946" s="5">
        <v>0.99998936156866203</v>
      </c>
      <c r="K946" s="5">
        <v>-0.245369203894302</v>
      </c>
      <c r="N946" s="5"/>
    </row>
    <row r="947" spans="1:14" x14ac:dyDescent="0.2">
      <c r="A947" s="3">
        <v>944</v>
      </c>
      <c r="B947" s="4">
        <v>11</v>
      </c>
      <c r="C947" s="4">
        <v>65419955</v>
      </c>
      <c r="D947" s="4" t="s">
        <v>1663</v>
      </c>
      <c r="E947" s="4"/>
      <c r="F947" s="5">
        <v>0.25787930900490103</v>
      </c>
      <c r="G947" s="5">
        <v>7.4200076678417201E-2</v>
      </c>
      <c r="H947" s="4">
        <v>1.9575824091157298E-3</v>
      </c>
      <c r="I947" s="4">
        <v>42</v>
      </c>
      <c r="J947" s="5">
        <v>0.99998936156866203</v>
      </c>
      <c r="K947" s="5">
        <v>-1.42018972403824</v>
      </c>
      <c r="N947" s="5"/>
    </row>
    <row r="948" spans="1:14" x14ac:dyDescent="0.2">
      <c r="A948" s="3">
        <v>945</v>
      </c>
      <c r="B948" s="4">
        <v>8</v>
      </c>
      <c r="C948" s="4">
        <v>11433440</v>
      </c>
      <c r="D948" s="4" t="s">
        <v>1664</v>
      </c>
      <c r="E948" s="4" t="s">
        <v>1665</v>
      </c>
      <c r="F948" s="5">
        <v>0.266194211111003</v>
      </c>
      <c r="G948" s="5">
        <v>7.6594068418775099E-2</v>
      </c>
      <c r="H948" s="4">
        <v>1.9579181133635901E-3</v>
      </c>
      <c r="I948" s="4">
        <v>42</v>
      </c>
      <c r="J948" s="5">
        <v>0.99998936156866203</v>
      </c>
      <c r="K948" s="5">
        <v>2.4337915548203402</v>
      </c>
      <c r="N948" s="5"/>
    </row>
    <row r="949" spans="1:14" x14ac:dyDescent="0.2">
      <c r="A949" s="3">
        <v>946</v>
      </c>
      <c r="B949" s="4">
        <v>16</v>
      </c>
      <c r="C949" s="4">
        <v>22012743</v>
      </c>
      <c r="D949" s="4" t="s">
        <v>1666</v>
      </c>
      <c r="E949" s="4" t="s">
        <v>1667</v>
      </c>
      <c r="F949" s="5">
        <v>0.29406336484144002</v>
      </c>
      <c r="G949" s="5">
        <v>8.4630108849266306E-2</v>
      </c>
      <c r="H949" s="4">
        <v>1.9613046497632199E-3</v>
      </c>
      <c r="I949" s="4">
        <v>42</v>
      </c>
      <c r="J949" s="5">
        <v>0.99998936156866203</v>
      </c>
      <c r="K949" s="5">
        <v>1.4464529965470401</v>
      </c>
      <c r="N949" s="5"/>
    </row>
    <row r="950" spans="1:14" x14ac:dyDescent="0.2">
      <c r="A950" s="3">
        <v>947</v>
      </c>
      <c r="B950" s="4">
        <v>20</v>
      </c>
      <c r="C950" s="4">
        <v>60212348</v>
      </c>
      <c r="D950" s="4" t="s">
        <v>1668</v>
      </c>
      <c r="E950" s="4" t="s">
        <v>1669</v>
      </c>
      <c r="F950" s="5">
        <v>0.40812008049329801</v>
      </c>
      <c r="G950" s="5">
        <v>0.117462511611401</v>
      </c>
      <c r="H950" s="4">
        <v>1.9623645698763998E-3</v>
      </c>
      <c r="I950" s="4">
        <v>42</v>
      </c>
      <c r="J950" s="5">
        <v>0.99998936156866203</v>
      </c>
      <c r="K950" s="5">
        <v>2.4557880090318398</v>
      </c>
      <c r="N950" s="5"/>
    </row>
    <row r="951" spans="1:14" x14ac:dyDescent="0.2">
      <c r="A951" s="3">
        <v>948</v>
      </c>
      <c r="B951" s="4">
        <v>2</v>
      </c>
      <c r="C951" s="4">
        <v>239403239</v>
      </c>
      <c r="D951" s="4" t="s">
        <v>1670</v>
      </c>
      <c r="E951" s="4"/>
      <c r="F951" s="5">
        <v>-0.21612025476935801</v>
      </c>
      <c r="G951" s="5">
        <v>6.2207826987849602E-2</v>
      </c>
      <c r="H951" s="4">
        <v>1.9638478160942398E-3</v>
      </c>
      <c r="I951" s="4">
        <v>42</v>
      </c>
      <c r="J951" s="5">
        <v>0.99998936156866203</v>
      </c>
      <c r="K951" s="5">
        <v>1.1264419725091801</v>
      </c>
      <c r="N951" s="5"/>
    </row>
    <row r="952" spans="1:14" x14ac:dyDescent="0.2">
      <c r="A952" s="3">
        <v>949</v>
      </c>
      <c r="B952" s="4">
        <v>12</v>
      </c>
      <c r="C952" s="4">
        <v>116599557</v>
      </c>
      <c r="D952" s="4" t="s">
        <v>1671</v>
      </c>
      <c r="E952" s="4" t="s">
        <v>1672</v>
      </c>
      <c r="F952" s="5">
        <v>0.387480513372637</v>
      </c>
      <c r="G952" s="5">
        <v>0.111539221753594</v>
      </c>
      <c r="H952" s="4">
        <v>1.9649415686908201E-3</v>
      </c>
      <c r="I952" s="4">
        <v>42</v>
      </c>
      <c r="J952" s="5">
        <v>0.99998936156866203</v>
      </c>
      <c r="K952" s="5">
        <v>2.7725132415648899</v>
      </c>
      <c r="N952" s="5"/>
    </row>
    <row r="953" spans="1:14" x14ac:dyDescent="0.2">
      <c r="A953" s="3">
        <v>950</v>
      </c>
      <c r="B953" s="4">
        <v>5</v>
      </c>
      <c r="C953" s="4">
        <v>57749839</v>
      </c>
      <c r="D953" s="4" t="s">
        <v>1673</v>
      </c>
      <c r="E953" s="4" t="s">
        <v>1674</v>
      </c>
      <c r="F953" s="5">
        <v>0.26121067548812898</v>
      </c>
      <c r="G953" s="5">
        <v>7.5195384859946701E-2</v>
      </c>
      <c r="H953" s="4">
        <v>1.9658159412337299E-3</v>
      </c>
      <c r="I953" s="4">
        <v>42</v>
      </c>
      <c r="J953" s="5">
        <v>0.99998936156866203</v>
      </c>
      <c r="K953" s="5">
        <v>0.494743051716862</v>
      </c>
      <c r="N953" s="5"/>
    </row>
    <row r="954" spans="1:14" x14ac:dyDescent="0.2">
      <c r="A954" s="3">
        <v>951</v>
      </c>
      <c r="B954" s="4">
        <v>21</v>
      </c>
      <c r="C954" s="4">
        <v>45507885</v>
      </c>
      <c r="D954" s="4" t="s">
        <v>1675</v>
      </c>
      <c r="E954" s="4" t="s">
        <v>1676</v>
      </c>
      <c r="F954" s="5">
        <v>0.362175889446543</v>
      </c>
      <c r="G954" s="5">
        <v>0.10427843805996199</v>
      </c>
      <c r="H954" s="4">
        <v>1.9687192771872699E-3</v>
      </c>
      <c r="I954" s="4">
        <v>42</v>
      </c>
      <c r="J954" s="5">
        <v>0.99998936156866203</v>
      </c>
      <c r="K954" s="5">
        <v>1.70203152993881</v>
      </c>
      <c r="N954" s="5"/>
    </row>
    <row r="955" spans="1:14" x14ac:dyDescent="0.2">
      <c r="A955" s="3">
        <v>952</v>
      </c>
      <c r="B955" s="4">
        <v>1</v>
      </c>
      <c r="C955" s="4">
        <v>19764821</v>
      </c>
      <c r="D955" s="4" t="s">
        <v>1677</v>
      </c>
      <c r="E955" s="4" t="s">
        <v>1678</v>
      </c>
      <c r="F955" s="5">
        <v>-0.25807879053674099</v>
      </c>
      <c r="G955" s="5">
        <v>7.4309862720196795E-2</v>
      </c>
      <c r="H955" s="4">
        <v>1.96946445872706E-3</v>
      </c>
      <c r="I955" s="4">
        <v>42</v>
      </c>
      <c r="J955" s="5">
        <v>0.99998936156866203</v>
      </c>
      <c r="K955" s="5">
        <v>1.38600019936581</v>
      </c>
      <c r="N955" s="5"/>
    </row>
    <row r="956" spans="1:14" x14ac:dyDescent="0.2">
      <c r="A956" s="3">
        <v>953</v>
      </c>
      <c r="B956" s="4">
        <v>21</v>
      </c>
      <c r="C956" s="4">
        <v>33758937</v>
      </c>
      <c r="D956" s="4" t="s">
        <v>1679</v>
      </c>
      <c r="E956" s="4" t="s">
        <v>1680</v>
      </c>
      <c r="F956" s="5">
        <v>-0.35753726873993702</v>
      </c>
      <c r="G956" s="5">
        <v>0.10295165870202699</v>
      </c>
      <c r="H956" s="4">
        <v>1.9701602204520901E-3</v>
      </c>
      <c r="I956" s="4">
        <v>42</v>
      </c>
      <c r="J956" s="5">
        <v>0.99998936156866203</v>
      </c>
      <c r="K956" s="5">
        <v>0.94143837127468499</v>
      </c>
      <c r="N956" s="5"/>
    </row>
    <row r="957" spans="1:14" x14ac:dyDescent="0.2">
      <c r="A957" s="3">
        <v>954</v>
      </c>
      <c r="B957" s="4">
        <v>2</v>
      </c>
      <c r="C957" s="4">
        <v>14772312</v>
      </c>
      <c r="D957" s="4" t="s">
        <v>1681</v>
      </c>
      <c r="E957" s="4" t="s">
        <v>1682</v>
      </c>
      <c r="F957" s="5">
        <v>-0.25756712131891402</v>
      </c>
      <c r="G957" s="5">
        <v>7.4170878246034605E-2</v>
      </c>
      <c r="H957" s="4">
        <v>1.9713653649276199E-3</v>
      </c>
      <c r="I957" s="4">
        <v>42</v>
      </c>
      <c r="J957" s="5">
        <v>0.99998936156866203</v>
      </c>
      <c r="K957" s="5">
        <v>-0.67570594904387504</v>
      </c>
      <c r="N957" s="5"/>
    </row>
    <row r="958" spans="1:14" x14ac:dyDescent="0.2">
      <c r="A958" s="3">
        <v>955</v>
      </c>
      <c r="B958" s="4">
        <v>20</v>
      </c>
      <c r="C958" s="4">
        <v>42965753</v>
      </c>
      <c r="D958" s="4" t="s">
        <v>1683</v>
      </c>
      <c r="E958" s="4" t="s">
        <v>1684</v>
      </c>
      <c r="F958" s="5">
        <v>-0.31918215597675198</v>
      </c>
      <c r="G958" s="5">
        <v>9.1929265538923902E-2</v>
      </c>
      <c r="H958" s="4">
        <v>1.97417717387021E-3</v>
      </c>
      <c r="I958" s="4">
        <v>42</v>
      </c>
      <c r="J958" s="5">
        <v>0.99998936156866203</v>
      </c>
      <c r="K958" s="5">
        <v>2.3459186756440999</v>
      </c>
      <c r="N958" s="5"/>
    </row>
    <row r="959" spans="1:14" x14ac:dyDescent="0.2">
      <c r="A959" s="3">
        <v>956</v>
      </c>
      <c r="B959" s="4">
        <v>1</v>
      </c>
      <c r="C959" s="4">
        <v>33286822</v>
      </c>
      <c r="D959" s="4" t="s">
        <v>1685</v>
      </c>
      <c r="E959" s="4" t="s">
        <v>1686</v>
      </c>
      <c r="F959" s="5">
        <v>0.1221251626299</v>
      </c>
      <c r="G959" s="5">
        <v>3.5176715915697702E-2</v>
      </c>
      <c r="H959" s="4">
        <v>1.97553973113993E-3</v>
      </c>
      <c r="I959" s="4">
        <v>42</v>
      </c>
      <c r="J959" s="5">
        <v>0.99998936156866203</v>
      </c>
      <c r="K959" s="5">
        <v>0.47453109715377401</v>
      </c>
      <c r="N959" s="5"/>
    </row>
    <row r="960" spans="1:14" x14ac:dyDescent="0.2">
      <c r="A960" s="3">
        <v>957</v>
      </c>
      <c r="B960" s="4">
        <v>3</v>
      </c>
      <c r="C960" s="4">
        <v>123813596</v>
      </c>
      <c r="D960" s="4" t="s">
        <v>1687</v>
      </c>
      <c r="E960" s="4" t="s">
        <v>1688</v>
      </c>
      <c r="F960" s="5">
        <v>0.32819453437464102</v>
      </c>
      <c r="G960" s="5">
        <v>9.4533830328541804E-2</v>
      </c>
      <c r="H960" s="4">
        <v>1.9757649305459399E-3</v>
      </c>
      <c r="I960" s="4">
        <v>42</v>
      </c>
      <c r="J960" s="5">
        <v>0.99998936156866203</v>
      </c>
      <c r="K960" s="5">
        <v>0.147730823552953</v>
      </c>
      <c r="N960" s="5"/>
    </row>
    <row r="961" spans="1:14" x14ac:dyDescent="0.2">
      <c r="A961" s="3">
        <v>958</v>
      </c>
      <c r="B961" s="4">
        <v>5</v>
      </c>
      <c r="C961" s="4">
        <v>58055206</v>
      </c>
      <c r="D961" s="4" t="s">
        <v>1689</v>
      </c>
      <c r="E961" s="4" t="s">
        <v>1690</v>
      </c>
      <c r="F961" s="5">
        <v>-0.398225337492637</v>
      </c>
      <c r="G961" s="5">
        <v>0.114707420092459</v>
      </c>
      <c r="H961" s="4">
        <v>1.9760267319857399E-3</v>
      </c>
      <c r="I961" s="4">
        <v>42</v>
      </c>
      <c r="J961" s="5">
        <v>0.99998936156866203</v>
      </c>
      <c r="K961" s="5">
        <v>2.6333266277653302</v>
      </c>
      <c r="N961" s="5"/>
    </row>
    <row r="962" spans="1:14" x14ac:dyDescent="0.2">
      <c r="A962" s="3">
        <v>959</v>
      </c>
      <c r="B962" s="4">
        <v>18</v>
      </c>
      <c r="C962" s="4">
        <v>33418217</v>
      </c>
      <c r="D962" s="4" t="s">
        <v>1691</v>
      </c>
      <c r="E962" s="4"/>
      <c r="F962" s="5">
        <v>-0.23179719314533501</v>
      </c>
      <c r="G962" s="5">
        <v>6.6783246237569094E-2</v>
      </c>
      <c r="H962" s="4">
        <v>1.9798028457017002E-3</v>
      </c>
      <c r="I962" s="4">
        <v>42</v>
      </c>
      <c r="J962" s="5">
        <v>0.99998936156866203</v>
      </c>
      <c r="K962" s="5">
        <v>1.27947079752348</v>
      </c>
      <c r="N962" s="5"/>
    </row>
    <row r="963" spans="1:14" x14ac:dyDescent="0.2">
      <c r="A963" s="3">
        <v>960</v>
      </c>
      <c r="B963" s="4">
        <v>16</v>
      </c>
      <c r="C963" s="4">
        <v>56391437</v>
      </c>
      <c r="D963" s="4" t="s">
        <v>1692</v>
      </c>
      <c r="E963" s="4"/>
      <c r="F963" s="5">
        <v>-0.22263979290696401</v>
      </c>
      <c r="G963" s="5">
        <v>6.4146878787054204E-2</v>
      </c>
      <c r="H963" s="4">
        <v>1.98032594540252E-3</v>
      </c>
      <c r="I963" s="4">
        <v>42</v>
      </c>
      <c r="J963" s="5">
        <v>0.99998936156866203</v>
      </c>
      <c r="K963" s="5">
        <v>0.60712834663182802</v>
      </c>
      <c r="N963" s="5"/>
    </row>
    <row r="964" spans="1:14" x14ac:dyDescent="0.2">
      <c r="A964" s="3">
        <v>961</v>
      </c>
      <c r="B964" s="4">
        <v>12</v>
      </c>
      <c r="C964" s="4">
        <v>50445058</v>
      </c>
      <c r="D964" s="4" t="s">
        <v>1693</v>
      </c>
      <c r="E964" s="4"/>
      <c r="F964" s="5">
        <v>-0.284307658771007</v>
      </c>
      <c r="G964" s="5">
        <v>8.1915577696131905E-2</v>
      </c>
      <c r="H964" s="4">
        <v>1.9805291279167401E-3</v>
      </c>
      <c r="I964" s="4">
        <v>42</v>
      </c>
      <c r="J964" s="5">
        <v>0.99998936156866203</v>
      </c>
      <c r="K964" s="5">
        <v>-0.24874593793146599</v>
      </c>
      <c r="N964" s="5"/>
    </row>
    <row r="965" spans="1:14" x14ac:dyDescent="0.2">
      <c r="A965" s="3">
        <v>962</v>
      </c>
      <c r="B965" s="4">
        <v>1</v>
      </c>
      <c r="C965" s="4">
        <v>205767910</v>
      </c>
      <c r="D965" s="4" t="s">
        <v>1694</v>
      </c>
      <c r="E965" s="4" t="s">
        <v>1695</v>
      </c>
      <c r="F965" s="5">
        <v>-0.32396830118445402</v>
      </c>
      <c r="G965" s="5">
        <v>9.3346090691058897E-2</v>
      </c>
      <c r="H965" s="4">
        <v>1.9811418821346701E-3</v>
      </c>
      <c r="I965" s="4">
        <v>42</v>
      </c>
      <c r="J965" s="5">
        <v>0.99998936156866203</v>
      </c>
      <c r="K965" s="5">
        <v>3.4169625716402998</v>
      </c>
      <c r="N965" s="5"/>
    </row>
    <row r="966" spans="1:14" x14ac:dyDescent="0.2">
      <c r="A966" s="3">
        <v>963</v>
      </c>
      <c r="B966" s="4">
        <v>11</v>
      </c>
      <c r="C966" s="4">
        <v>125212642</v>
      </c>
      <c r="D966" s="4" t="s">
        <v>1696</v>
      </c>
      <c r="E966" s="4" t="s">
        <v>1697</v>
      </c>
      <c r="F966" s="5">
        <v>-0.327976735836563</v>
      </c>
      <c r="G966" s="5">
        <v>9.4507412806420096E-2</v>
      </c>
      <c r="H966" s="4">
        <v>1.9822844065235301E-3</v>
      </c>
      <c r="I966" s="4">
        <v>42</v>
      </c>
      <c r="J966" s="5">
        <v>0.99998936156866203</v>
      </c>
      <c r="K966" s="5">
        <v>0.99343152468307705</v>
      </c>
      <c r="N966" s="5"/>
    </row>
    <row r="967" spans="1:14" x14ac:dyDescent="0.2">
      <c r="A967" s="3">
        <v>964</v>
      </c>
      <c r="B967" s="4">
        <v>18</v>
      </c>
      <c r="C967" s="4">
        <v>76769175</v>
      </c>
      <c r="D967" s="4" t="s">
        <v>1698</v>
      </c>
      <c r="E967" s="4"/>
      <c r="F967" s="5">
        <v>-0.35533874613352801</v>
      </c>
      <c r="G967" s="5">
        <v>0.102397791443746</v>
      </c>
      <c r="H967" s="4">
        <v>1.98326980880523E-3</v>
      </c>
      <c r="I967" s="4">
        <v>42</v>
      </c>
      <c r="J967" s="5">
        <v>0.99998936156866203</v>
      </c>
      <c r="K967" s="5">
        <v>2.7250290400612101</v>
      </c>
      <c r="N967" s="5"/>
    </row>
    <row r="968" spans="1:14" x14ac:dyDescent="0.2">
      <c r="A968" s="3">
        <v>965</v>
      </c>
      <c r="B968" s="4">
        <v>17</v>
      </c>
      <c r="C968" s="4">
        <v>52600604</v>
      </c>
      <c r="D968" s="4" t="s">
        <v>1699</v>
      </c>
      <c r="E968" s="4"/>
      <c r="F968" s="5">
        <v>0.41126732472948502</v>
      </c>
      <c r="G968" s="5">
        <v>0.11852427340980801</v>
      </c>
      <c r="H968" s="4">
        <v>1.9846425040035498E-3</v>
      </c>
      <c r="I968" s="4">
        <v>42</v>
      </c>
      <c r="J968" s="5">
        <v>0.99998936156866203</v>
      </c>
      <c r="K968" s="5">
        <v>-0.25408229360680701</v>
      </c>
      <c r="N968" s="5"/>
    </row>
    <row r="969" spans="1:14" x14ac:dyDescent="0.2">
      <c r="A969" s="3">
        <v>966</v>
      </c>
      <c r="B969" s="4">
        <v>7</v>
      </c>
      <c r="C969" s="4">
        <v>94294290</v>
      </c>
      <c r="D969" s="4" t="s">
        <v>1700</v>
      </c>
      <c r="E969" s="4" t="s">
        <v>1701</v>
      </c>
      <c r="F969" s="5">
        <v>-0.21909235920699199</v>
      </c>
      <c r="G969" s="5">
        <v>6.3149648836862596E-2</v>
      </c>
      <c r="H969" s="4">
        <v>1.9870167987640001E-3</v>
      </c>
      <c r="I969" s="4">
        <v>42</v>
      </c>
      <c r="J969" s="5">
        <v>0.99998936156866203</v>
      </c>
      <c r="K969" s="5">
        <v>3.2972408690883901</v>
      </c>
      <c r="N969" s="5"/>
    </row>
    <row r="970" spans="1:14" x14ac:dyDescent="0.2">
      <c r="A970" s="3">
        <v>967</v>
      </c>
      <c r="B970" s="4">
        <v>4</v>
      </c>
      <c r="C970" s="4">
        <v>74346227</v>
      </c>
      <c r="D970" s="4" t="s">
        <v>1702</v>
      </c>
      <c r="E970" s="4" t="s">
        <v>1703</v>
      </c>
      <c r="F970" s="5">
        <v>0.51953853335581301</v>
      </c>
      <c r="G970" s="5">
        <v>0.14975708368037499</v>
      </c>
      <c r="H970" s="4">
        <v>1.9880321759023398E-3</v>
      </c>
      <c r="I970" s="4">
        <v>42</v>
      </c>
      <c r="J970" s="5">
        <v>0.99998936156866203</v>
      </c>
      <c r="K970" s="5">
        <v>3.26967428400875</v>
      </c>
      <c r="N970" s="5"/>
    </row>
    <row r="971" spans="1:14" x14ac:dyDescent="0.2">
      <c r="A971" s="3">
        <v>968</v>
      </c>
      <c r="B971" s="4">
        <v>11</v>
      </c>
      <c r="C971" s="4">
        <v>2292373</v>
      </c>
      <c r="D971" s="4" t="s">
        <v>1704</v>
      </c>
      <c r="E971" s="4" t="s">
        <v>1705</v>
      </c>
      <c r="F971" s="5">
        <v>0.426550238997011</v>
      </c>
      <c r="G971" s="5">
        <v>0.122953255838336</v>
      </c>
      <c r="H971" s="4">
        <v>1.9880413390865798E-3</v>
      </c>
      <c r="I971" s="4">
        <v>42</v>
      </c>
      <c r="J971" s="5">
        <v>0.99998936156866203</v>
      </c>
      <c r="K971" s="5">
        <v>-2.9377932884986602</v>
      </c>
      <c r="N971" s="5"/>
    </row>
    <row r="972" spans="1:14" x14ac:dyDescent="0.2">
      <c r="A972" s="3">
        <v>969</v>
      </c>
      <c r="B972" s="4">
        <v>6</v>
      </c>
      <c r="C972" s="4">
        <v>111824557</v>
      </c>
      <c r="D972" s="4" t="s">
        <v>1706</v>
      </c>
      <c r="E972" s="4" t="s">
        <v>1707</v>
      </c>
      <c r="F972" s="5">
        <v>0.29921453131187697</v>
      </c>
      <c r="G972" s="5">
        <v>8.6273876125797899E-2</v>
      </c>
      <c r="H972" s="4">
        <v>1.99301783330031E-3</v>
      </c>
      <c r="I972" s="4">
        <v>42</v>
      </c>
      <c r="J972" s="5">
        <v>0.99998936156866203</v>
      </c>
      <c r="K972" s="5">
        <v>2.8726220237326601</v>
      </c>
      <c r="N972" s="5"/>
    </row>
    <row r="973" spans="1:14" x14ac:dyDescent="0.2">
      <c r="A973" s="3">
        <v>970</v>
      </c>
      <c r="B973" s="4">
        <v>17</v>
      </c>
      <c r="C973" s="4">
        <v>35079061</v>
      </c>
      <c r="D973" s="4" t="s">
        <v>1708</v>
      </c>
      <c r="E973" s="4"/>
      <c r="F973" s="5">
        <v>-0.44979691115362003</v>
      </c>
      <c r="G973" s="5">
        <v>0.129747908061559</v>
      </c>
      <c r="H973" s="4">
        <v>2.0003878265556999E-3</v>
      </c>
      <c r="I973" s="4">
        <v>42</v>
      </c>
      <c r="J973" s="5">
        <v>0.99998936156866203</v>
      </c>
      <c r="K973" s="5">
        <v>-1.5075090626726899</v>
      </c>
      <c r="N973" s="5"/>
    </row>
    <row r="974" spans="1:14" x14ac:dyDescent="0.2">
      <c r="A974" s="3">
        <v>971</v>
      </c>
      <c r="B974" s="4">
        <v>1</v>
      </c>
      <c r="C974" s="4">
        <v>68363156</v>
      </c>
      <c r="D974" s="4" t="s">
        <v>1709</v>
      </c>
      <c r="E974" s="4" t="s">
        <v>1710</v>
      </c>
      <c r="F974" s="5">
        <v>0.51376504668521805</v>
      </c>
      <c r="G974" s="5">
        <v>0.148226943280762</v>
      </c>
      <c r="H974" s="4">
        <v>2.0034921978768498E-3</v>
      </c>
      <c r="I974" s="4">
        <v>42</v>
      </c>
      <c r="J974" s="5">
        <v>0.99998936156866203</v>
      </c>
      <c r="K974" s="5">
        <v>1.36221909334247</v>
      </c>
      <c r="N974" s="5"/>
    </row>
    <row r="975" spans="1:14" x14ac:dyDescent="0.2">
      <c r="A975" s="3">
        <v>972</v>
      </c>
      <c r="B975" s="4">
        <v>15</v>
      </c>
      <c r="C975" s="4">
        <v>30136794</v>
      </c>
      <c r="D975" s="4" t="s">
        <v>1711</v>
      </c>
      <c r="E975" s="4" t="s">
        <v>1712</v>
      </c>
      <c r="F975" s="5">
        <v>0.42587347512252199</v>
      </c>
      <c r="G975" s="5">
        <v>0.122922217212661</v>
      </c>
      <c r="H975" s="4">
        <v>2.01089258472843E-3</v>
      </c>
      <c r="I975" s="4">
        <v>42</v>
      </c>
      <c r="J975" s="5">
        <v>0.99998936156866203</v>
      </c>
      <c r="K975" s="5">
        <v>3.18703837376176</v>
      </c>
      <c r="N975" s="5"/>
    </row>
    <row r="976" spans="1:14" x14ac:dyDescent="0.2">
      <c r="A976" s="3">
        <v>973</v>
      </c>
      <c r="B976" s="4">
        <v>6</v>
      </c>
      <c r="C976" s="4">
        <v>41501307</v>
      </c>
      <c r="D976" s="4" t="s">
        <v>1713</v>
      </c>
      <c r="E976" s="4" t="s">
        <v>1714</v>
      </c>
      <c r="F976" s="5">
        <v>-0.25494736394767997</v>
      </c>
      <c r="G976" s="5">
        <v>7.35982857608245E-2</v>
      </c>
      <c r="H976" s="4">
        <v>2.0135620231239498E-3</v>
      </c>
      <c r="I976" s="4">
        <v>42</v>
      </c>
      <c r="J976" s="5">
        <v>0.99998936156866203</v>
      </c>
      <c r="K976" s="5">
        <v>2.3816668379685502</v>
      </c>
      <c r="N976" s="5"/>
    </row>
    <row r="977" spans="1:14" x14ac:dyDescent="0.2">
      <c r="A977" s="3">
        <v>974</v>
      </c>
      <c r="B977" s="4">
        <v>13</v>
      </c>
      <c r="C977" s="4">
        <v>105217525</v>
      </c>
      <c r="D977" s="4" t="s">
        <v>1715</v>
      </c>
      <c r="E977" s="4"/>
      <c r="F977" s="5">
        <v>-0.300549035467847</v>
      </c>
      <c r="G977" s="5">
        <v>8.6775197009261298E-2</v>
      </c>
      <c r="H977" s="4">
        <v>2.0160645486658299E-3</v>
      </c>
      <c r="I977" s="4">
        <v>42</v>
      </c>
      <c r="J977" s="5">
        <v>0.99998936156866203</v>
      </c>
      <c r="K977" s="5">
        <v>1.44660425503724</v>
      </c>
      <c r="N977" s="5"/>
    </row>
    <row r="978" spans="1:14" x14ac:dyDescent="0.2">
      <c r="A978" s="3">
        <v>975</v>
      </c>
      <c r="B978" s="4">
        <v>2</v>
      </c>
      <c r="C978" s="4">
        <v>173337636</v>
      </c>
      <c r="D978" s="4" t="s">
        <v>1716</v>
      </c>
      <c r="E978" s="4" t="s">
        <v>1717</v>
      </c>
      <c r="F978" s="5">
        <v>0.36780059335181498</v>
      </c>
      <c r="G978" s="5">
        <v>0.106202304763328</v>
      </c>
      <c r="H978" s="4">
        <v>2.0177018947025701E-3</v>
      </c>
      <c r="I978" s="4">
        <v>42</v>
      </c>
      <c r="J978" s="5">
        <v>0.99998936156866203</v>
      </c>
      <c r="K978" s="5">
        <v>1.7561503265085501</v>
      </c>
      <c r="N978" s="5"/>
    </row>
    <row r="979" spans="1:14" x14ac:dyDescent="0.2">
      <c r="A979" s="3">
        <v>976</v>
      </c>
      <c r="B979" s="4">
        <v>8</v>
      </c>
      <c r="C979" s="4">
        <v>145024929</v>
      </c>
      <c r="D979" s="4" t="s">
        <v>1718</v>
      </c>
      <c r="E979" s="4" t="s">
        <v>1719</v>
      </c>
      <c r="F979" s="5">
        <v>0.35104519657308197</v>
      </c>
      <c r="G979" s="5">
        <v>0.101383416116419</v>
      </c>
      <c r="H979" s="4">
        <v>2.0209751067636001E-3</v>
      </c>
      <c r="I979" s="4">
        <v>42</v>
      </c>
      <c r="J979" s="5">
        <v>0.99998936156866203</v>
      </c>
      <c r="K979" s="5">
        <v>-0.27514491648886902</v>
      </c>
      <c r="N979" s="5"/>
    </row>
    <row r="980" spans="1:14" x14ac:dyDescent="0.2">
      <c r="A980" s="3">
        <v>977</v>
      </c>
      <c r="B980" s="4">
        <v>3</v>
      </c>
      <c r="C980" s="4">
        <v>133591690</v>
      </c>
      <c r="D980" s="4" t="s">
        <v>1720</v>
      </c>
      <c r="E980" s="4" t="s">
        <v>1721</v>
      </c>
      <c r="F980" s="5">
        <v>-0.25482683607243001</v>
      </c>
      <c r="G980" s="5">
        <v>7.3601823879870701E-2</v>
      </c>
      <c r="H980" s="4">
        <v>2.0225475128051599E-3</v>
      </c>
      <c r="I980" s="4">
        <v>42</v>
      </c>
      <c r="J980" s="5">
        <v>0.99998936156866203</v>
      </c>
      <c r="K980" s="5">
        <v>0.344616893821305</v>
      </c>
      <c r="N980" s="5"/>
    </row>
    <row r="981" spans="1:14" x14ac:dyDescent="0.2">
      <c r="A981" s="3">
        <v>978</v>
      </c>
      <c r="B981" s="4">
        <v>16</v>
      </c>
      <c r="C981" s="4">
        <v>76269184</v>
      </c>
      <c r="D981" s="4" t="s">
        <v>1722</v>
      </c>
      <c r="E981" s="4"/>
      <c r="F981" s="5">
        <v>-0.224110435485226</v>
      </c>
      <c r="G981" s="5">
        <v>6.4730986204939694E-2</v>
      </c>
      <c r="H981" s="4">
        <v>2.0228153237924198E-3</v>
      </c>
      <c r="I981" s="4">
        <v>42</v>
      </c>
      <c r="J981" s="5">
        <v>0.99998936156866203</v>
      </c>
      <c r="K981" s="5">
        <v>1.66175381627646</v>
      </c>
      <c r="N981" s="5"/>
    </row>
    <row r="982" spans="1:14" x14ac:dyDescent="0.2">
      <c r="A982" s="3">
        <v>979</v>
      </c>
      <c r="B982" s="4">
        <v>12</v>
      </c>
      <c r="C982" s="4">
        <v>56710241</v>
      </c>
      <c r="D982" s="4" t="s">
        <v>1723</v>
      </c>
      <c r="E982" s="4" t="s">
        <v>1724</v>
      </c>
      <c r="F982" s="5">
        <v>-7.5695777754865601</v>
      </c>
      <c r="G982" s="5">
        <v>2.1864298841710701</v>
      </c>
      <c r="H982" s="4">
        <v>2.0233627856282698E-3</v>
      </c>
      <c r="I982" s="4">
        <v>42</v>
      </c>
      <c r="J982" s="5">
        <v>0.99998936156866203</v>
      </c>
      <c r="K982" s="5">
        <v>-7.5561683128802697</v>
      </c>
      <c r="N982" s="5"/>
    </row>
    <row r="983" spans="1:14" x14ac:dyDescent="0.2">
      <c r="A983" s="3">
        <v>980</v>
      </c>
      <c r="B983" s="4">
        <v>7</v>
      </c>
      <c r="C983" s="4">
        <v>33973655</v>
      </c>
      <c r="D983" s="4" t="s">
        <v>1725</v>
      </c>
      <c r="E983" s="4" t="s">
        <v>1726</v>
      </c>
      <c r="F983" s="5">
        <v>-0.27494434602434398</v>
      </c>
      <c r="G983" s="5">
        <v>7.9417073291336904E-2</v>
      </c>
      <c r="H983" s="4">
        <v>2.0235692255246699E-3</v>
      </c>
      <c r="I983" s="4">
        <v>42</v>
      </c>
      <c r="J983" s="5">
        <v>0.99998936156866203</v>
      </c>
      <c r="K983" s="5">
        <v>1.04032094575583</v>
      </c>
      <c r="N983" s="5"/>
    </row>
    <row r="984" spans="1:14" x14ac:dyDescent="0.2">
      <c r="A984" s="3">
        <v>981</v>
      </c>
      <c r="B984" s="4">
        <v>19</v>
      </c>
      <c r="C984" s="4">
        <v>46714834</v>
      </c>
      <c r="D984" s="4" t="s">
        <v>1727</v>
      </c>
      <c r="E984" s="4" t="s">
        <v>1728</v>
      </c>
      <c r="F984" s="5">
        <v>0.39540420129016302</v>
      </c>
      <c r="G984" s="5">
        <v>0.11421945254028899</v>
      </c>
      <c r="H984" s="4">
        <v>2.0247522516448199E-3</v>
      </c>
      <c r="I984" s="4">
        <v>42</v>
      </c>
      <c r="J984" s="5">
        <v>0.99998936156866203</v>
      </c>
      <c r="K984" s="5">
        <v>0.45807755407443801</v>
      </c>
      <c r="N984" s="5"/>
    </row>
    <row r="985" spans="1:14" x14ac:dyDescent="0.2">
      <c r="A985" s="3">
        <v>982</v>
      </c>
      <c r="B985" s="4">
        <v>14</v>
      </c>
      <c r="C985" s="4">
        <v>75301411</v>
      </c>
      <c r="D985" s="4" t="s">
        <v>1729</v>
      </c>
      <c r="E985" s="4" t="s">
        <v>1730</v>
      </c>
      <c r="F985" s="5">
        <v>0.29225757583463802</v>
      </c>
      <c r="G985" s="5">
        <v>8.4432353157768397E-2</v>
      </c>
      <c r="H985" s="4">
        <v>2.0265181923961499E-3</v>
      </c>
      <c r="I985" s="4">
        <v>42</v>
      </c>
      <c r="J985" s="5">
        <v>0.99998936156866203</v>
      </c>
      <c r="K985" s="5">
        <v>3.3464752699011702</v>
      </c>
      <c r="N985" s="5"/>
    </row>
    <row r="986" spans="1:14" x14ac:dyDescent="0.2">
      <c r="A986" s="3">
        <v>983</v>
      </c>
      <c r="B986" s="4">
        <v>17</v>
      </c>
      <c r="C986" s="4">
        <v>46659318</v>
      </c>
      <c r="D986" s="4" t="s">
        <v>1731</v>
      </c>
      <c r="E986" s="4" t="s">
        <v>1732</v>
      </c>
      <c r="F986" s="5">
        <v>0.65666033332771001</v>
      </c>
      <c r="G986" s="5">
        <v>0.18976336413540401</v>
      </c>
      <c r="H986" s="4">
        <v>2.0316445578372798E-3</v>
      </c>
      <c r="I986" s="4">
        <v>42</v>
      </c>
      <c r="J986" s="5">
        <v>0.99998936156866203</v>
      </c>
      <c r="K986" s="5">
        <v>-4.2777572785041604</v>
      </c>
      <c r="N986" s="5"/>
    </row>
    <row r="987" spans="1:14" x14ac:dyDescent="0.2">
      <c r="A987" s="3">
        <v>984</v>
      </c>
      <c r="B987" s="4">
        <v>21</v>
      </c>
      <c r="C987" s="4">
        <v>47564824</v>
      </c>
      <c r="D987" s="4" t="s">
        <v>1733</v>
      </c>
      <c r="E987" s="4" t="s">
        <v>1734</v>
      </c>
      <c r="F987" s="5">
        <v>0.17744888121515701</v>
      </c>
      <c r="G987" s="5">
        <v>5.1286115444424699E-2</v>
      </c>
      <c r="H987" s="4">
        <v>2.0338406668649199E-3</v>
      </c>
      <c r="I987" s="4">
        <v>42</v>
      </c>
      <c r="J987" s="5">
        <v>0.99998936156866203</v>
      </c>
      <c r="K987" s="5">
        <v>-0.46534540829052501</v>
      </c>
      <c r="N987" s="5"/>
    </row>
    <row r="988" spans="1:14" x14ac:dyDescent="0.2">
      <c r="A988" s="3">
        <v>985</v>
      </c>
      <c r="B988" s="4">
        <v>5</v>
      </c>
      <c r="C988" s="4">
        <v>1801482</v>
      </c>
      <c r="D988" s="4" t="s">
        <v>1735</v>
      </c>
      <c r="E988" s="4" t="s">
        <v>1736</v>
      </c>
      <c r="F988" s="5">
        <v>-4.7495865834649997</v>
      </c>
      <c r="G988" s="5">
        <v>1.37297405987332</v>
      </c>
      <c r="H988" s="4">
        <v>2.03704075216241E-3</v>
      </c>
      <c r="I988" s="4">
        <v>42</v>
      </c>
      <c r="J988" s="5">
        <v>0.99998936156866203</v>
      </c>
      <c r="K988" s="5">
        <v>-9.3444502878422995</v>
      </c>
      <c r="N988" s="5"/>
    </row>
    <row r="989" spans="1:14" x14ac:dyDescent="0.2">
      <c r="A989" s="3">
        <v>986</v>
      </c>
      <c r="B989" s="4">
        <v>9</v>
      </c>
      <c r="C989" s="4">
        <v>129393201</v>
      </c>
      <c r="D989" s="4" t="s">
        <v>1737</v>
      </c>
      <c r="E989" s="4" t="s">
        <v>1738</v>
      </c>
      <c r="F989" s="5">
        <v>0.162078177144546</v>
      </c>
      <c r="G989" s="5">
        <v>4.68641005631334E-2</v>
      </c>
      <c r="H989" s="4">
        <v>2.04141756882821E-3</v>
      </c>
      <c r="I989" s="4">
        <v>42</v>
      </c>
      <c r="J989" s="5">
        <v>0.99998936156866203</v>
      </c>
      <c r="K989" s="5">
        <v>0.511613207088366</v>
      </c>
      <c r="N989" s="5"/>
    </row>
    <row r="990" spans="1:14" x14ac:dyDescent="0.2">
      <c r="A990" s="3">
        <v>987</v>
      </c>
      <c r="B990" s="4">
        <v>16</v>
      </c>
      <c r="C990" s="4">
        <v>23194097</v>
      </c>
      <c r="D990" s="4" t="s">
        <v>1739</v>
      </c>
      <c r="E990" s="4" t="s">
        <v>1740</v>
      </c>
      <c r="F990" s="5">
        <v>-0.52416921418414397</v>
      </c>
      <c r="G990" s="5">
        <v>0.151574791550844</v>
      </c>
      <c r="H990" s="4">
        <v>2.0430115628835401E-3</v>
      </c>
      <c r="I990" s="4">
        <v>42</v>
      </c>
      <c r="J990" s="5">
        <v>0.99998936156866203</v>
      </c>
      <c r="K990" s="5">
        <v>-4.8434625945001102</v>
      </c>
      <c r="N990" s="5"/>
    </row>
    <row r="991" spans="1:14" x14ac:dyDescent="0.2">
      <c r="A991" s="3">
        <v>988</v>
      </c>
      <c r="B991" s="4">
        <v>1</v>
      </c>
      <c r="C991" s="4">
        <v>197237339</v>
      </c>
      <c r="D991" s="4" t="s">
        <v>1741</v>
      </c>
      <c r="E991" s="4" t="s">
        <v>1742</v>
      </c>
      <c r="F991" s="5">
        <v>-0.48637884313388602</v>
      </c>
      <c r="G991" s="5">
        <v>0.14065315497490699</v>
      </c>
      <c r="H991" s="4">
        <v>2.0437876729450899E-3</v>
      </c>
      <c r="I991" s="4">
        <v>42</v>
      </c>
      <c r="J991" s="5">
        <v>0.99998936156866203</v>
      </c>
      <c r="K991" s="5">
        <v>-2.8966663002273498</v>
      </c>
      <c r="N991" s="5"/>
    </row>
    <row r="992" spans="1:14" x14ac:dyDescent="0.2">
      <c r="A992" s="3">
        <v>989</v>
      </c>
      <c r="B992" s="4">
        <v>16</v>
      </c>
      <c r="C992" s="4">
        <v>74767534</v>
      </c>
      <c r="D992" s="4" t="s">
        <v>1743</v>
      </c>
      <c r="E992" s="4" t="s">
        <v>1744</v>
      </c>
      <c r="F992" s="5">
        <v>-0.48260839069225397</v>
      </c>
      <c r="G992" s="5">
        <v>0.13956782485813701</v>
      </c>
      <c r="H992" s="4">
        <v>2.0444156658268701E-3</v>
      </c>
      <c r="I992" s="4">
        <v>42</v>
      </c>
      <c r="J992" s="5">
        <v>0.99998936156866203</v>
      </c>
      <c r="K992" s="5">
        <v>2.49699047131445</v>
      </c>
      <c r="N992" s="5"/>
    </row>
    <row r="993" spans="1:14" x14ac:dyDescent="0.2">
      <c r="A993" s="3">
        <v>990</v>
      </c>
      <c r="B993" s="4">
        <v>2</v>
      </c>
      <c r="C993" s="4">
        <v>42274082</v>
      </c>
      <c r="D993" s="4" t="s">
        <v>1745</v>
      </c>
      <c r="E993" s="4" t="s">
        <v>1746</v>
      </c>
      <c r="F993" s="5">
        <v>0.423181650876155</v>
      </c>
      <c r="G993" s="5">
        <v>0.12239359680107401</v>
      </c>
      <c r="H993" s="4">
        <v>2.0460800062086699E-3</v>
      </c>
      <c r="I993" s="4">
        <v>42</v>
      </c>
      <c r="J993" s="5">
        <v>0.99998936156866203</v>
      </c>
      <c r="K993" s="5">
        <v>4.2936145351410902E-2</v>
      </c>
      <c r="N993" s="5"/>
    </row>
    <row r="994" spans="1:14" x14ac:dyDescent="0.2">
      <c r="A994" s="3">
        <v>991</v>
      </c>
      <c r="B994" s="4">
        <v>2</v>
      </c>
      <c r="C994" s="4">
        <v>154354905</v>
      </c>
      <c r="D994" s="4" t="s">
        <v>1747</v>
      </c>
      <c r="E994" s="4"/>
      <c r="F994" s="5">
        <v>-0.29605441364919899</v>
      </c>
      <c r="G994" s="5">
        <v>8.5640567494121397E-2</v>
      </c>
      <c r="H994" s="4">
        <v>2.0491414368653E-3</v>
      </c>
      <c r="I994" s="4">
        <v>42</v>
      </c>
      <c r="J994" s="5">
        <v>0.99998936156866203</v>
      </c>
      <c r="K994" s="5">
        <v>2.1114722566358899</v>
      </c>
      <c r="N994" s="5"/>
    </row>
    <row r="995" spans="1:14" x14ac:dyDescent="0.2">
      <c r="A995" s="3">
        <v>992</v>
      </c>
      <c r="B995" s="4">
        <v>13</v>
      </c>
      <c r="C995" s="4">
        <v>28495598</v>
      </c>
      <c r="D995" s="4" t="s">
        <v>1748</v>
      </c>
      <c r="E995" s="4" t="s">
        <v>1749</v>
      </c>
      <c r="F995" s="5">
        <v>0.51371924403200198</v>
      </c>
      <c r="G995" s="5">
        <v>0.14863051884638601</v>
      </c>
      <c r="H995" s="4">
        <v>2.0521276358352598E-3</v>
      </c>
      <c r="I995" s="4">
        <v>42</v>
      </c>
      <c r="J995" s="5">
        <v>0.99998936156866203</v>
      </c>
      <c r="K995" s="5">
        <v>-5.8139541382325204</v>
      </c>
      <c r="N995" s="5"/>
    </row>
    <row r="996" spans="1:14" x14ac:dyDescent="0.2">
      <c r="A996" s="3">
        <v>993</v>
      </c>
      <c r="B996" s="4">
        <v>16</v>
      </c>
      <c r="C996" s="4">
        <v>4378411</v>
      </c>
      <c r="D996" s="4" t="s">
        <v>1750</v>
      </c>
      <c r="E996" s="4" t="s">
        <v>1751</v>
      </c>
      <c r="F996" s="5">
        <v>0.34320172251761999</v>
      </c>
      <c r="G996" s="5">
        <v>9.9301755060476296E-2</v>
      </c>
      <c r="H996" s="4">
        <v>2.0531474628052498E-3</v>
      </c>
      <c r="I996" s="4">
        <v>42</v>
      </c>
      <c r="J996" s="5">
        <v>0.99998936156866203</v>
      </c>
      <c r="K996" s="5">
        <v>-1.8994708545493399</v>
      </c>
      <c r="N996" s="5"/>
    </row>
    <row r="997" spans="1:14" x14ac:dyDescent="0.2">
      <c r="A997" s="3">
        <v>994</v>
      </c>
      <c r="B997" s="4">
        <v>17</v>
      </c>
      <c r="C997" s="4">
        <v>911212</v>
      </c>
      <c r="D997" s="4" t="s">
        <v>1752</v>
      </c>
      <c r="E997" s="4" t="s">
        <v>1753</v>
      </c>
      <c r="F997" s="5">
        <v>-0.20988816666183399</v>
      </c>
      <c r="G997" s="5">
        <v>6.0741005817076997E-2</v>
      </c>
      <c r="H997" s="4">
        <v>2.0566390400215502E-3</v>
      </c>
      <c r="I997" s="4">
        <v>42</v>
      </c>
      <c r="J997" s="5">
        <v>0.99998936156866203</v>
      </c>
      <c r="K997" s="5">
        <v>1.2384872299628</v>
      </c>
      <c r="N997" s="5"/>
    </row>
    <row r="998" spans="1:14" x14ac:dyDescent="0.2">
      <c r="A998" s="3">
        <v>995</v>
      </c>
      <c r="B998" s="4">
        <v>16</v>
      </c>
      <c r="C998" s="4">
        <v>30709586</v>
      </c>
      <c r="D998" s="4" t="s">
        <v>1754</v>
      </c>
      <c r="E998" s="4" t="s">
        <v>1755</v>
      </c>
      <c r="F998" s="5">
        <v>-4.8126650931285599</v>
      </c>
      <c r="G998" s="5">
        <v>1.3928802244833201</v>
      </c>
      <c r="H998" s="4">
        <v>2.05801620394721E-3</v>
      </c>
      <c r="I998" s="4">
        <v>42</v>
      </c>
      <c r="J998" s="5">
        <v>0.99998936156866203</v>
      </c>
      <c r="K998" s="5">
        <v>-9.5850763634303497</v>
      </c>
      <c r="N998" s="5"/>
    </row>
    <row r="999" spans="1:14" x14ac:dyDescent="0.2">
      <c r="A999" s="3">
        <v>996</v>
      </c>
      <c r="B999" s="4">
        <v>3</v>
      </c>
      <c r="C999" s="4">
        <v>134326341</v>
      </c>
      <c r="D999" s="4" t="s">
        <v>1756</v>
      </c>
      <c r="E999" s="4" t="s">
        <v>1757</v>
      </c>
      <c r="F999" s="5">
        <v>-0.57463050519491998</v>
      </c>
      <c r="G999" s="5">
        <v>0.166329457379678</v>
      </c>
      <c r="H999" s="4">
        <v>2.0601320027584E-3</v>
      </c>
      <c r="I999" s="4">
        <v>42</v>
      </c>
      <c r="J999" s="5">
        <v>0.99998936156866203</v>
      </c>
      <c r="K999" s="5">
        <v>2.2566915543503701</v>
      </c>
      <c r="N999" s="5"/>
    </row>
    <row r="1000" spans="1:14" x14ac:dyDescent="0.2">
      <c r="A1000" s="3">
        <v>997</v>
      </c>
      <c r="B1000" s="4">
        <v>20</v>
      </c>
      <c r="C1000" s="4">
        <v>47405246</v>
      </c>
      <c r="D1000" s="4" t="s">
        <v>1758</v>
      </c>
      <c r="E1000" s="4" t="s">
        <v>1759</v>
      </c>
      <c r="F1000" s="5">
        <v>0.348419349124162</v>
      </c>
      <c r="G1000" s="5">
        <v>0.100863227162571</v>
      </c>
      <c r="H1000" s="4">
        <v>2.0621582121542999E-3</v>
      </c>
      <c r="I1000" s="4">
        <v>42</v>
      </c>
      <c r="J1000" s="5">
        <v>0.99998936156866203</v>
      </c>
      <c r="K1000" s="5">
        <v>1.9858059160836099</v>
      </c>
      <c r="N1000" s="5"/>
    </row>
    <row r="1001" spans="1:14" x14ac:dyDescent="0.2">
      <c r="A1001" s="3">
        <v>998</v>
      </c>
      <c r="B1001" s="4">
        <v>5</v>
      </c>
      <c r="C1001" s="4">
        <v>127075802</v>
      </c>
      <c r="D1001" s="4" t="s">
        <v>1760</v>
      </c>
      <c r="E1001" s="4" t="s">
        <v>1761</v>
      </c>
      <c r="F1001" s="5">
        <v>-0.32637436735872899</v>
      </c>
      <c r="G1001" s="5">
        <v>9.4502516712538606E-2</v>
      </c>
      <c r="H1001" s="4">
        <v>2.06607532149518E-3</v>
      </c>
      <c r="I1001" s="4">
        <v>42</v>
      </c>
      <c r="J1001" s="5">
        <v>0.99998936156866203</v>
      </c>
      <c r="K1001" s="5">
        <v>2.5414297375566401</v>
      </c>
      <c r="N1001" s="5"/>
    </row>
    <row r="1002" spans="1:14" x14ac:dyDescent="0.2">
      <c r="A1002" s="3">
        <v>999</v>
      </c>
      <c r="B1002" s="4">
        <v>7</v>
      </c>
      <c r="C1002" s="4">
        <v>100447293</v>
      </c>
      <c r="D1002" s="4" t="s">
        <v>1762</v>
      </c>
      <c r="E1002" s="4"/>
      <c r="F1002" s="5">
        <v>0.37103289723912702</v>
      </c>
      <c r="G1002" s="5">
        <v>0.107437229838696</v>
      </c>
      <c r="H1002" s="4">
        <v>2.0666854230200799E-3</v>
      </c>
      <c r="I1002" s="4">
        <v>42</v>
      </c>
      <c r="J1002" s="5">
        <v>0.99998936156866203</v>
      </c>
      <c r="K1002" s="5">
        <v>2.6109209765107302</v>
      </c>
      <c r="N1002" s="5"/>
    </row>
    <row r="1003" spans="1:14" x14ac:dyDescent="0.2">
      <c r="A1003" s="3">
        <v>1000</v>
      </c>
      <c r="B1003" s="4">
        <v>1</v>
      </c>
      <c r="C1003" s="4">
        <v>9486173</v>
      </c>
      <c r="D1003" s="4" t="s">
        <v>3327</v>
      </c>
      <c r="E1003" s="4" t="s">
        <v>3328</v>
      </c>
      <c r="F1003" s="5">
        <v>-0.32</v>
      </c>
      <c r="G1003" s="5">
        <v>0.09</v>
      </c>
      <c r="H1003" s="4">
        <v>2.0720159999999999E-3</v>
      </c>
      <c r="I1003" s="4">
        <v>42</v>
      </c>
      <c r="J1003" s="5">
        <v>0.99998936156866203</v>
      </c>
      <c r="K1003" s="5">
        <v>0.89</v>
      </c>
    </row>
  </sheetData>
  <dataConsolidate/>
  <conditionalFormatting sqref="E5:E8">
    <cfRule type="duplicateValues" dxfId="1" priority="2"/>
    <cfRule type="duplicateValues" dxfId="0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C0516-3D0F-CE45-9298-1B785E1B0327}">
  <dimension ref="A1:Q49"/>
  <sheetViews>
    <sheetView topLeftCell="A21" workbookViewId="0">
      <selection activeCell="B54" sqref="A1:XFD1048576"/>
    </sheetView>
  </sheetViews>
  <sheetFormatPr baseColWidth="10" defaultRowHeight="16" x14ac:dyDescent="0.2"/>
  <cols>
    <col min="1" max="1" width="10.83203125" style="2"/>
    <col min="2" max="2" width="75.1640625" style="2" customWidth="1"/>
    <col min="3" max="4" width="10.83203125" style="2"/>
    <col min="5" max="5" width="21.33203125" style="2" customWidth="1"/>
    <col min="6" max="11" width="10.83203125" style="2"/>
    <col min="12" max="12" width="68.33203125" style="2" customWidth="1"/>
    <col min="13" max="14" width="10.83203125" style="2"/>
    <col min="15" max="15" width="24.6640625" style="2" customWidth="1"/>
    <col min="16" max="16384" width="10.83203125" style="2"/>
  </cols>
  <sheetData>
    <row r="1" spans="1:17" x14ac:dyDescent="0.2">
      <c r="A1" s="1" t="s">
        <v>3331</v>
      </c>
    </row>
    <row r="3" spans="1:17" x14ac:dyDescent="0.2">
      <c r="A3" s="2" t="s">
        <v>1834</v>
      </c>
    </row>
    <row r="5" spans="1:17" x14ac:dyDescent="0.2">
      <c r="A5" s="3" t="s">
        <v>1764</v>
      </c>
      <c r="B5" s="3" t="s">
        <v>1765</v>
      </c>
      <c r="C5" s="3" t="s">
        <v>2</v>
      </c>
      <c r="D5" s="3" t="s">
        <v>1766</v>
      </c>
      <c r="E5" s="3" t="s">
        <v>1767</v>
      </c>
      <c r="F5" s="3" t="s">
        <v>1763</v>
      </c>
      <c r="G5" s="3" t="s">
        <v>1768</v>
      </c>
      <c r="K5" s="3"/>
      <c r="L5" s="3"/>
      <c r="M5" s="21"/>
      <c r="N5" s="21"/>
      <c r="O5" s="21"/>
      <c r="P5" s="21"/>
      <c r="Q5" s="21"/>
    </row>
    <row r="6" spans="1:17" x14ac:dyDescent="0.2">
      <c r="A6" s="4" t="s">
        <v>1769</v>
      </c>
      <c r="B6" s="4" t="s">
        <v>1770</v>
      </c>
      <c r="C6" s="4">
        <v>42</v>
      </c>
      <c r="D6" s="4">
        <v>4</v>
      </c>
      <c r="E6" s="6">
        <v>3.71032687531105E-4</v>
      </c>
      <c r="F6" s="4">
        <v>1</v>
      </c>
      <c r="G6" s="4" t="s">
        <v>1771</v>
      </c>
      <c r="K6" s="4"/>
      <c r="L6" s="4"/>
      <c r="M6" s="22"/>
      <c r="N6" s="22"/>
      <c r="O6" s="22"/>
      <c r="P6" s="22"/>
      <c r="Q6" s="22"/>
    </row>
    <row r="7" spans="1:17" x14ac:dyDescent="0.2">
      <c r="A7" s="4" t="s">
        <v>1772</v>
      </c>
      <c r="B7" s="4" t="s">
        <v>1773</v>
      </c>
      <c r="C7" s="4">
        <v>2</v>
      </c>
      <c r="D7" s="4">
        <v>2</v>
      </c>
      <c r="E7" s="6">
        <v>4.9333170385520595E-4</v>
      </c>
      <c r="F7" s="4">
        <v>1</v>
      </c>
      <c r="G7" s="4" t="s">
        <v>1774</v>
      </c>
      <c r="K7" s="4"/>
      <c r="L7" s="4"/>
      <c r="M7" s="22"/>
      <c r="N7" s="22"/>
      <c r="O7" s="22"/>
      <c r="P7" s="22"/>
      <c r="Q7" s="22"/>
    </row>
    <row r="8" spans="1:17" x14ac:dyDescent="0.2">
      <c r="A8" s="4" t="s">
        <v>1769</v>
      </c>
      <c r="B8" s="4" t="s">
        <v>1775</v>
      </c>
      <c r="C8" s="4">
        <v>49</v>
      </c>
      <c r="D8" s="4">
        <v>4</v>
      </c>
      <c r="E8" s="6">
        <v>7.6645633335661596E-4</v>
      </c>
      <c r="F8" s="4">
        <v>1</v>
      </c>
      <c r="G8" s="4" t="s">
        <v>1771</v>
      </c>
      <c r="K8" s="4"/>
      <c r="L8" s="4"/>
      <c r="M8" s="22"/>
      <c r="N8" s="22"/>
      <c r="O8" s="22"/>
      <c r="P8" s="22"/>
      <c r="Q8" s="22"/>
    </row>
    <row r="9" spans="1:17" x14ac:dyDescent="0.2">
      <c r="A9" s="4" t="s">
        <v>1769</v>
      </c>
      <c r="B9" s="4" t="s">
        <v>1776</v>
      </c>
      <c r="C9" s="4">
        <v>13</v>
      </c>
      <c r="D9" s="4">
        <v>3</v>
      </c>
      <c r="E9" s="6">
        <v>7.7670522198682404E-4</v>
      </c>
      <c r="F9" s="4">
        <v>1</v>
      </c>
      <c r="G9" s="4" t="s">
        <v>1777</v>
      </c>
      <c r="K9" s="4"/>
      <c r="L9" s="4"/>
      <c r="M9" s="22"/>
      <c r="N9" s="22"/>
      <c r="O9" s="22"/>
      <c r="P9" s="22"/>
      <c r="Q9" s="22"/>
    </row>
    <row r="10" spans="1:17" x14ac:dyDescent="0.2">
      <c r="A10" s="4" t="s">
        <v>1772</v>
      </c>
      <c r="B10" s="4" t="s">
        <v>1778</v>
      </c>
      <c r="C10" s="4">
        <v>3</v>
      </c>
      <c r="D10" s="4">
        <v>2</v>
      </c>
      <c r="E10" s="6">
        <v>1.18892301039395E-3</v>
      </c>
      <c r="F10" s="4">
        <v>1</v>
      </c>
      <c r="G10" s="4" t="s">
        <v>1774</v>
      </c>
      <c r="K10" s="4"/>
      <c r="L10" s="4"/>
      <c r="M10" s="22"/>
      <c r="N10" s="22"/>
      <c r="O10" s="22"/>
      <c r="P10" s="22"/>
      <c r="Q10" s="22"/>
    </row>
    <row r="11" spans="1:17" x14ac:dyDescent="0.2">
      <c r="A11" s="4" t="s">
        <v>1769</v>
      </c>
      <c r="B11" s="4" t="s">
        <v>1779</v>
      </c>
      <c r="C11" s="4">
        <v>20</v>
      </c>
      <c r="D11" s="4">
        <v>3</v>
      </c>
      <c r="E11" s="6">
        <v>1.5202930114562999E-3</v>
      </c>
      <c r="F11" s="4">
        <v>1</v>
      </c>
      <c r="G11" s="4" t="s">
        <v>1780</v>
      </c>
      <c r="K11" s="4"/>
      <c r="L11" s="4"/>
      <c r="M11" s="22"/>
      <c r="N11" s="22"/>
      <c r="O11" s="22"/>
      <c r="P11" s="22"/>
      <c r="Q11" s="22"/>
    </row>
    <row r="12" spans="1:17" x14ac:dyDescent="0.2">
      <c r="A12" s="4" t="s">
        <v>1769</v>
      </c>
      <c r="B12" s="4" t="s">
        <v>1781</v>
      </c>
      <c r="C12" s="4">
        <v>20</v>
      </c>
      <c r="D12" s="4">
        <v>3</v>
      </c>
      <c r="E12" s="6">
        <v>2.3490803321571398E-3</v>
      </c>
      <c r="F12" s="4">
        <v>1</v>
      </c>
      <c r="G12" s="4" t="s">
        <v>1782</v>
      </c>
      <c r="K12" s="4"/>
      <c r="L12" s="4"/>
      <c r="M12" s="22"/>
      <c r="N12" s="22"/>
      <c r="O12" s="22"/>
      <c r="P12" s="22"/>
      <c r="Q12" s="22"/>
    </row>
    <row r="13" spans="1:17" x14ac:dyDescent="0.2">
      <c r="A13" s="4" t="s">
        <v>1769</v>
      </c>
      <c r="B13" s="4" t="s">
        <v>1783</v>
      </c>
      <c r="C13" s="4">
        <v>6</v>
      </c>
      <c r="D13" s="4">
        <v>2</v>
      </c>
      <c r="E13" s="6">
        <v>2.9039001792135902E-3</v>
      </c>
      <c r="F13" s="4">
        <v>1</v>
      </c>
      <c r="G13" s="4" t="s">
        <v>1784</v>
      </c>
      <c r="K13" s="4"/>
      <c r="L13" s="4"/>
      <c r="M13" s="22"/>
      <c r="N13" s="22"/>
      <c r="O13" s="22"/>
      <c r="P13" s="22"/>
      <c r="Q13" s="22"/>
    </row>
    <row r="14" spans="1:17" x14ac:dyDescent="0.2">
      <c r="A14" s="4" t="s">
        <v>1769</v>
      </c>
      <c r="B14" s="4" t="s">
        <v>1785</v>
      </c>
      <c r="C14" s="4">
        <v>7</v>
      </c>
      <c r="D14" s="4">
        <v>2</v>
      </c>
      <c r="E14" s="6">
        <v>3.2105734843814199E-3</v>
      </c>
      <c r="F14" s="4">
        <v>1</v>
      </c>
      <c r="G14" s="4" t="s">
        <v>1786</v>
      </c>
      <c r="K14" s="4"/>
      <c r="L14" s="4"/>
      <c r="M14" s="22"/>
      <c r="N14" s="22"/>
      <c r="O14" s="22"/>
      <c r="P14" s="22"/>
      <c r="Q14" s="22"/>
    </row>
    <row r="15" spans="1:17" x14ac:dyDescent="0.2">
      <c r="A15" s="4" t="s">
        <v>1772</v>
      </c>
      <c r="B15" s="4" t="s">
        <v>1787</v>
      </c>
      <c r="C15" s="4">
        <v>1</v>
      </c>
      <c r="D15" s="4">
        <v>1</v>
      </c>
      <c r="E15" s="6">
        <v>3.4064791045127401E-3</v>
      </c>
      <c r="F15" s="4">
        <v>1</v>
      </c>
      <c r="G15" s="4" t="s">
        <v>1788</v>
      </c>
      <c r="K15" s="4"/>
      <c r="L15" s="4"/>
      <c r="M15" s="22"/>
      <c r="N15" s="22"/>
      <c r="O15" s="22"/>
      <c r="P15" s="22"/>
      <c r="Q15" s="22"/>
    </row>
    <row r="16" spans="1:17" x14ac:dyDescent="0.2">
      <c r="A16" s="4" t="s">
        <v>1772</v>
      </c>
      <c r="B16" s="4" t="s">
        <v>1789</v>
      </c>
      <c r="C16" s="4">
        <v>1</v>
      </c>
      <c r="D16" s="4">
        <v>1</v>
      </c>
      <c r="E16" s="6">
        <v>3.4064791045127401E-3</v>
      </c>
      <c r="F16" s="4">
        <v>1</v>
      </c>
      <c r="G16" s="4" t="s">
        <v>1788</v>
      </c>
      <c r="K16" s="4"/>
      <c r="L16" s="4"/>
      <c r="M16" s="22"/>
      <c r="N16" s="22"/>
      <c r="O16" s="22"/>
      <c r="P16" s="22"/>
      <c r="Q16" s="22"/>
    </row>
    <row r="17" spans="1:17" x14ac:dyDescent="0.2">
      <c r="A17" s="4" t="s">
        <v>1772</v>
      </c>
      <c r="B17" s="4" t="s">
        <v>1790</v>
      </c>
      <c r="C17" s="4">
        <v>1</v>
      </c>
      <c r="D17" s="4">
        <v>1</v>
      </c>
      <c r="E17" s="6">
        <v>3.4064791045127401E-3</v>
      </c>
      <c r="F17" s="4">
        <v>1</v>
      </c>
      <c r="G17" s="4" t="s">
        <v>1788</v>
      </c>
      <c r="K17" s="4"/>
      <c r="L17" s="4"/>
      <c r="M17" s="22"/>
      <c r="N17" s="22"/>
      <c r="O17" s="22"/>
      <c r="P17" s="22"/>
      <c r="Q17" s="22"/>
    </row>
    <row r="18" spans="1:17" x14ac:dyDescent="0.2">
      <c r="A18" s="4" t="s">
        <v>1772</v>
      </c>
      <c r="B18" s="4" t="s">
        <v>1791</v>
      </c>
      <c r="C18" s="4">
        <v>1</v>
      </c>
      <c r="D18" s="4">
        <v>1</v>
      </c>
      <c r="E18" s="6">
        <v>4.6828699302665497E-3</v>
      </c>
      <c r="F18" s="4">
        <v>1</v>
      </c>
      <c r="G18" s="4" t="s">
        <v>1792</v>
      </c>
      <c r="K18" s="4"/>
      <c r="L18" s="4"/>
      <c r="M18" s="22"/>
      <c r="N18" s="22"/>
      <c r="O18" s="22"/>
      <c r="P18" s="22"/>
      <c r="Q18" s="22"/>
    </row>
    <row r="19" spans="1:17" x14ac:dyDescent="0.2">
      <c r="A19" s="4" t="s">
        <v>1772</v>
      </c>
      <c r="B19" s="4" t="s">
        <v>1793</v>
      </c>
      <c r="C19" s="4">
        <v>1</v>
      </c>
      <c r="D19" s="4">
        <v>1</v>
      </c>
      <c r="E19" s="6">
        <v>4.6828699302665497E-3</v>
      </c>
      <c r="F19" s="4">
        <v>1</v>
      </c>
      <c r="G19" s="4" t="s">
        <v>1792</v>
      </c>
      <c r="K19" s="4"/>
      <c r="L19" s="4"/>
      <c r="M19" s="22"/>
      <c r="N19" s="22"/>
      <c r="O19" s="22"/>
      <c r="P19" s="22"/>
      <c r="Q19" s="22"/>
    </row>
    <row r="20" spans="1:17" x14ac:dyDescent="0.2">
      <c r="A20" s="4" t="s">
        <v>1769</v>
      </c>
      <c r="B20" s="4" t="s">
        <v>1794</v>
      </c>
      <c r="C20" s="4">
        <v>11</v>
      </c>
      <c r="D20" s="4">
        <v>2</v>
      </c>
      <c r="E20" s="6">
        <v>5.0295019832752603E-3</v>
      </c>
      <c r="F20" s="4">
        <v>1</v>
      </c>
      <c r="G20" s="4" t="s">
        <v>1795</v>
      </c>
      <c r="K20" s="4"/>
      <c r="L20" s="4"/>
      <c r="M20" s="22"/>
      <c r="N20" s="22"/>
      <c r="O20" s="22"/>
      <c r="P20" s="22"/>
      <c r="Q20" s="22"/>
    </row>
    <row r="21" spans="1:17" x14ac:dyDescent="0.2">
      <c r="A21" s="4" t="s">
        <v>1796</v>
      </c>
      <c r="B21" s="4" t="s">
        <v>1797</v>
      </c>
      <c r="C21" s="4">
        <v>6</v>
      </c>
      <c r="D21" s="4">
        <v>2</v>
      </c>
      <c r="E21" s="6">
        <v>5.4272444672043302E-3</v>
      </c>
      <c r="F21" s="4">
        <v>1</v>
      </c>
      <c r="G21" s="4" t="s">
        <v>1798</v>
      </c>
      <c r="K21" s="4"/>
      <c r="L21" s="4"/>
      <c r="M21" s="22"/>
      <c r="N21" s="22"/>
      <c r="O21" s="22"/>
      <c r="P21" s="22"/>
      <c r="Q21" s="22"/>
    </row>
    <row r="22" spans="1:17" x14ac:dyDescent="0.2">
      <c r="A22" s="4" t="s">
        <v>1769</v>
      </c>
      <c r="B22" s="4" t="s">
        <v>1799</v>
      </c>
      <c r="C22" s="4">
        <v>10</v>
      </c>
      <c r="D22" s="4">
        <v>2</v>
      </c>
      <c r="E22" s="6">
        <v>5.50842397105945E-3</v>
      </c>
      <c r="F22" s="4">
        <v>1</v>
      </c>
      <c r="G22" s="4" t="s">
        <v>1800</v>
      </c>
      <c r="K22" s="4"/>
      <c r="L22" s="4"/>
      <c r="M22" s="22"/>
      <c r="N22" s="22"/>
      <c r="O22" s="22"/>
      <c r="P22" s="22"/>
      <c r="Q22" s="22"/>
    </row>
    <row r="23" spans="1:17" x14ac:dyDescent="0.2">
      <c r="A23" s="4" t="s">
        <v>1769</v>
      </c>
      <c r="B23" s="4" t="s">
        <v>1801</v>
      </c>
      <c r="C23" s="4">
        <v>1</v>
      </c>
      <c r="D23" s="4">
        <v>1</v>
      </c>
      <c r="E23" s="6">
        <v>5.7678196903601696E-3</v>
      </c>
      <c r="F23" s="4">
        <v>1</v>
      </c>
      <c r="G23" s="4" t="s">
        <v>692</v>
      </c>
      <c r="K23" s="4"/>
      <c r="L23" s="4"/>
      <c r="M23" s="22"/>
      <c r="N23" s="22"/>
      <c r="O23" s="22"/>
      <c r="P23" s="22"/>
      <c r="Q23" s="22"/>
    </row>
    <row r="24" spans="1:17" x14ac:dyDescent="0.2">
      <c r="A24" s="4" t="s">
        <v>1769</v>
      </c>
      <c r="B24" s="4" t="s">
        <v>1802</v>
      </c>
      <c r="C24" s="4">
        <v>32</v>
      </c>
      <c r="D24" s="4">
        <v>3</v>
      </c>
      <c r="E24" s="6">
        <v>6.2679924892007502E-3</v>
      </c>
      <c r="F24" s="4">
        <v>1</v>
      </c>
      <c r="G24" s="4" t="s">
        <v>1780</v>
      </c>
      <c r="K24" s="4"/>
      <c r="L24" s="4"/>
      <c r="M24" s="22"/>
      <c r="N24" s="22"/>
      <c r="O24" s="22"/>
      <c r="P24" s="22"/>
      <c r="Q24" s="22"/>
    </row>
    <row r="25" spans="1:17" x14ac:dyDescent="0.2">
      <c r="A25" s="4" t="s">
        <v>1769</v>
      </c>
      <c r="B25" s="4" t="s">
        <v>1837</v>
      </c>
      <c r="C25" s="4">
        <v>924</v>
      </c>
      <c r="D25" s="4">
        <v>20</v>
      </c>
      <c r="E25" s="6">
        <v>6.9493890655988599E-3</v>
      </c>
      <c r="F25" s="4">
        <v>1</v>
      </c>
      <c r="G25" s="4" t="s">
        <v>1838</v>
      </c>
    </row>
    <row r="27" spans="1:17" x14ac:dyDescent="0.2">
      <c r="A27" s="2" t="s">
        <v>1835</v>
      </c>
    </row>
    <row r="29" spans="1:17" x14ac:dyDescent="0.2">
      <c r="A29" s="3" t="s">
        <v>1764</v>
      </c>
      <c r="B29" s="3" t="s">
        <v>1765</v>
      </c>
      <c r="C29" s="3" t="s">
        <v>2</v>
      </c>
      <c r="D29" s="3" t="s">
        <v>1766</v>
      </c>
      <c r="E29" s="3" t="s">
        <v>1767</v>
      </c>
      <c r="F29" s="3" t="s">
        <v>1763</v>
      </c>
      <c r="G29" s="3" t="s">
        <v>1768</v>
      </c>
    </row>
    <row r="30" spans="1:17" x14ac:dyDescent="0.2">
      <c r="A30" s="4" t="s">
        <v>1769</v>
      </c>
      <c r="B30" s="4" t="s">
        <v>1803</v>
      </c>
      <c r="C30" s="4">
        <v>86</v>
      </c>
      <c r="D30" s="4">
        <v>6</v>
      </c>
      <c r="E30" s="6">
        <v>2.39004294392084E-4</v>
      </c>
      <c r="F30" s="4">
        <v>1</v>
      </c>
      <c r="G30" s="4" t="s">
        <v>1804</v>
      </c>
    </row>
    <row r="31" spans="1:17" x14ac:dyDescent="0.2">
      <c r="A31" s="4" t="s">
        <v>1769</v>
      </c>
      <c r="B31" s="4" t="s">
        <v>1805</v>
      </c>
      <c r="C31" s="4">
        <v>2</v>
      </c>
      <c r="D31" s="4">
        <v>2</v>
      </c>
      <c r="E31" s="6">
        <v>3.8190777612581299E-4</v>
      </c>
      <c r="F31" s="4">
        <v>1</v>
      </c>
      <c r="G31" s="4" t="s">
        <v>1806</v>
      </c>
    </row>
    <row r="32" spans="1:17" x14ac:dyDescent="0.2">
      <c r="A32" s="4" t="s">
        <v>1769</v>
      </c>
      <c r="B32" s="4" t="s">
        <v>1807</v>
      </c>
      <c r="C32" s="4">
        <v>4</v>
      </c>
      <c r="D32" s="4">
        <v>2</v>
      </c>
      <c r="E32" s="6">
        <v>6.73604780494439E-4</v>
      </c>
      <c r="F32" s="4">
        <v>1</v>
      </c>
      <c r="G32" s="4" t="s">
        <v>1808</v>
      </c>
    </row>
    <row r="33" spans="1:7" x14ac:dyDescent="0.2">
      <c r="A33" s="4" t="s">
        <v>1769</v>
      </c>
      <c r="B33" s="4" t="s">
        <v>1809</v>
      </c>
      <c r="C33" s="4">
        <v>5</v>
      </c>
      <c r="D33" s="4">
        <v>2</v>
      </c>
      <c r="E33" s="6">
        <v>8.0733739748182001E-4</v>
      </c>
      <c r="F33" s="4">
        <v>1</v>
      </c>
      <c r="G33" s="4" t="s">
        <v>1810</v>
      </c>
    </row>
    <row r="34" spans="1:7" x14ac:dyDescent="0.2">
      <c r="A34" s="4" t="s">
        <v>1769</v>
      </c>
      <c r="B34" s="4" t="s">
        <v>1811</v>
      </c>
      <c r="C34" s="4">
        <v>4</v>
      </c>
      <c r="D34" s="4">
        <v>2</v>
      </c>
      <c r="E34" s="6">
        <v>8.9400051502599596E-4</v>
      </c>
      <c r="F34" s="4">
        <v>1</v>
      </c>
      <c r="G34" s="4" t="s">
        <v>1812</v>
      </c>
    </row>
    <row r="35" spans="1:7" x14ac:dyDescent="0.2">
      <c r="A35" s="4" t="s">
        <v>1769</v>
      </c>
      <c r="B35" s="4" t="s">
        <v>1813</v>
      </c>
      <c r="C35" s="4">
        <v>5</v>
      </c>
      <c r="D35" s="4">
        <v>2</v>
      </c>
      <c r="E35" s="6">
        <v>9.9050412014627109E-4</v>
      </c>
      <c r="F35" s="4">
        <v>1</v>
      </c>
      <c r="G35" s="4" t="s">
        <v>1812</v>
      </c>
    </row>
    <row r="36" spans="1:7" x14ac:dyDescent="0.2">
      <c r="A36" s="4" t="s">
        <v>1769</v>
      </c>
      <c r="B36" s="4" t="s">
        <v>1814</v>
      </c>
      <c r="C36" s="4">
        <v>6</v>
      </c>
      <c r="D36" s="4">
        <v>2</v>
      </c>
      <c r="E36" s="6">
        <v>1.2687880885731001E-3</v>
      </c>
      <c r="F36" s="4">
        <v>1</v>
      </c>
      <c r="G36" s="4" t="s">
        <v>1815</v>
      </c>
    </row>
    <row r="37" spans="1:7" x14ac:dyDescent="0.2">
      <c r="A37" s="4" t="s">
        <v>1772</v>
      </c>
      <c r="B37" s="4" t="s">
        <v>1816</v>
      </c>
      <c r="C37" s="4">
        <v>19</v>
      </c>
      <c r="D37" s="4">
        <v>3</v>
      </c>
      <c r="E37" s="6">
        <v>1.7054440083697699E-3</v>
      </c>
      <c r="F37" s="4">
        <v>1</v>
      </c>
      <c r="G37" s="4" t="s">
        <v>1817</v>
      </c>
    </row>
    <row r="38" spans="1:7" x14ac:dyDescent="0.2">
      <c r="A38" s="4" t="s">
        <v>1769</v>
      </c>
      <c r="B38" s="4" t="s">
        <v>1818</v>
      </c>
      <c r="C38" s="4">
        <v>6</v>
      </c>
      <c r="D38" s="4">
        <v>2</v>
      </c>
      <c r="E38" s="6">
        <v>1.9522101075725301E-3</v>
      </c>
      <c r="F38" s="4">
        <v>1</v>
      </c>
      <c r="G38" s="4" t="s">
        <v>1806</v>
      </c>
    </row>
    <row r="39" spans="1:7" x14ac:dyDescent="0.2">
      <c r="A39" s="4" t="s">
        <v>1772</v>
      </c>
      <c r="B39" s="4" t="s">
        <v>1819</v>
      </c>
      <c r="C39" s="4">
        <v>22</v>
      </c>
      <c r="D39" s="4">
        <v>3</v>
      </c>
      <c r="E39" s="6">
        <v>2.62176150870868E-3</v>
      </c>
      <c r="F39" s="4">
        <v>1</v>
      </c>
      <c r="G39" s="4" t="s">
        <v>1820</v>
      </c>
    </row>
    <row r="40" spans="1:7" x14ac:dyDescent="0.2">
      <c r="A40" s="4" t="s">
        <v>1769</v>
      </c>
      <c r="B40" s="4" t="s">
        <v>1821</v>
      </c>
      <c r="C40" s="4">
        <v>7</v>
      </c>
      <c r="D40" s="4">
        <v>2</v>
      </c>
      <c r="E40" s="6">
        <v>2.91385689248562E-3</v>
      </c>
      <c r="F40" s="4">
        <v>1</v>
      </c>
      <c r="G40" s="4" t="s">
        <v>1806</v>
      </c>
    </row>
    <row r="41" spans="1:7" x14ac:dyDescent="0.2">
      <c r="A41" s="4" t="s">
        <v>1769</v>
      </c>
      <c r="B41" s="4" t="s">
        <v>1822</v>
      </c>
      <c r="C41" s="4">
        <v>9</v>
      </c>
      <c r="D41" s="4">
        <v>2</v>
      </c>
      <c r="E41" s="6">
        <v>3.1767727630298099E-3</v>
      </c>
      <c r="F41" s="4">
        <v>1</v>
      </c>
      <c r="G41" s="4" t="s">
        <v>1823</v>
      </c>
    </row>
    <row r="42" spans="1:7" x14ac:dyDescent="0.2">
      <c r="A42" s="4" t="s">
        <v>1772</v>
      </c>
      <c r="B42" s="4" t="s">
        <v>1824</v>
      </c>
      <c r="C42" s="4">
        <v>1</v>
      </c>
      <c r="D42" s="4">
        <v>1</v>
      </c>
      <c r="E42" s="6">
        <v>3.3740500289688499E-3</v>
      </c>
      <c r="F42" s="4">
        <v>1</v>
      </c>
      <c r="G42" s="4" t="s">
        <v>1825</v>
      </c>
    </row>
    <row r="43" spans="1:7" x14ac:dyDescent="0.2">
      <c r="A43" s="4" t="s">
        <v>1769</v>
      </c>
      <c r="B43" s="4" t="s">
        <v>1826</v>
      </c>
      <c r="C43" s="4">
        <v>7</v>
      </c>
      <c r="D43" s="4">
        <v>2</v>
      </c>
      <c r="E43" s="6">
        <v>3.4144448456220498E-3</v>
      </c>
      <c r="F43" s="4">
        <v>1</v>
      </c>
      <c r="G43" s="4" t="s">
        <v>1827</v>
      </c>
    </row>
    <row r="44" spans="1:7" x14ac:dyDescent="0.2">
      <c r="A44" s="4" t="s">
        <v>1769</v>
      </c>
      <c r="B44" s="4" t="s">
        <v>1828</v>
      </c>
      <c r="C44" s="4">
        <v>10</v>
      </c>
      <c r="D44" s="4">
        <v>2</v>
      </c>
      <c r="E44" s="6">
        <v>3.61337263107419E-3</v>
      </c>
      <c r="F44" s="4">
        <v>1</v>
      </c>
      <c r="G44" s="4" t="s">
        <v>1823</v>
      </c>
    </row>
    <row r="45" spans="1:7" x14ac:dyDescent="0.2">
      <c r="A45" s="4" t="s">
        <v>1769</v>
      </c>
      <c r="B45" s="4" t="s">
        <v>1829</v>
      </c>
      <c r="C45" s="4">
        <v>149</v>
      </c>
      <c r="D45" s="4">
        <v>6</v>
      </c>
      <c r="E45" s="6">
        <v>3.7155589502456902E-3</v>
      </c>
      <c r="F45" s="4">
        <v>1</v>
      </c>
      <c r="G45" s="4" t="s">
        <v>1804</v>
      </c>
    </row>
    <row r="46" spans="1:7" x14ac:dyDescent="0.2">
      <c r="A46" s="4" t="s">
        <v>1769</v>
      </c>
      <c r="B46" s="4" t="s">
        <v>1830</v>
      </c>
      <c r="C46" s="4">
        <v>10</v>
      </c>
      <c r="D46" s="4">
        <v>2</v>
      </c>
      <c r="E46" s="6">
        <v>3.9374973014866402E-3</v>
      </c>
      <c r="F46" s="4">
        <v>1</v>
      </c>
      <c r="G46" s="4" t="s">
        <v>1808</v>
      </c>
    </row>
    <row r="47" spans="1:7" x14ac:dyDescent="0.2">
      <c r="A47" s="4" t="s">
        <v>1769</v>
      </c>
      <c r="B47" s="4" t="s">
        <v>1831</v>
      </c>
      <c r="C47" s="4">
        <v>88</v>
      </c>
      <c r="D47" s="4">
        <v>5</v>
      </c>
      <c r="E47" s="6">
        <v>4.1258960871421897E-3</v>
      </c>
      <c r="F47" s="4">
        <v>1</v>
      </c>
      <c r="G47" s="4" t="s">
        <v>1832</v>
      </c>
    </row>
    <row r="48" spans="1:7" x14ac:dyDescent="0.2">
      <c r="A48" s="4" t="s">
        <v>1772</v>
      </c>
      <c r="B48" s="4" t="s">
        <v>1833</v>
      </c>
      <c r="C48" s="4">
        <v>1</v>
      </c>
      <c r="D48" s="4">
        <v>1</v>
      </c>
      <c r="E48" s="6">
        <v>4.2060307556692498E-3</v>
      </c>
      <c r="F48" s="4">
        <v>1</v>
      </c>
      <c r="G48" s="4" t="s">
        <v>144</v>
      </c>
    </row>
    <row r="49" spans="1:7" x14ac:dyDescent="0.2">
      <c r="A49" s="4" t="s">
        <v>1769</v>
      </c>
      <c r="B49" s="4" t="s">
        <v>1839</v>
      </c>
      <c r="C49" s="4">
        <v>1</v>
      </c>
      <c r="D49" s="4">
        <v>1</v>
      </c>
      <c r="E49" s="6">
        <v>4.2060307556692498E-3</v>
      </c>
      <c r="F49" s="4">
        <v>1</v>
      </c>
      <c r="G49" s="4" t="s">
        <v>14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6438E-E2FB-5F49-B907-EBF79E51DF3F}">
  <dimension ref="A1:G61"/>
  <sheetViews>
    <sheetView workbookViewId="0">
      <selection activeCell="B34" sqref="A1:XFD1048576"/>
    </sheetView>
  </sheetViews>
  <sheetFormatPr baseColWidth="10" defaultRowHeight="16" x14ac:dyDescent="0.2"/>
  <cols>
    <col min="1" max="1" width="13.83203125" style="2" customWidth="1"/>
    <col min="2" max="2" width="64.5" style="2" customWidth="1"/>
    <col min="3" max="3" width="10.83203125" style="2"/>
    <col min="4" max="4" width="19" style="2" customWidth="1"/>
    <col min="5" max="5" width="35" style="2" customWidth="1"/>
    <col min="6" max="6" width="17.83203125" style="2" customWidth="1"/>
    <col min="7" max="16384" width="10.83203125" style="2"/>
  </cols>
  <sheetData>
    <row r="1" spans="1:7" x14ac:dyDescent="0.2">
      <c r="A1" s="1" t="s">
        <v>3332</v>
      </c>
    </row>
    <row r="4" spans="1:7" x14ac:dyDescent="0.2">
      <c r="A4" s="23" t="s">
        <v>1836</v>
      </c>
    </row>
    <row r="6" spans="1:7" x14ac:dyDescent="0.2">
      <c r="A6" s="3" t="s">
        <v>1764</v>
      </c>
      <c r="B6" s="3" t="s">
        <v>1765</v>
      </c>
      <c r="C6" s="3" t="s">
        <v>2</v>
      </c>
      <c r="D6" s="3" t="s">
        <v>1766</v>
      </c>
      <c r="E6" s="3" t="s">
        <v>1767</v>
      </c>
      <c r="F6" s="3" t="s">
        <v>1763</v>
      </c>
      <c r="G6" s="23" t="s">
        <v>1768</v>
      </c>
    </row>
    <row r="7" spans="1:7" x14ac:dyDescent="0.2">
      <c r="A7" s="4" t="s">
        <v>1769</v>
      </c>
      <c r="B7" s="4" t="s">
        <v>1840</v>
      </c>
      <c r="C7" s="4">
        <v>247</v>
      </c>
      <c r="D7" s="24">
        <v>105.25</v>
      </c>
      <c r="E7" s="6">
        <v>1.9887368500055799E-7</v>
      </c>
      <c r="F7" s="6">
        <v>2.4245409162927502E-3</v>
      </c>
      <c r="G7" s="2" t="s">
        <v>3283</v>
      </c>
    </row>
    <row r="8" spans="1:7" x14ac:dyDescent="0.2">
      <c r="A8" s="4" t="s">
        <v>1769</v>
      </c>
      <c r="B8" s="4" t="s">
        <v>1841</v>
      </c>
      <c r="C8" s="4">
        <v>669</v>
      </c>
      <c r="D8" s="24">
        <v>238.75</v>
      </c>
      <c r="E8" s="6">
        <v>3.9068143450266198E-7</v>
      </c>
      <c r="F8" s="6">
        <v>2.4245409162927502E-3</v>
      </c>
      <c r="G8" s="2" t="s">
        <v>3284</v>
      </c>
    </row>
    <row r="9" spans="1:7" x14ac:dyDescent="0.2">
      <c r="A9" s="4" t="s">
        <v>1769</v>
      </c>
      <c r="B9" s="4" t="s">
        <v>1842</v>
      </c>
      <c r="C9" s="4">
        <v>663</v>
      </c>
      <c r="D9" s="24">
        <v>236.75</v>
      </c>
      <c r="E9" s="6">
        <v>4.0845863854997699E-7</v>
      </c>
      <c r="F9" s="6">
        <v>2.4245409162927502E-3</v>
      </c>
      <c r="G9" s="2" t="s">
        <v>3285</v>
      </c>
    </row>
    <row r="10" spans="1:7" x14ac:dyDescent="0.2">
      <c r="A10" s="4" t="s">
        <v>1769</v>
      </c>
      <c r="B10" s="4" t="s">
        <v>1843</v>
      </c>
      <c r="C10" s="4">
        <v>656</v>
      </c>
      <c r="D10" s="24">
        <v>233.75</v>
      </c>
      <c r="E10" s="6">
        <v>5.3614190356303297E-7</v>
      </c>
      <c r="F10" s="6">
        <v>2.4245409162927502E-3</v>
      </c>
      <c r="G10" s="2" t="s">
        <v>3285</v>
      </c>
    </row>
    <row r="11" spans="1:7" x14ac:dyDescent="0.2">
      <c r="A11" s="4" t="s">
        <v>1769</v>
      </c>
      <c r="B11" s="4" t="s">
        <v>1844</v>
      </c>
      <c r="C11" s="4">
        <v>656</v>
      </c>
      <c r="D11" s="24">
        <v>233.75</v>
      </c>
      <c r="E11" s="6">
        <v>5.3614190356303297E-7</v>
      </c>
      <c r="F11" s="6">
        <v>2.4245409162927502E-3</v>
      </c>
      <c r="G11" s="2" t="s">
        <v>3286</v>
      </c>
    </row>
    <row r="12" spans="1:7" x14ac:dyDescent="0.2">
      <c r="A12" s="4" t="s">
        <v>1796</v>
      </c>
      <c r="B12" s="4" t="s">
        <v>1845</v>
      </c>
      <c r="C12" s="4">
        <v>868</v>
      </c>
      <c r="D12" s="24">
        <v>300.58</v>
      </c>
      <c r="E12" s="6">
        <v>2.2742875157642102E-6</v>
      </c>
      <c r="F12" s="6">
        <v>8.5706525031574304E-3</v>
      </c>
      <c r="G12" s="2" t="s">
        <v>3287</v>
      </c>
    </row>
    <row r="13" spans="1:7" x14ac:dyDescent="0.2">
      <c r="A13" s="4" t="s">
        <v>1769</v>
      </c>
      <c r="B13" s="4" t="s">
        <v>1846</v>
      </c>
      <c r="C13" s="4">
        <v>329</v>
      </c>
      <c r="D13" s="24">
        <v>126.84</v>
      </c>
      <c r="E13" s="6">
        <v>5.5950237773356596E-6</v>
      </c>
      <c r="F13" s="6">
        <v>1.8072726089905199E-2</v>
      </c>
      <c r="G13" s="2" t="s">
        <v>3288</v>
      </c>
    </row>
    <row r="14" spans="1:7" x14ac:dyDescent="0.2">
      <c r="A14" s="4" t="s">
        <v>1796</v>
      </c>
      <c r="B14" s="4" t="s">
        <v>1847</v>
      </c>
      <c r="C14" s="4">
        <v>463</v>
      </c>
      <c r="D14" s="24">
        <v>168.75</v>
      </c>
      <c r="E14" s="6">
        <v>2.47469999729429E-5</v>
      </c>
      <c r="F14" s="6">
        <v>6.9944302048526502E-2</v>
      </c>
      <c r="G14" s="2" t="s">
        <v>3289</v>
      </c>
    </row>
    <row r="15" spans="1:7" x14ac:dyDescent="0.2">
      <c r="A15" s="4" t="s">
        <v>1769</v>
      </c>
      <c r="B15" s="4" t="s">
        <v>1848</v>
      </c>
      <c r="C15" s="4">
        <v>158</v>
      </c>
      <c r="D15" s="24">
        <v>67.25</v>
      </c>
      <c r="E15" s="6">
        <v>5.6857228422943701E-5</v>
      </c>
      <c r="F15" s="6">
        <v>0.142844310207909</v>
      </c>
      <c r="G15" s="2" t="s">
        <v>3290</v>
      </c>
    </row>
    <row r="16" spans="1:7" x14ac:dyDescent="0.2">
      <c r="A16" s="4" t="s">
        <v>1769</v>
      </c>
      <c r="B16" s="4" t="s">
        <v>1849</v>
      </c>
      <c r="C16" s="4">
        <v>159</v>
      </c>
      <c r="D16" s="24">
        <v>67.25</v>
      </c>
      <c r="E16" s="6">
        <v>7.2712225763873394E-5</v>
      </c>
      <c r="F16" s="6">
        <v>0.16440961367469401</v>
      </c>
      <c r="G16" s="2" t="s">
        <v>3291</v>
      </c>
    </row>
    <row r="17" spans="1:7" x14ac:dyDescent="0.2">
      <c r="D17" s="25"/>
    </row>
    <row r="18" spans="1:7" x14ac:dyDescent="0.2">
      <c r="D18" s="25"/>
    </row>
    <row r="19" spans="1:7" x14ac:dyDescent="0.2">
      <c r="A19" s="23" t="s">
        <v>1850</v>
      </c>
      <c r="D19" s="25"/>
    </row>
    <row r="20" spans="1:7" x14ac:dyDescent="0.2">
      <c r="D20" s="25"/>
    </row>
    <row r="21" spans="1:7" x14ac:dyDescent="0.2">
      <c r="A21" s="3" t="s">
        <v>1764</v>
      </c>
      <c r="B21" s="3" t="s">
        <v>1765</v>
      </c>
      <c r="C21" s="3" t="s">
        <v>2</v>
      </c>
      <c r="D21" s="26" t="s">
        <v>1766</v>
      </c>
      <c r="E21" s="3" t="s">
        <v>1767</v>
      </c>
      <c r="F21" s="3" t="s">
        <v>1763</v>
      </c>
      <c r="G21" s="23" t="s">
        <v>1768</v>
      </c>
    </row>
    <row r="22" spans="1:7" x14ac:dyDescent="0.2">
      <c r="A22" s="4" t="s">
        <v>1772</v>
      </c>
      <c r="B22" s="4" t="s">
        <v>1851</v>
      </c>
      <c r="C22" s="4">
        <v>27</v>
      </c>
      <c r="D22" s="27">
        <v>5</v>
      </c>
      <c r="E22" s="28">
        <v>1.3499999999999999E-5</v>
      </c>
      <c r="F22" s="4">
        <v>0.31</v>
      </c>
      <c r="G22" s="2" t="s">
        <v>3292</v>
      </c>
    </row>
    <row r="23" spans="1:7" x14ac:dyDescent="0.2">
      <c r="A23" s="4" t="s">
        <v>1769</v>
      </c>
      <c r="B23" s="4" t="s">
        <v>1852</v>
      </c>
      <c r="C23" s="4">
        <v>7</v>
      </c>
      <c r="D23" s="27">
        <v>3</v>
      </c>
      <c r="E23" s="28">
        <v>8.1199999999999995E-5</v>
      </c>
      <c r="F23" s="4">
        <v>0.92</v>
      </c>
      <c r="G23" s="2" t="s">
        <v>3293</v>
      </c>
    </row>
    <row r="24" spans="1:7" x14ac:dyDescent="0.2">
      <c r="A24" s="4" t="s">
        <v>1769</v>
      </c>
      <c r="B24" s="4" t="s">
        <v>1853</v>
      </c>
      <c r="C24" s="4">
        <v>3</v>
      </c>
      <c r="D24" s="27">
        <v>2</v>
      </c>
      <c r="E24" s="6">
        <v>3.0048177985860099E-4</v>
      </c>
      <c r="F24" s="4">
        <v>1</v>
      </c>
      <c r="G24" s="2" t="s">
        <v>3294</v>
      </c>
    </row>
    <row r="25" spans="1:7" x14ac:dyDescent="0.2">
      <c r="A25" s="4" t="s">
        <v>1772</v>
      </c>
      <c r="B25" s="4" t="s">
        <v>1854</v>
      </c>
      <c r="C25" s="4">
        <v>1875</v>
      </c>
      <c r="D25" s="27">
        <v>35.5</v>
      </c>
      <c r="E25" s="6">
        <v>4.14958527526579E-4</v>
      </c>
      <c r="F25" s="4">
        <v>1</v>
      </c>
      <c r="G25" s="2" t="s">
        <v>3294</v>
      </c>
    </row>
    <row r="26" spans="1:7" x14ac:dyDescent="0.2">
      <c r="A26" s="4" t="s">
        <v>1769</v>
      </c>
      <c r="B26" s="4" t="s">
        <v>1855</v>
      </c>
      <c r="C26" s="4">
        <v>3</v>
      </c>
      <c r="D26" s="27">
        <v>2</v>
      </c>
      <c r="E26" s="6">
        <v>4.2869807933735199E-4</v>
      </c>
      <c r="F26" s="4">
        <v>1</v>
      </c>
      <c r="G26" s="2" t="s">
        <v>3295</v>
      </c>
    </row>
    <row r="27" spans="1:7" x14ac:dyDescent="0.2">
      <c r="A27" s="4" t="s">
        <v>1772</v>
      </c>
      <c r="B27" s="4" t="s">
        <v>1856</v>
      </c>
      <c r="C27" s="4">
        <v>1467</v>
      </c>
      <c r="D27" s="27">
        <v>29</v>
      </c>
      <c r="E27" s="6">
        <v>4.6360702044435503E-4</v>
      </c>
      <c r="F27" s="4">
        <v>1</v>
      </c>
      <c r="G27" s="2" t="s">
        <v>3296</v>
      </c>
    </row>
    <row r="28" spans="1:7" x14ac:dyDescent="0.2">
      <c r="A28" s="4" t="s">
        <v>1769</v>
      </c>
      <c r="B28" s="4" t="s">
        <v>1857</v>
      </c>
      <c r="C28" s="4">
        <v>1139</v>
      </c>
      <c r="D28" s="29" t="s">
        <v>1861</v>
      </c>
      <c r="E28" s="6">
        <v>5.20910774505279E-4</v>
      </c>
      <c r="F28" s="4">
        <v>1</v>
      </c>
      <c r="G28" s="2" t="s">
        <v>3297</v>
      </c>
    </row>
    <row r="29" spans="1:7" x14ac:dyDescent="0.2">
      <c r="A29" s="4" t="s">
        <v>1769</v>
      </c>
      <c r="B29" s="4" t="s">
        <v>1858</v>
      </c>
      <c r="C29" s="4">
        <v>1140</v>
      </c>
      <c r="D29" s="29" t="s">
        <v>1861</v>
      </c>
      <c r="E29" s="6">
        <v>5.2483931388019596E-4</v>
      </c>
      <c r="F29" s="4">
        <v>1</v>
      </c>
      <c r="G29" s="2" t="s">
        <v>3298</v>
      </c>
    </row>
    <row r="30" spans="1:7" x14ac:dyDescent="0.2">
      <c r="A30" s="4" t="s">
        <v>1772</v>
      </c>
      <c r="B30" s="4" t="s">
        <v>1859</v>
      </c>
      <c r="C30" s="4">
        <v>1555</v>
      </c>
      <c r="D30" s="27">
        <v>30</v>
      </c>
      <c r="E30" s="6">
        <v>5.7709333262845005E-4</v>
      </c>
      <c r="F30" s="4">
        <v>1</v>
      </c>
      <c r="G30" s="2" t="s">
        <v>3299</v>
      </c>
    </row>
    <row r="31" spans="1:7" x14ac:dyDescent="0.2">
      <c r="A31" s="4" t="s">
        <v>1769</v>
      </c>
      <c r="B31" s="4" t="s">
        <v>1860</v>
      </c>
      <c r="C31" s="4">
        <v>58</v>
      </c>
      <c r="D31" s="27">
        <v>5</v>
      </c>
      <c r="E31" s="6">
        <v>6.5493110699084195E-4</v>
      </c>
      <c r="F31" s="4">
        <v>1</v>
      </c>
      <c r="G31" s="2" t="s">
        <v>3299</v>
      </c>
    </row>
    <row r="32" spans="1:7" x14ac:dyDescent="0.2">
      <c r="D32" s="25"/>
    </row>
    <row r="33" spans="1:7" x14ac:dyDescent="0.2">
      <c r="D33" s="25"/>
    </row>
    <row r="34" spans="1:7" x14ac:dyDescent="0.2">
      <c r="A34" s="23" t="s">
        <v>1862</v>
      </c>
      <c r="D34" s="25"/>
    </row>
    <row r="35" spans="1:7" x14ac:dyDescent="0.2">
      <c r="D35" s="25"/>
    </row>
    <row r="36" spans="1:7" x14ac:dyDescent="0.2">
      <c r="A36" s="3" t="s">
        <v>1764</v>
      </c>
      <c r="B36" s="3" t="s">
        <v>1765</v>
      </c>
      <c r="C36" s="3" t="s">
        <v>2</v>
      </c>
      <c r="D36" s="26" t="s">
        <v>1766</v>
      </c>
      <c r="E36" s="3" t="s">
        <v>1767</v>
      </c>
      <c r="F36" s="3" t="s">
        <v>1763</v>
      </c>
      <c r="G36" s="23" t="s">
        <v>1768</v>
      </c>
    </row>
    <row r="37" spans="1:7" x14ac:dyDescent="0.2">
      <c r="A37" s="4" t="s">
        <v>1796</v>
      </c>
      <c r="B37" s="4" t="s">
        <v>1863</v>
      </c>
      <c r="C37" s="4">
        <v>3862</v>
      </c>
      <c r="D37" s="24">
        <v>1856.65</v>
      </c>
      <c r="E37" s="6">
        <v>4.3232143551489402E-10</v>
      </c>
      <c r="F37" s="6">
        <v>4.4375643806461197E-6</v>
      </c>
      <c r="G37" s="2" t="s">
        <v>3273</v>
      </c>
    </row>
    <row r="38" spans="1:7" x14ac:dyDescent="0.2">
      <c r="A38" s="4" t="s">
        <v>1796</v>
      </c>
      <c r="B38" s="4" t="s">
        <v>1864</v>
      </c>
      <c r="C38" s="4">
        <v>4835</v>
      </c>
      <c r="D38" s="24">
        <v>2328.5</v>
      </c>
      <c r="E38" s="6">
        <v>5.8316554634490796E-10</v>
      </c>
      <c r="F38" s="6">
        <v>4.4375643806461197E-6</v>
      </c>
      <c r="G38" s="2" t="s">
        <v>3274</v>
      </c>
    </row>
    <row r="39" spans="1:7" x14ac:dyDescent="0.2">
      <c r="A39" s="4" t="s">
        <v>1796</v>
      </c>
      <c r="B39" s="4" t="s">
        <v>1865</v>
      </c>
      <c r="C39" s="4">
        <v>4723</v>
      </c>
      <c r="D39" s="24">
        <v>2276</v>
      </c>
      <c r="E39" s="6">
        <v>5.8877064888498403E-10</v>
      </c>
      <c r="F39" s="6">
        <v>4.4375643806461197E-6</v>
      </c>
      <c r="G39" s="2" t="s">
        <v>3275</v>
      </c>
    </row>
    <row r="40" spans="1:7" x14ac:dyDescent="0.2">
      <c r="A40" s="4" t="s">
        <v>1769</v>
      </c>
      <c r="B40" s="4" t="s">
        <v>1866</v>
      </c>
      <c r="C40" s="4">
        <v>1283</v>
      </c>
      <c r="D40" s="24">
        <v>681.66666666666697</v>
      </c>
      <c r="E40" s="6">
        <v>9.4713100675504094E-10</v>
      </c>
      <c r="F40" s="6">
        <v>4.4721443274621999E-6</v>
      </c>
      <c r="G40" s="2" t="s">
        <v>3276</v>
      </c>
    </row>
    <row r="41" spans="1:7" x14ac:dyDescent="0.2">
      <c r="A41" s="4" t="s">
        <v>1769</v>
      </c>
      <c r="B41" s="4" t="s">
        <v>1867</v>
      </c>
      <c r="C41" s="4">
        <v>1277</v>
      </c>
      <c r="D41" s="24">
        <v>678.66666666666697</v>
      </c>
      <c r="E41" s="6">
        <v>9.8341834344925397E-10</v>
      </c>
      <c r="F41" s="6">
        <v>4.4472144327462202E-6</v>
      </c>
      <c r="G41" s="2" t="s">
        <v>3277</v>
      </c>
    </row>
    <row r="42" spans="1:7" x14ac:dyDescent="0.2">
      <c r="A42" s="4" t="s">
        <v>1796</v>
      </c>
      <c r="B42" s="4" t="s">
        <v>1868</v>
      </c>
      <c r="C42" s="4">
        <v>2520</v>
      </c>
      <c r="D42" s="24">
        <v>1265.1666666666699</v>
      </c>
      <c r="E42" s="6">
        <v>2.4468386385329902E-9</v>
      </c>
      <c r="F42" s="6">
        <v>9.2209114093115805E-6</v>
      </c>
      <c r="G42" s="2" t="s">
        <v>3278</v>
      </c>
    </row>
    <row r="43" spans="1:7" x14ac:dyDescent="0.2">
      <c r="A43" s="4" t="s">
        <v>1769</v>
      </c>
      <c r="B43" s="4" t="s">
        <v>1869</v>
      </c>
      <c r="C43" s="4">
        <v>1908</v>
      </c>
      <c r="D43" s="24">
        <v>951.83333333333303</v>
      </c>
      <c r="E43" s="6">
        <v>5.73810368455691E-9</v>
      </c>
      <c r="F43" s="6">
        <v>1.7992117513262199E-5</v>
      </c>
      <c r="G43" s="2" t="s">
        <v>3279</v>
      </c>
    </row>
    <row r="44" spans="1:7" x14ac:dyDescent="0.2">
      <c r="A44" s="4" t="s">
        <v>1769</v>
      </c>
      <c r="B44" s="4" t="s">
        <v>1870</v>
      </c>
      <c r="C44" s="4">
        <v>2526</v>
      </c>
      <c r="D44" s="24">
        <v>1271.5833333333301</v>
      </c>
      <c r="E44" s="6">
        <v>6.3657927604306597E-9</v>
      </c>
      <c r="F44" s="6">
        <v>1.7992117513262199E-5</v>
      </c>
      <c r="G44" s="2" t="s">
        <v>3280</v>
      </c>
    </row>
    <row r="45" spans="1:7" x14ac:dyDescent="0.2">
      <c r="A45" s="4" t="s">
        <v>1769</v>
      </c>
      <c r="B45" s="4" t="s">
        <v>1871</v>
      </c>
      <c r="C45" s="4">
        <v>1882</v>
      </c>
      <c r="D45" s="24">
        <v>951.41666666666697</v>
      </c>
      <c r="E45" s="6">
        <v>1.70394586383336E-8</v>
      </c>
      <c r="F45" s="6">
        <v>4.2808799919039997E-5</v>
      </c>
      <c r="G45" s="2" t="s">
        <v>3281</v>
      </c>
    </row>
    <row r="46" spans="1:7" x14ac:dyDescent="0.2">
      <c r="A46" s="4" t="s">
        <v>1796</v>
      </c>
      <c r="B46" s="4" t="s">
        <v>1872</v>
      </c>
      <c r="C46" s="4">
        <v>1514</v>
      </c>
      <c r="D46" s="24">
        <v>775.33333333333303</v>
      </c>
      <c r="E46" s="6">
        <v>2.3663302636221599E-8</v>
      </c>
      <c r="F46" s="6">
        <v>4.9502687896770099E-5</v>
      </c>
      <c r="G46" s="2" t="s">
        <v>3282</v>
      </c>
    </row>
    <row r="47" spans="1:7" x14ac:dyDescent="0.2">
      <c r="D47" s="25"/>
    </row>
    <row r="48" spans="1:7" x14ac:dyDescent="0.2">
      <c r="D48" s="25"/>
    </row>
    <row r="49" spans="1:7" x14ac:dyDescent="0.2">
      <c r="A49" s="23" t="s">
        <v>1873</v>
      </c>
      <c r="D49" s="25"/>
    </row>
    <row r="50" spans="1:7" x14ac:dyDescent="0.2">
      <c r="D50" s="25"/>
    </row>
    <row r="51" spans="1:7" x14ac:dyDescent="0.2">
      <c r="A51" s="3" t="s">
        <v>1764</v>
      </c>
      <c r="B51" s="3" t="s">
        <v>1765</v>
      </c>
      <c r="C51" s="3" t="s">
        <v>2</v>
      </c>
      <c r="D51" s="26" t="s">
        <v>1766</v>
      </c>
      <c r="E51" s="3" t="s">
        <v>1767</v>
      </c>
      <c r="F51" s="3" t="s">
        <v>1763</v>
      </c>
      <c r="G51" s="23" t="s">
        <v>1768</v>
      </c>
    </row>
    <row r="52" spans="1:7" x14ac:dyDescent="0.2">
      <c r="A52" s="4" t="s">
        <v>1772</v>
      </c>
      <c r="B52" s="4" t="s">
        <v>1874</v>
      </c>
      <c r="C52" s="4">
        <v>16</v>
      </c>
      <c r="D52" s="24">
        <v>4</v>
      </c>
      <c r="E52" s="6">
        <v>2.7039118885183899E-4</v>
      </c>
      <c r="F52" s="4">
        <v>1</v>
      </c>
      <c r="G52" s="2" t="s">
        <v>3300</v>
      </c>
    </row>
    <row r="53" spans="1:7" x14ac:dyDescent="0.2">
      <c r="A53" s="4" t="s">
        <v>1769</v>
      </c>
      <c r="B53" s="4" t="s">
        <v>1875</v>
      </c>
      <c r="C53" s="4">
        <v>17</v>
      </c>
      <c r="D53" s="24">
        <v>4</v>
      </c>
      <c r="E53" s="6">
        <v>3.2974522657011401E-4</v>
      </c>
      <c r="F53" s="4">
        <v>1</v>
      </c>
      <c r="G53" s="2" t="s">
        <v>3300</v>
      </c>
    </row>
    <row r="54" spans="1:7" x14ac:dyDescent="0.2">
      <c r="A54" s="4" t="s">
        <v>1772</v>
      </c>
      <c r="B54" s="4" t="s">
        <v>1876</v>
      </c>
      <c r="C54" s="4">
        <v>19</v>
      </c>
      <c r="D54" s="24">
        <v>4</v>
      </c>
      <c r="E54" s="6">
        <v>5.1247047062010604E-4</v>
      </c>
      <c r="F54" s="4">
        <v>1</v>
      </c>
      <c r="G54" s="2" t="s">
        <v>3300</v>
      </c>
    </row>
    <row r="55" spans="1:7" x14ac:dyDescent="0.2">
      <c r="A55" s="4" t="s">
        <v>1772</v>
      </c>
      <c r="B55" s="4" t="s">
        <v>1877</v>
      </c>
      <c r="C55" s="4">
        <v>19</v>
      </c>
      <c r="D55" s="24">
        <v>4</v>
      </c>
      <c r="E55" s="6">
        <v>5.1247047062010604E-4</v>
      </c>
      <c r="F55" s="4">
        <v>1</v>
      </c>
      <c r="G55" s="2" t="s">
        <v>3300</v>
      </c>
    </row>
    <row r="56" spans="1:7" x14ac:dyDescent="0.2">
      <c r="A56" s="4" t="s">
        <v>1796</v>
      </c>
      <c r="B56" s="4" t="s">
        <v>1878</v>
      </c>
      <c r="C56" s="4">
        <v>365</v>
      </c>
      <c r="D56" s="24">
        <v>18.5</v>
      </c>
      <c r="E56" s="6">
        <v>9.4994698785937103E-4</v>
      </c>
      <c r="F56" s="4">
        <v>1</v>
      </c>
      <c r="G56" s="2" t="s">
        <v>3301</v>
      </c>
    </row>
    <row r="57" spans="1:7" x14ac:dyDescent="0.2">
      <c r="A57" s="4" t="s">
        <v>1772</v>
      </c>
      <c r="B57" s="4" t="s">
        <v>1879</v>
      </c>
      <c r="C57" s="4">
        <v>3</v>
      </c>
      <c r="D57" s="24">
        <v>2</v>
      </c>
      <c r="E57" s="6">
        <v>1.4317048520737501E-3</v>
      </c>
      <c r="F57" s="4">
        <v>1</v>
      </c>
      <c r="G57" s="2" t="s">
        <v>3302</v>
      </c>
    </row>
    <row r="58" spans="1:7" x14ac:dyDescent="0.2">
      <c r="A58" s="4" t="s">
        <v>1796</v>
      </c>
      <c r="B58" s="4" t="s">
        <v>1880</v>
      </c>
      <c r="C58" s="4">
        <v>199</v>
      </c>
      <c r="D58" s="24">
        <v>12</v>
      </c>
      <c r="E58" s="6">
        <v>1.5264401667213E-3</v>
      </c>
      <c r="F58" s="4">
        <v>1</v>
      </c>
      <c r="G58" s="2" t="s">
        <v>3303</v>
      </c>
    </row>
    <row r="59" spans="1:7" x14ac:dyDescent="0.2">
      <c r="A59" s="4" t="s">
        <v>1769</v>
      </c>
      <c r="B59" s="4" t="s">
        <v>1881</v>
      </c>
      <c r="C59" s="4">
        <v>14</v>
      </c>
      <c r="D59" s="24">
        <v>3</v>
      </c>
      <c r="E59" s="6">
        <v>2.3539674521940099E-3</v>
      </c>
      <c r="F59" s="4">
        <v>1</v>
      </c>
      <c r="G59" s="2" t="s">
        <v>3304</v>
      </c>
    </row>
    <row r="60" spans="1:7" x14ac:dyDescent="0.2">
      <c r="A60" s="4" t="s">
        <v>1769</v>
      </c>
      <c r="B60" s="4" t="s">
        <v>1882</v>
      </c>
      <c r="C60" s="4">
        <v>43</v>
      </c>
      <c r="D60" s="24">
        <v>5.5</v>
      </c>
      <c r="E60" s="6">
        <v>2.5361645015697801E-3</v>
      </c>
      <c r="F60" s="4">
        <v>1</v>
      </c>
      <c r="G60" s="2" t="s">
        <v>3305</v>
      </c>
    </row>
    <row r="61" spans="1:7" x14ac:dyDescent="0.2">
      <c r="A61" s="4" t="s">
        <v>1769</v>
      </c>
      <c r="B61" s="4" t="s">
        <v>1883</v>
      </c>
      <c r="C61" s="4">
        <v>4</v>
      </c>
      <c r="D61" s="24">
        <v>2</v>
      </c>
      <c r="E61" s="6">
        <v>2.5845168114972E-3</v>
      </c>
      <c r="F61" s="4">
        <v>1</v>
      </c>
      <c r="G61" s="2" t="s">
        <v>330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EAE03-F564-4A48-BEFC-8B8674129062}">
  <dimension ref="A1:D638"/>
  <sheetViews>
    <sheetView workbookViewId="0">
      <selection activeCell="F10" sqref="A1:XFD1048576"/>
    </sheetView>
  </sheetViews>
  <sheetFormatPr baseColWidth="10" defaultRowHeight="16" x14ac:dyDescent="0.2"/>
  <cols>
    <col min="1" max="1" width="18.83203125" style="2" customWidth="1"/>
    <col min="2" max="2" width="16.1640625" style="2" customWidth="1"/>
    <col min="3" max="3" width="14.1640625" style="2" customWidth="1"/>
    <col min="4" max="4" width="18.5" style="2" customWidth="1"/>
    <col min="5" max="16384" width="10.83203125" style="2"/>
  </cols>
  <sheetData>
    <row r="1" spans="1:4" x14ac:dyDescent="0.2">
      <c r="A1" s="1" t="s">
        <v>3333</v>
      </c>
    </row>
    <row r="3" spans="1:4" x14ac:dyDescent="0.2">
      <c r="A3" s="23" t="s">
        <v>1884</v>
      </c>
      <c r="B3" s="23" t="s">
        <v>1885</v>
      </c>
      <c r="C3" s="23" t="s">
        <v>1886</v>
      </c>
      <c r="D3" s="23" t="s">
        <v>1887</v>
      </c>
    </row>
    <row r="4" spans="1:4" x14ac:dyDescent="0.2">
      <c r="A4" s="4" t="s">
        <v>1888</v>
      </c>
      <c r="B4" s="4" t="s">
        <v>1985</v>
      </c>
      <c r="C4" s="4" t="s">
        <v>1900</v>
      </c>
      <c r="D4" s="4" t="s">
        <v>2383</v>
      </c>
    </row>
    <row r="5" spans="1:4" x14ac:dyDescent="0.2">
      <c r="A5" s="4" t="s">
        <v>1889</v>
      </c>
      <c r="B5" s="4" t="s">
        <v>2383</v>
      </c>
      <c r="C5" s="4" t="s">
        <v>1889</v>
      </c>
      <c r="D5" s="4" t="s">
        <v>2659</v>
      </c>
    </row>
    <row r="6" spans="1:4" x14ac:dyDescent="0.2">
      <c r="A6" s="4" t="s">
        <v>1890</v>
      </c>
      <c r="B6" s="4" t="s">
        <v>2168</v>
      </c>
      <c r="C6" s="4" t="s">
        <v>1962</v>
      </c>
      <c r="D6" s="4" t="s">
        <v>2454</v>
      </c>
    </row>
    <row r="7" spans="1:4" x14ac:dyDescent="0.2">
      <c r="A7" s="4" t="s">
        <v>1891</v>
      </c>
      <c r="B7" s="4" t="s">
        <v>2384</v>
      </c>
      <c r="C7" s="4" t="s">
        <v>1932</v>
      </c>
      <c r="D7" s="4" t="s">
        <v>2405</v>
      </c>
    </row>
    <row r="8" spans="1:4" x14ac:dyDescent="0.2">
      <c r="A8" s="4" t="s">
        <v>1892</v>
      </c>
      <c r="B8" s="4" t="s">
        <v>2385</v>
      </c>
      <c r="C8" s="4" t="s">
        <v>1974</v>
      </c>
      <c r="D8" s="4" t="s">
        <v>2875</v>
      </c>
    </row>
    <row r="9" spans="1:4" x14ac:dyDescent="0.2">
      <c r="A9" s="4" t="s">
        <v>1893</v>
      </c>
      <c r="B9" s="4" t="s">
        <v>2386</v>
      </c>
      <c r="C9" s="4" t="s">
        <v>1908</v>
      </c>
      <c r="D9" s="4" t="s">
        <v>2384</v>
      </c>
    </row>
    <row r="10" spans="1:4" x14ac:dyDescent="0.2">
      <c r="A10" s="4" t="s">
        <v>1894</v>
      </c>
      <c r="B10" s="4" t="s">
        <v>724</v>
      </c>
      <c r="C10" s="4" t="s">
        <v>1985</v>
      </c>
      <c r="D10" s="4" t="s">
        <v>2414</v>
      </c>
    </row>
    <row r="11" spans="1:4" x14ac:dyDescent="0.2">
      <c r="A11" s="4" t="s">
        <v>1895</v>
      </c>
      <c r="B11" s="4" t="s">
        <v>2387</v>
      </c>
      <c r="C11" s="4" t="s">
        <v>1912</v>
      </c>
      <c r="D11" s="4" t="s">
        <v>2409</v>
      </c>
    </row>
    <row r="12" spans="1:4" x14ac:dyDescent="0.2">
      <c r="A12" s="4" t="s">
        <v>1896</v>
      </c>
      <c r="B12" s="4" t="s">
        <v>2388</v>
      </c>
      <c r="C12" s="4" t="s">
        <v>1931</v>
      </c>
      <c r="D12" s="4" t="s">
        <v>1985</v>
      </c>
    </row>
    <row r="13" spans="1:4" x14ac:dyDescent="0.2">
      <c r="A13" s="4" t="s">
        <v>1897</v>
      </c>
      <c r="B13" s="4" t="s">
        <v>1900</v>
      </c>
      <c r="C13" s="4" t="s">
        <v>1934</v>
      </c>
      <c r="D13" s="4" t="s">
        <v>2501</v>
      </c>
    </row>
    <row r="14" spans="1:4" x14ac:dyDescent="0.2">
      <c r="A14" s="4" t="s">
        <v>1898</v>
      </c>
      <c r="B14" s="4" t="s">
        <v>1999</v>
      </c>
      <c r="C14" s="4" t="s">
        <v>1952</v>
      </c>
      <c r="D14" s="4" t="s">
        <v>2392</v>
      </c>
    </row>
    <row r="15" spans="1:4" x14ac:dyDescent="0.2">
      <c r="A15" s="4" t="s">
        <v>1899</v>
      </c>
      <c r="B15" s="4" t="s">
        <v>2389</v>
      </c>
      <c r="C15" s="4" t="s">
        <v>1966</v>
      </c>
      <c r="D15" s="4" t="s">
        <v>1984</v>
      </c>
    </row>
    <row r="16" spans="1:4" x14ac:dyDescent="0.2">
      <c r="A16" s="4" t="s">
        <v>1900</v>
      </c>
      <c r="B16" s="4" t="s">
        <v>2167</v>
      </c>
      <c r="C16" s="4" t="s">
        <v>1898</v>
      </c>
      <c r="D16" s="4" t="s">
        <v>2642</v>
      </c>
    </row>
    <row r="17" spans="1:4" x14ac:dyDescent="0.2">
      <c r="A17" s="4" t="s">
        <v>1901</v>
      </c>
      <c r="B17" s="4" t="s">
        <v>2390</v>
      </c>
      <c r="C17" s="4" t="s">
        <v>1913</v>
      </c>
      <c r="D17" s="4" t="s">
        <v>2604</v>
      </c>
    </row>
    <row r="18" spans="1:4" x14ac:dyDescent="0.2">
      <c r="A18" s="4" t="s">
        <v>1902</v>
      </c>
      <c r="B18" s="4" t="s">
        <v>1917</v>
      </c>
      <c r="C18" s="4" t="s">
        <v>1927</v>
      </c>
      <c r="D18" s="4" t="s">
        <v>2487</v>
      </c>
    </row>
    <row r="19" spans="1:4" x14ac:dyDescent="0.2">
      <c r="A19" s="4" t="s">
        <v>1903</v>
      </c>
      <c r="B19" s="4" t="s">
        <v>1962</v>
      </c>
      <c r="C19" s="4" t="s">
        <v>1413</v>
      </c>
      <c r="D19" s="4" t="s">
        <v>2419</v>
      </c>
    </row>
    <row r="20" spans="1:4" x14ac:dyDescent="0.2">
      <c r="A20" s="4" t="s">
        <v>1904</v>
      </c>
      <c r="B20" s="4" t="s">
        <v>1032</v>
      </c>
      <c r="C20" s="4" t="s">
        <v>1888</v>
      </c>
      <c r="D20" s="4" t="s">
        <v>2582</v>
      </c>
    </row>
    <row r="21" spans="1:4" x14ac:dyDescent="0.2">
      <c r="A21" s="4" t="s">
        <v>1905</v>
      </c>
      <c r="B21" s="4" t="s">
        <v>2391</v>
      </c>
      <c r="C21" s="4" t="s">
        <v>1896</v>
      </c>
      <c r="D21" s="4" t="s">
        <v>2424</v>
      </c>
    </row>
    <row r="22" spans="1:4" x14ac:dyDescent="0.2">
      <c r="A22" s="4" t="s">
        <v>1906</v>
      </c>
      <c r="B22" s="4" t="s">
        <v>2392</v>
      </c>
      <c r="C22" s="4" t="s">
        <v>1946</v>
      </c>
      <c r="D22" s="4" t="s">
        <v>2433</v>
      </c>
    </row>
    <row r="23" spans="1:4" x14ac:dyDescent="0.2">
      <c r="A23" s="4" t="s">
        <v>1907</v>
      </c>
      <c r="B23" s="4" t="s">
        <v>2393</v>
      </c>
      <c r="C23" s="4" t="s">
        <v>2068</v>
      </c>
      <c r="D23" s="4" t="s">
        <v>2876</v>
      </c>
    </row>
    <row r="24" spans="1:4" x14ac:dyDescent="0.2">
      <c r="A24" s="4" t="s">
        <v>1908</v>
      </c>
      <c r="B24" s="4" t="s">
        <v>2394</v>
      </c>
      <c r="C24" s="4" t="s">
        <v>2029</v>
      </c>
      <c r="D24" s="4" t="s">
        <v>2550</v>
      </c>
    </row>
    <row r="25" spans="1:4" x14ac:dyDescent="0.2">
      <c r="A25" s="4" t="s">
        <v>1909</v>
      </c>
      <c r="B25" s="4" t="s">
        <v>2395</v>
      </c>
      <c r="C25" s="4" t="s">
        <v>1984</v>
      </c>
      <c r="D25" s="4" t="s">
        <v>2411</v>
      </c>
    </row>
    <row r="26" spans="1:4" x14ac:dyDescent="0.2">
      <c r="A26" s="4" t="s">
        <v>1910</v>
      </c>
      <c r="B26" s="4" t="s">
        <v>2153</v>
      </c>
      <c r="C26" s="4" t="s">
        <v>1890</v>
      </c>
      <c r="D26" s="4" t="s">
        <v>2744</v>
      </c>
    </row>
    <row r="27" spans="1:4" x14ac:dyDescent="0.2">
      <c r="A27" s="4" t="s">
        <v>1911</v>
      </c>
      <c r="B27" s="4" t="s">
        <v>2396</v>
      </c>
      <c r="C27" s="4" t="s">
        <v>2080</v>
      </c>
      <c r="D27" s="4" t="s">
        <v>2877</v>
      </c>
    </row>
    <row r="28" spans="1:4" x14ac:dyDescent="0.2">
      <c r="A28" s="4" t="s">
        <v>1912</v>
      </c>
      <c r="B28" s="4" t="s">
        <v>2397</v>
      </c>
      <c r="C28" s="4" t="s">
        <v>1901</v>
      </c>
      <c r="D28" s="4" t="s">
        <v>2429</v>
      </c>
    </row>
    <row r="29" spans="1:4" x14ac:dyDescent="0.2">
      <c r="A29" s="4" t="s">
        <v>1913</v>
      </c>
      <c r="B29" s="4" t="s">
        <v>2068</v>
      </c>
      <c r="C29" s="4" t="s">
        <v>1970</v>
      </c>
      <c r="D29" s="4" t="s">
        <v>2516</v>
      </c>
    </row>
    <row r="30" spans="1:4" x14ac:dyDescent="0.2">
      <c r="A30" s="4" t="s">
        <v>1914</v>
      </c>
      <c r="B30" s="4" t="s">
        <v>2398</v>
      </c>
      <c r="C30" s="4" t="s">
        <v>2033</v>
      </c>
      <c r="D30" s="4" t="s">
        <v>2397</v>
      </c>
    </row>
    <row r="31" spans="1:4" x14ac:dyDescent="0.2">
      <c r="A31" s="4" t="s">
        <v>1915</v>
      </c>
      <c r="B31" s="4" t="s">
        <v>2399</v>
      </c>
      <c r="C31" s="4" t="s">
        <v>2067</v>
      </c>
      <c r="D31" s="4" t="s">
        <v>2548</v>
      </c>
    </row>
    <row r="32" spans="1:4" x14ac:dyDescent="0.2">
      <c r="A32" s="4" t="s">
        <v>1916</v>
      </c>
      <c r="B32" s="4" t="s">
        <v>2400</v>
      </c>
      <c r="C32" s="4" t="s">
        <v>1999</v>
      </c>
      <c r="D32" s="4" t="s">
        <v>2878</v>
      </c>
    </row>
    <row r="33" spans="1:4" x14ac:dyDescent="0.2">
      <c r="A33" s="4" t="s">
        <v>1917</v>
      </c>
      <c r="B33" s="4" t="s">
        <v>1952</v>
      </c>
      <c r="C33" s="4" t="s">
        <v>2153</v>
      </c>
      <c r="D33" s="4" t="s">
        <v>1999</v>
      </c>
    </row>
    <row r="34" spans="1:4" x14ac:dyDescent="0.2">
      <c r="A34" s="4" t="s">
        <v>1918</v>
      </c>
      <c r="B34" s="4" t="s">
        <v>2401</v>
      </c>
      <c r="C34" s="4" t="s">
        <v>1891</v>
      </c>
      <c r="D34" s="4" t="s">
        <v>2688</v>
      </c>
    </row>
    <row r="35" spans="1:4" x14ac:dyDescent="0.2">
      <c r="A35" s="4" t="s">
        <v>1919</v>
      </c>
      <c r="B35" s="4" t="s">
        <v>2402</v>
      </c>
      <c r="C35" s="4" t="s">
        <v>724</v>
      </c>
      <c r="D35" s="4" t="s">
        <v>2458</v>
      </c>
    </row>
    <row r="36" spans="1:4" x14ac:dyDescent="0.2">
      <c r="A36" s="4" t="s">
        <v>1920</v>
      </c>
      <c r="B36" s="4" t="s">
        <v>2056</v>
      </c>
      <c r="C36" s="4" t="s">
        <v>1938</v>
      </c>
      <c r="D36" s="4" t="s">
        <v>2879</v>
      </c>
    </row>
    <row r="37" spans="1:4" x14ac:dyDescent="0.2">
      <c r="A37" s="4" t="s">
        <v>1921</v>
      </c>
      <c r="B37" s="4" t="s">
        <v>1974</v>
      </c>
      <c r="C37" s="4" t="s">
        <v>1892</v>
      </c>
      <c r="D37" s="4" t="s">
        <v>2445</v>
      </c>
    </row>
    <row r="38" spans="1:4" x14ac:dyDescent="0.2">
      <c r="A38" s="4" t="s">
        <v>1922</v>
      </c>
      <c r="B38" s="4" t="s">
        <v>2099</v>
      </c>
      <c r="C38" s="4" t="s">
        <v>1909</v>
      </c>
      <c r="D38" s="4" t="s">
        <v>2570</v>
      </c>
    </row>
    <row r="39" spans="1:4" x14ac:dyDescent="0.2">
      <c r="A39" s="4" t="s">
        <v>1923</v>
      </c>
      <c r="B39" s="4" t="s">
        <v>2403</v>
      </c>
      <c r="C39" s="4" t="s">
        <v>2011</v>
      </c>
      <c r="D39" s="4" t="s">
        <v>2415</v>
      </c>
    </row>
    <row r="40" spans="1:4" x14ac:dyDescent="0.2">
      <c r="A40" s="4" t="s">
        <v>1924</v>
      </c>
      <c r="B40" s="4" t="s">
        <v>2404</v>
      </c>
      <c r="C40" s="4" t="s">
        <v>2131</v>
      </c>
      <c r="D40" s="4" t="s">
        <v>2389</v>
      </c>
    </row>
    <row r="41" spans="1:4" x14ac:dyDescent="0.2">
      <c r="A41" s="4" t="s">
        <v>1925</v>
      </c>
      <c r="B41" s="4" t="s">
        <v>1984</v>
      </c>
      <c r="C41" s="4" t="s">
        <v>2108</v>
      </c>
      <c r="D41" s="4" t="s">
        <v>2399</v>
      </c>
    </row>
    <row r="42" spans="1:4" x14ac:dyDescent="0.2">
      <c r="A42" s="4" t="s">
        <v>1926</v>
      </c>
      <c r="B42" s="4" t="s">
        <v>2405</v>
      </c>
      <c r="C42" s="4" t="s">
        <v>1942</v>
      </c>
      <c r="D42" s="4" t="s">
        <v>2514</v>
      </c>
    </row>
    <row r="43" spans="1:4" x14ac:dyDescent="0.2">
      <c r="A43" s="4" t="s">
        <v>1927</v>
      </c>
      <c r="B43" s="4" t="s">
        <v>2406</v>
      </c>
      <c r="C43" s="4" t="s">
        <v>2223</v>
      </c>
      <c r="D43" s="4" t="s">
        <v>2740</v>
      </c>
    </row>
    <row r="44" spans="1:4" x14ac:dyDescent="0.2">
      <c r="A44" s="4" t="s">
        <v>1928</v>
      </c>
      <c r="B44" s="4" t="s">
        <v>2054</v>
      </c>
      <c r="C44" s="4" t="s">
        <v>2047</v>
      </c>
      <c r="D44" s="4" t="s">
        <v>2441</v>
      </c>
    </row>
    <row r="45" spans="1:4" x14ac:dyDescent="0.2">
      <c r="A45" s="4" t="s">
        <v>1929</v>
      </c>
      <c r="B45" s="4" t="s">
        <v>2407</v>
      </c>
      <c r="C45" s="4" t="s">
        <v>2014</v>
      </c>
      <c r="D45" s="4" t="s">
        <v>2463</v>
      </c>
    </row>
    <row r="46" spans="1:4" x14ac:dyDescent="0.2">
      <c r="A46" s="4" t="s">
        <v>1930</v>
      </c>
      <c r="B46" s="4" t="s">
        <v>2408</v>
      </c>
      <c r="C46" s="4" t="s">
        <v>1954</v>
      </c>
      <c r="D46" s="4" t="s">
        <v>2450</v>
      </c>
    </row>
    <row r="47" spans="1:4" x14ac:dyDescent="0.2">
      <c r="A47" s="4" t="s">
        <v>1931</v>
      </c>
      <c r="B47" s="4" t="s">
        <v>2409</v>
      </c>
      <c r="C47" s="4" t="s">
        <v>2322</v>
      </c>
      <c r="D47" s="4" t="s">
        <v>2880</v>
      </c>
    </row>
    <row r="48" spans="1:4" x14ac:dyDescent="0.2">
      <c r="A48" s="4" t="s">
        <v>1932</v>
      </c>
      <c r="B48" s="4" t="s">
        <v>2080</v>
      </c>
      <c r="C48" s="4" t="s">
        <v>1919</v>
      </c>
      <c r="D48" s="4" t="s">
        <v>2477</v>
      </c>
    </row>
    <row r="49" spans="1:4" x14ac:dyDescent="0.2">
      <c r="A49" s="4" t="s">
        <v>1933</v>
      </c>
      <c r="B49" s="4" t="s">
        <v>2410</v>
      </c>
      <c r="C49" s="4" t="s">
        <v>1923</v>
      </c>
      <c r="D49" s="4" t="s">
        <v>2526</v>
      </c>
    </row>
    <row r="50" spans="1:4" x14ac:dyDescent="0.2">
      <c r="A50" s="4" t="s">
        <v>1934</v>
      </c>
      <c r="B50" s="4" t="s">
        <v>1940</v>
      </c>
      <c r="C50" s="4" t="s">
        <v>1950</v>
      </c>
      <c r="D50" s="4" t="s">
        <v>2574</v>
      </c>
    </row>
    <row r="51" spans="1:4" x14ac:dyDescent="0.2">
      <c r="A51" s="4" t="s">
        <v>1935</v>
      </c>
      <c r="B51" s="4" t="s">
        <v>1896</v>
      </c>
      <c r="C51" s="4" t="s">
        <v>2013</v>
      </c>
      <c r="D51" s="4" t="s">
        <v>2385</v>
      </c>
    </row>
    <row r="52" spans="1:4" x14ac:dyDescent="0.2">
      <c r="A52" s="4" t="s">
        <v>1936</v>
      </c>
      <c r="B52" s="4" t="s">
        <v>2411</v>
      </c>
      <c r="C52" s="4" t="s">
        <v>2021</v>
      </c>
      <c r="D52" s="4" t="s">
        <v>1962</v>
      </c>
    </row>
    <row r="53" spans="1:4" x14ac:dyDescent="0.2">
      <c r="A53" s="4" t="s">
        <v>1937</v>
      </c>
      <c r="B53" s="4" t="s">
        <v>2412</v>
      </c>
      <c r="C53" s="4" t="s">
        <v>1897</v>
      </c>
      <c r="D53" s="4" t="s">
        <v>2390</v>
      </c>
    </row>
    <row r="54" spans="1:4" x14ac:dyDescent="0.2">
      <c r="A54" s="4" t="s">
        <v>1938</v>
      </c>
      <c r="B54" s="4" t="s">
        <v>1953</v>
      </c>
      <c r="C54" s="4" t="s">
        <v>1959</v>
      </c>
      <c r="D54" s="4" t="s">
        <v>2653</v>
      </c>
    </row>
    <row r="55" spans="1:4" x14ac:dyDescent="0.2">
      <c r="A55" s="4" t="s">
        <v>1939</v>
      </c>
      <c r="B55" s="4" t="s">
        <v>2413</v>
      </c>
      <c r="C55" s="4" t="s">
        <v>2159</v>
      </c>
      <c r="D55" s="4" t="s">
        <v>2881</v>
      </c>
    </row>
    <row r="56" spans="1:4" x14ac:dyDescent="0.2">
      <c r="A56" s="4" t="s">
        <v>1940</v>
      </c>
      <c r="B56" s="4" t="s">
        <v>2322</v>
      </c>
      <c r="C56" s="4" t="s">
        <v>2038</v>
      </c>
      <c r="D56" s="4" t="s">
        <v>2882</v>
      </c>
    </row>
    <row r="57" spans="1:4" x14ac:dyDescent="0.2">
      <c r="A57" s="4" t="s">
        <v>1941</v>
      </c>
      <c r="B57" s="4" t="s">
        <v>2414</v>
      </c>
      <c r="C57" s="4" t="s">
        <v>2076</v>
      </c>
      <c r="D57" s="4" t="s">
        <v>2602</v>
      </c>
    </row>
    <row r="58" spans="1:4" x14ac:dyDescent="0.2">
      <c r="A58" s="4" t="s">
        <v>1942</v>
      </c>
      <c r="B58" s="4" t="s">
        <v>2415</v>
      </c>
      <c r="C58" s="4" t="s">
        <v>2082</v>
      </c>
      <c r="D58" s="4" t="s">
        <v>2883</v>
      </c>
    </row>
    <row r="59" spans="1:4" x14ac:dyDescent="0.2">
      <c r="A59" s="4" t="s">
        <v>1943</v>
      </c>
      <c r="B59" s="4" t="s">
        <v>2234</v>
      </c>
      <c r="C59" s="4" t="s">
        <v>2040</v>
      </c>
      <c r="D59" s="4" t="s">
        <v>2884</v>
      </c>
    </row>
    <row r="60" spans="1:4" x14ac:dyDescent="0.2">
      <c r="A60" s="4" t="s">
        <v>1944</v>
      </c>
      <c r="B60" s="4" t="s">
        <v>2258</v>
      </c>
      <c r="C60" s="4" t="s">
        <v>2050</v>
      </c>
      <c r="D60" s="4" t="s">
        <v>2885</v>
      </c>
    </row>
    <row r="61" spans="1:4" x14ac:dyDescent="0.2">
      <c r="A61" s="4" t="s">
        <v>1945</v>
      </c>
      <c r="B61" s="4" t="s">
        <v>2416</v>
      </c>
      <c r="C61" s="4" t="s">
        <v>1916</v>
      </c>
      <c r="D61" s="4" t="s">
        <v>2886</v>
      </c>
    </row>
    <row r="62" spans="1:4" x14ac:dyDescent="0.2">
      <c r="A62" s="4" t="s">
        <v>1946</v>
      </c>
      <c r="B62" s="4" t="s">
        <v>2417</v>
      </c>
      <c r="C62" s="4" t="s">
        <v>2149</v>
      </c>
      <c r="D62" s="4" t="s">
        <v>2887</v>
      </c>
    </row>
    <row r="63" spans="1:4" x14ac:dyDescent="0.2">
      <c r="A63" s="4" t="s">
        <v>1947</v>
      </c>
      <c r="B63" s="4" t="s">
        <v>2418</v>
      </c>
      <c r="C63" s="4" t="s">
        <v>2259</v>
      </c>
      <c r="D63" s="4" t="s">
        <v>2888</v>
      </c>
    </row>
    <row r="64" spans="1:4" x14ac:dyDescent="0.2">
      <c r="A64" s="4" t="s">
        <v>1948</v>
      </c>
      <c r="B64" s="4" t="s">
        <v>2419</v>
      </c>
      <c r="C64" s="4" t="s">
        <v>2069</v>
      </c>
      <c r="D64" s="4" t="s">
        <v>2889</v>
      </c>
    </row>
    <row r="65" spans="1:4" x14ac:dyDescent="0.2">
      <c r="A65" s="4" t="s">
        <v>1949</v>
      </c>
      <c r="B65" s="4" t="s">
        <v>2420</v>
      </c>
      <c r="C65" s="4" t="s">
        <v>2049</v>
      </c>
      <c r="D65" s="4" t="s">
        <v>2418</v>
      </c>
    </row>
    <row r="66" spans="1:4" x14ac:dyDescent="0.2">
      <c r="A66" s="4" t="s">
        <v>1950</v>
      </c>
      <c r="B66" s="4" t="s">
        <v>2421</v>
      </c>
      <c r="C66" s="4" t="s">
        <v>1914</v>
      </c>
      <c r="D66" s="4" t="s">
        <v>2890</v>
      </c>
    </row>
    <row r="67" spans="1:4" x14ac:dyDescent="0.2">
      <c r="A67" s="4" t="s">
        <v>1951</v>
      </c>
      <c r="B67" s="4" t="s">
        <v>2033</v>
      </c>
      <c r="C67" s="4" t="s">
        <v>2084</v>
      </c>
      <c r="D67" s="4" t="s">
        <v>2412</v>
      </c>
    </row>
    <row r="68" spans="1:4" x14ac:dyDescent="0.2">
      <c r="A68" s="4" t="s">
        <v>1952</v>
      </c>
      <c r="B68" s="4" t="s">
        <v>2105</v>
      </c>
      <c r="C68" s="4" t="s">
        <v>1893</v>
      </c>
      <c r="D68" s="4" t="s">
        <v>2475</v>
      </c>
    </row>
    <row r="69" spans="1:4" x14ac:dyDescent="0.2">
      <c r="A69" s="4" t="s">
        <v>1953</v>
      </c>
      <c r="B69" s="4" t="s">
        <v>2049</v>
      </c>
      <c r="C69" s="4" t="s">
        <v>1895</v>
      </c>
      <c r="D69" s="4" t="s">
        <v>2149</v>
      </c>
    </row>
    <row r="70" spans="1:4" x14ac:dyDescent="0.2">
      <c r="A70" s="4" t="s">
        <v>1954</v>
      </c>
      <c r="B70" s="4" t="s">
        <v>2422</v>
      </c>
      <c r="C70" s="4" t="s">
        <v>2146</v>
      </c>
      <c r="D70" s="4" t="s">
        <v>2402</v>
      </c>
    </row>
    <row r="71" spans="1:4" x14ac:dyDescent="0.2">
      <c r="A71" s="4" t="s">
        <v>1955</v>
      </c>
      <c r="B71" s="4" t="s">
        <v>2423</v>
      </c>
      <c r="C71" s="4" t="s">
        <v>2255</v>
      </c>
      <c r="D71" s="4" t="s">
        <v>2538</v>
      </c>
    </row>
    <row r="72" spans="1:4" x14ac:dyDescent="0.2">
      <c r="A72" s="4" t="s">
        <v>1956</v>
      </c>
      <c r="B72" s="4" t="s">
        <v>2424</v>
      </c>
      <c r="C72" s="4" t="s">
        <v>2260</v>
      </c>
      <c r="D72" s="4" t="s">
        <v>2629</v>
      </c>
    </row>
    <row r="73" spans="1:4" x14ac:dyDescent="0.2">
      <c r="A73" s="4" t="s">
        <v>1957</v>
      </c>
      <c r="B73" s="4" t="s">
        <v>1893</v>
      </c>
      <c r="C73" s="4" t="s">
        <v>1958</v>
      </c>
      <c r="D73" s="4" t="s">
        <v>2285</v>
      </c>
    </row>
    <row r="74" spans="1:4" x14ac:dyDescent="0.2">
      <c r="A74" s="4" t="s">
        <v>176</v>
      </c>
      <c r="B74" s="4" t="s">
        <v>2425</v>
      </c>
      <c r="C74" s="4" t="s">
        <v>2070</v>
      </c>
      <c r="D74" s="4" t="s">
        <v>2891</v>
      </c>
    </row>
    <row r="75" spans="1:4" x14ac:dyDescent="0.2">
      <c r="A75" s="4" t="s">
        <v>1958</v>
      </c>
      <c r="B75" s="4" t="s">
        <v>2426</v>
      </c>
      <c r="C75" s="4" t="s">
        <v>2048</v>
      </c>
      <c r="D75" s="4" t="s">
        <v>2892</v>
      </c>
    </row>
    <row r="76" spans="1:4" x14ac:dyDescent="0.2">
      <c r="A76" s="4" t="s">
        <v>1959</v>
      </c>
      <c r="B76" s="4" t="s">
        <v>2427</v>
      </c>
      <c r="C76" s="4" t="s">
        <v>2032</v>
      </c>
      <c r="D76" s="4" t="s">
        <v>2893</v>
      </c>
    </row>
    <row r="77" spans="1:4" x14ac:dyDescent="0.2">
      <c r="A77" s="4" t="s">
        <v>1960</v>
      </c>
      <c r="B77" s="4" t="s">
        <v>2428</v>
      </c>
      <c r="C77" s="4" t="s">
        <v>2178</v>
      </c>
      <c r="D77" s="4" t="s">
        <v>2894</v>
      </c>
    </row>
    <row r="78" spans="1:4" x14ac:dyDescent="0.2">
      <c r="A78" s="4" t="s">
        <v>1961</v>
      </c>
      <c r="B78" s="4" t="s">
        <v>1958</v>
      </c>
      <c r="C78" s="4" t="s">
        <v>2053</v>
      </c>
      <c r="D78" s="4" t="s">
        <v>2481</v>
      </c>
    </row>
    <row r="79" spans="1:4" x14ac:dyDescent="0.2">
      <c r="A79" s="4" t="s">
        <v>1962</v>
      </c>
      <c r="B79" s="4" t="s">
        <v>2429</v>
      </c>
      <c r="C79" s="4" t="s">
        <v>2481</v>
      </c>
      <c r="D79" s="4" t="s">
        <v>2489</v>
      </c>
    </row>
    <row r="80" spans="1:4" x14ac:dyDescent="0.2">
      <c r="A80" s="4" t="s">
        <v>1963</v>
      </c>
      <c r="B80" s="4" t="s">
        <v>1934</v>
      </c>
      <c r="C80" s="4" t="s">
        <v>2056</v>
      </c>
      <c r="D80" s="4" t="s">
        <v>2895</v>
      </c>
    </row>
    <row r="81" spans="1:4" x14ac:dyDescent="0.2">
      <c r="A81" s="4" t="s">
        <v>1964</v>
      </c>
      <c r="B81" s="4" t="s">
        <v>2430</v>
      </c>
      <c r="C81" s="4" t="s">
        <v>1943</v>
      </c>
      <c r="D81" s="4" t="s">
        <v>2575</v>
      </c>
    </row>
    <row r="82" spans="1:4" x14ac:dyDescent="0.2">
      <c r="A82" s="4" t="s">
        <v>1965</v>
      </c>
      <c r="B82" s="4" t="s">
        <v>2276</v>
      </c>
      <c r="C82" s="4" t="s">
        <v>1951</v>
      </c>
      <c r="D82" s="4" t="s">
        <v>2896</v>
      </c>
    </row>
    <row r="83" spans="1:4" x14ac:dyDescent="0.2">
      <c r="A83" s="4" t="s">
        <v>1966</v>
      </c>
      <c r="B83" s="4" t="s">
        <v>2431</v>
      </c>
      <c r="C83" s="4" t="s">
        <v>1921</v>
      </c>
      <c r="D83" s="4" t="s">
        <v>2897</v>
      </c>
    </row>
    <row r="84" spans="1:4" x14ac:dyDescent="0.2">
      <c r="A84" s="4" t="s">
        <v>1967</v>
      </c>
      <c r="B84" s="4" t="s">
        <v>2432</v>
      </c>
      <c r="C84" s="4" t="s">
        <v>2004</v>
      </c>
      <c r="D84" s="4" t="s">
        <v>2443</v>
      </c>
    </row>
    <row r="85" spans="1:4" x14ac:dyDescent="0.2">
      <c r="A85" s="4" t="s">
        <v>1968</v>
      </c>
      <c r="B85" s="4" t="s">
        <v>2433</v>
      </c>
      <c r="C85" s="4" t="s">
        <v>1953</v>
      </c>
      <c r="D85" s="4" t="s">
        <v>2549</v>
      </c>
    </row>
    <row r="86" spans="1:4" x14ac:dyDescent="0.2">
      <c r="A86" s="4" t="s">
        <v>1969</v>
      </c>
      <c r="B86" s="4" t="s">
        <v>2434</v>
      </c>
      <c r="C86" s="4" t="s">
        <v>2199</v>
      </c>
      <c r="D86" s="4" t="s">
        <v>2898</v>
      </c>
    </row>
    <row r="87" spans="1:4" x14ac:dyDescent="0.2">
      <c r="A87" s="4" t="s">
        <v>1970</v>
      </c>
      <c r="B87" s="4" t="s">
        <v>2435</v>
      </c>
      <c r="C87" s="4" t="s">
        <v>1983</v>
      </c>
      <c r="D87" s="4" t="s">
        <v>2525</v>
      </c>
    </row>
    <row r="88" spans="1:4" x14ac:dyDescent="0.2">
      <c r="A88" s="4" t="s">
        <v>1971</v>
      </c>
      <c r="B88" s="4" t="s">
        <v>2436</v>
      </c>
      <c r="C88" s="4" t="s">
        <v>2179</v>
      </c>
      <c r="D88" s="4" t="s">
        <v>2586</v>
      </c>
    </row>
    <row r="89" spans="1:4" x14ac:dyDescent="0.2">
      <c r="A89" s="4" t="s">
        <v>1972</v>
      </c>
      <c r="B89" s="4" t="s">
        <v>2437</v>
      </c>
      <c r="C89" s="4" t="s">
        <v>2077</v>
      </c>
      <c r="D89" s="4" t="s">
        <v>2899</v>
      </c>
    </row>
    <row r="90" spans="1:4" x14ac:dyDescent="0.2">
      <c r="A90" s="4" t="s">
        <v>1973</v>
      </c>
      <c r="B90" s="4" t="s">
        <v>2438</v>
      </c>
      <c r="C90" s="4" t="s">
        <v>2034</v>
      </c>
      <c r="D90" s="4" t="s">
        <v>2536</v>
      </c>
    </row>
    <row r="91" spans="1:4" x14ac:dyDescent="0.2">
      <c r="A91" s="4" t="s">
        <v>1974</v>
      </c>
      <c r="B91" s="4" t="s">
        <v>1897</v>
      </c>
      <c r="C91" s="4" t="s">
        <v>2511</v>
      </c>
      <c r="D91" s="4" t="s">
        <v>2393</v>
      </c>
    </row>
    <row r="92" spans="1:4" x14ac:dyDescent="0.2">
      <c r="A92" s="4" t="s">
        <v>1975</v>
      </c>
      <c r="B92" s="4" t="s">
        <v>1951</v>
      </c>
      <c r="C92" s="4" t="s">
        <v>1980</v>
      </c>
      <c r="D92" s="4" t="s">
        <v>2552</v>
      </c>
    </row>
    <row r="93" spans="1:4" x14ac:dyDescent="0.2">
      <c r="A93" s="4" t="s">
        <v>1976</v>
      </c>
      <c r="B93" s="4" t="s">
        <v>2439</v>
      </c>
      <c r="C93" s="4" t="s">
        <v>2144</v>
      </c>
      <c r="D93" s="4" t="s">
        <v>2900</v>
      </c>
    </row>
    <row r="94" spans="1:4" x14ac:dyDescent="0.2">
      <c r="A94" s="4" t="s">
        <v>1977</v>
      </c>
      <c r="B94" s="4" t="s">
        <v>2440</v>
      </c>
      <c r="C94" s="4" t="s">
        <v>2017</v>
      </c>
      <c r="D94" s="4" t="s">
        <v>2635</v>
      </c>
    </row>
    <row r="95" spans="1:4" x14ac:dyDescent="0.2">
      <c r="A95" s="4" t="s">
        <v>1978</v>
      </c>
      <c r="B95" s="4" t="s">
        <v>2441</v>
      </c>
      <c r="C95" s="4" t="s">
        <v>1917</v>
      </c>
      <c r="D95" s="4" t="s">
        <v>2416</v>
      </c>
    </row>
    <row r="96" spans="1:4" x14ac:dyDescent="0.2">
      <c r="A96" s="4" t="s">
        <v>1979</v>
      </c>
      <c r="B96" s="4" t="s">
        <v>2442</v>
      </c>
      <c r="C96" s="4" t="s">
        <v>2283</v>
      </c>
      <c r="D96" s="4" t="s">
        <v>2901</v>
      </c>
    </row>
    <row r="97" spans="1:4" x14ac:dyDescent="0.2">
      <c r="A97" s="4" t="s">
        <v>1980</v>
      </c>
      <c r="B97" s="4" t="s">
        <v>2443</v>
      </c>
      <c r="C97" s="4" t="s">
        <v>2165</v>
      </c>
      <c r="D97" s="4" t="s">
        <v>2391</v>
      </c>
    </row>
    <row r="98" spans="1:4" x14ac:dyDescent="0.2">
      <c r="A98" s="4" t="s">
        <v>1981</v>
      </c>
      <c r="B98" s="4" t="s">
        <v>2444</v>
      </c>
      <c r="C98" s="4" t="s">
        <v>1287</v>
      </c>
      <c r="D98" s="4" t="s">
        <v>2421</v>
      </c>
    </row>
    <row r="99" spans="1:4" x14ac:dyDescent="0.2">
      <c r="A99" s="4" t="s">
        <v>1982</v>
      </c>
      <c r="B99" s="4" t="s">
        <v>2149</v>
      </c>
      <c r="C99" s="4" t="s">
        <v>1920</v>
      </c>
      <c r="D99" s="4" t="s">
        <v>2902</v>
      </c>
    </row>
    <row r="100" spans="1:4" x14ac:dyDescent="0.2">
      <c r="A100" s="4" t="s">
        <v>1983</v>
      </c>
      <c r="B100" s="4" t="s">
        <v>2445</v>
      </c>
      <c r="C100" s="4" t="s">
        <v>2677</v>
      </c>
      <c r="D100" s="4" t="s">
        <v>2903</v>
      </c>
    </row>
    <row r="101" spans="1:4" x14ac:dyDescent="0.2">
      <c r="A101" s="4" t="s">
        <v>1984</v>
      </c>
      <c r="B101" s="4" t="s">
        <v>2319</v>
      </c>
      <c r="C101" s="4" t="s">
        <v>2391</v>
      </c>
      <c r="D101" s="4" t="s">
        <v>2572</v>
      </c>
    </row>
    <row r="102" spans="1:4" x14ac:dyDescent="0.2">
      <c r="A102" s="4" t="s">
        <v>1985</v>
      </c>
      <c r="B102" s="4" t="s">
        <v>2446</v>
      </c>
      <c r="C102" s="4" t="s">
        <v>2060</v>
      </c>
      <c r="D102" s="4" t="s">
        <v>2386</v>
      </c>
    </row>
    <row r="103" spans="1:4" x14ac:dyDescent="0.2">
      <c r="A103" s="4" t="s">
        <v>1986</v>
      </c>
      <c r="B103" s="4" t="s">
        <v>2447</v>
      </c>
      <c r="C103" s="4" t="s">
        <v>2268</v>
      </c>
      <c r="D103" s="4" t="s">
        <v>2444</v>
      </c>
    </row>
    <row r="104" spans="1:4" x14ac:dyDescent="0.2">
      <c r="A104" s="4" t="s">
        <v>1987</v>
      </c>
      <c r="B104" s="4" t="s">
        <v>2448</v>
      </c>
      <c r="C104" s="4" t="s">
        <v>2065</v>
      </c>
      <c r="D104" s="4" t="s">
        <v>2904</v>
      </c>
    </row>
    <row r="105" spans="1:4" x14ac:dyDescent="0.2">
      <c r="A105" s="4" t="s">
        <v>1988</v>
      </c>
      <c r="B105" s="4" t="s">
        <v>2449</v>
      </c>
      <c r="C105" s="4" t="s">
        <v>2233</v>
      </c>
      <c r="D105" s="4" t="s">
        <v>2905</v>
      </c>
    </row>
    <row r="106" spans="1:4" x14ac:dyDescent="0.2">
      <c r="A106" s="4" t="s">
        <v>1989</v>
      </c>
      <c r="B106" s="4" t="s">
        <v>1942</v>
      </c>
      <c r="C106" s="4" t="s">
        <v>2117</v>
      </c>
      <c r="D106" s="4" t="s">
        <v>2312</v>
      </c>
    </row>
    <row r="107" spans="1:4" x14ac:dyDescent="0.2">
      <c r="A107" s="4" t="s">
        <v>1990</v>
      </c>
      <c r="B107" s="4" t="s">
        <v>2450</v>
      </c>
      <c r="C107" s="4" t="s">
        <v>2156</v>
      </c>
      <c r="D107" s="4" t="s">
        <v>2906</v>
      </c>
    </row>
    <row r="108" spans="1:4" x14ac:dyDescent="0.2">
      <c r="A108" s="4" t="s">
        <v>1991</v>
      </c>
      <c r="B108" s="4" t="s">
        <v>2451</v>
      </c>
      <c r="C108" s="4" t="s">
        <v>2258</v>
      </c>
      <c r="D108" s="4" t="s">
        <v>2907</v>
      </c>
    </row>
    <row r="109" spans="1:4" x14ac:dyDescent="0.2">
      <c r="A109" s="4" t="s">
        <v>1992</v>
      </c>
      <c r="B109" s="4" t="s">
        <v>2452</v>
      </c>
      <c r="C109" s="4" t="s">
        <v>1940</v>
      </c>
      <c r="D109" s="4" t="s">
        <v>2908</v>
      </c>
    </row>
    <row r="110" spans="1:4" x14ac:dyDescent="0.2">
      <c r="A110" s="4" t="s">
        <v>1993</v>
      </c>
      <c r="B110" s="4" t="s">
        <v>2453</v>
      </c>
      <c r="C110" s="4" t="s">
        <v>2015</v>
      </c>
      <c r="D110" s="4" t="s">
        <v>2909</v>
      </c>
    </row>
    <row r="111" spans="1:4" x14ac:dyDescent="0.2">
      <c r="A111" s="4" t="s">
        <v>1994</v>
      </c>
      <c r="B111" s="4" t="s">
        <v>2454</v>
      </c>
      <c r="C111" s="4" t="s">
        <v>2384</v>
      </c>
      <c r="D111" s="4" t="s">
        <v>2910</v>
      </c>
    </row>
    <row r="112" spans="1:4" x14ac:dyDescent="0.2">
      <c r="A112" s="4" t="s">
        <v>1995</v>
      </c>
      <c r="B112" s="4" t="s">
        <v>2455</v>
      </c>
      <c r="C112" s="4" t="s">
        <v>1988</v>
      </c>
      <c r="D112" s="4" t="s">
        <v>2564</v>
      </c>
    </row>
    <row r="113" spans="1:4" x14ac:dyDescent="0.2">
      <c r="A113" s="4" t="s">
        <v>1996</v>
      </c>
      <c r="B113" s="4" t="s">
        <v>2456</v>
      </c>
      <c r="C113" s="4" t="s">
        <v>1944</v>
      </c>
      <c r="D113" s="4" t="s">
        <v>2410</v>
      </c>
    </row>
    <row r="114" spans="1:4" x14ac:dyDescent="0.2">
      <c r="A114" s="4" t="s">
        <v>1997</v>
      </c>
      <c r="B114" s="4" t="s">
        <v>2312</v>
      </c>
      <c r="C114" s="4" t="s">
        <v>2201</v>
      </c>
      <c r="D114" s="4" t="s">
        <v>2911</v>
      </c>
    </row>
    <row r="115" spans="1:4" x14ac:dyDescent="0.2">
      <c r="A115" s="4" t="s">
        <v>1998</v>
      </c>
      <c r="B115" s="4" t="s">
        <v>2457</v>
      </c>
      <c r="C115" s="4" t="s">
        <v>1986</v>
      </c>
      <c r="D115" s="4" t="s">
        <v>2912</v>
      </c>
    </row>
    <row r="116" spans="1:4" x14ac:dyDescent="0.2">
      <c r="A116" s="4" t="s">
        <v>1999</v>
      </c>
      <c r="B116" s="4" t="s">
        <v>2288</v>
      </c>
      <c r="C116" s="4" t="s">
        <v>2008</v>
      </c>
      <c r="D116" s="4" t="s">
        <v>2913</v>
      </c>
    </row>
    <row r="117" spans="1:4" x14ac:dyDescent="0.2">
      <c r="A117" s="4" t="s">
        <v>2000</v>
      </c>
      <c r="B117" s="4" t="s">
        <v>2458</v>
      </c>
      <c r="C117" s="4" t="s">
        <v>1979</v>
      </c>
      <c r="D117" s="4" t="s">
        <v>2395</v>
      </c>
    </row>
    <row r="118" spans="1:4" x14ac:dyDescent="0.2">
      <c r="A118" s="4" t="s">
        <v>2001</v>
      </c>
      <c r="B118" s="4" t="s">
        <v>2459</v>
      </c>
      <c r="C118" s="4" t="s">
        <v>2300</v>
      </c>
      <c r="D118" s="4" t="s">
        <v>2914</v>
      </c>
    </row>
    <row r="119" spans="1:4" x14ac:dyDescent="0.2">
      <c r="A119" s="4" t="s">
        <v>2002</v>
      </c>
      <c r="B119" s="4" t="s">
        <v>2460</v>
      </c>
      <c r="C119" s="4" t="s">
        <v>1989</v>
      </c>
      <c r="D119" s="4" t="s">
        <v>2915</v>
      </c>
    </row>
    <row r="120" spans="1:4" x14ac:dyDescent="0.2">
      <c r="A120" s="4" t="s">
        <v>2003</v>
      </c>
      <c r="B120" s="4" t="s">
        <v>2461</v>
      </c>
      <c r="C120" s="4" t="s">
        <v>2190</v>
      </c>
      <c r="D120" s="4" t="s">
        <v>2436</v>
      </c>
    </row>
    <row r="121" spans="1:4" x14ac:dyDescent="0.2">
      <c r="A121" s="4" t="s">
        <v>2004</v>
      </c>
      <c r="B121" s="4" t="s">
        <v>2462</v>
      </c>
      <c r="C121" s="4" t="s">
        <v>2126</v>
      </c>
      <c r="D121" s="4" t="s">
        <v>2558</v>
      </c>
    </row>
    <row r="122" spans="1:4" x14ac:dyDescent="0.2">
      <c r="A122" s="4" t="s">
        <v>2005</v>
      </c>
      <c r="B122" s="4" t="s">
        <v>2463</v>
      </c>
      <c r="C122" s="4" t="s">
        <v>2484</v>
      </c>
      <c r="D122" s="4" t="s">
        <v>2916</v>
      </c>
    </row>
    <row r="123" spans="1:4" x14ac:dyDescent="0.2">
      <c r="A123" s="4" t="s">
        <v>2006</v>
      </c>
      <c r="B123" s="4" t="s">
        <v>2464</v>
      </c>
      <c r="C123" s="4" t="s">
        <v>1998</v>
      </c>
      <c r="D123" s="4" t="s">
        <v>2527</v>
      </c>
    </row>
    <row r="124" spans="1:4" x14ac:dyDescent="0.2">
      <c r="A124" s="4" t="s">
        <v>2007</v>
      </c>
      <c r="B124" s="4" t="s">
        <v>2465</v>
      </c>
      <c r="C124" s="4" t="s">
        <v>2236</v>
      </c>
      <c r="D124" s="4" t="s">
        <v>2498</v>
      </c>
    </row>
    <row r="125" spans="1:4" x14ac:dyDescent="0.2">
      <c r="A125" s="4" t="s">
        <v>2008</v>
      </c>
      <c r="B125" s="4" t="s">
        <v>2466</v>
      </c>
      <c r="C125" s="4" t="s">
        <v>2124</v>
      </c>
      <c r="D125" s="4" t="s">
        <v>2624</v>
      </c>
    </row>
    <row r="126" spans="1:4" x14ac:dyDescent="0.2">
      <c r="A126" s="4" t="s">
        <v>2009</v>
      </c>
      <c r="B126" s="4" t="s">
        <v>1966</v>
      </c>
      <c r="C126" s="4" t="s">
        <v>1997</v>
      </c>
      <c r="D126" s="4" t="s">
        <v>2917</v>
      </c>
    </row>
    <row r="127" spans="1:4" x14ac:dyDescent="0.2">
      <c r="A127" s="4" t="s">
        <v>2010</v>
      </c>
      <c r="B127" s="4" t="s">
        <v>2108</v>
      </c>
      <c r="C127" s="4" t="s">
        <v>1928</v>
      </c>
      <c r="D127" s="4" t="s">
        <v>2446</v>
      </c>
    </row>
    <row r="128" spans="1:4" x14ac:dyDescent="0.2">
      <c r="A128" s="4" t="s">
        <v>2011</v>
      </c>
      <c r="B128" s="4" t="s">
        <v>2467</v>
      </c>
      <c r="C128" s="4" t="s">
        <v>2198</v>
      </c>
      <c r="D128" s="4" t="s">
        <v>2388</v>
      </c>
    </row>
    <row r="129" spans="1:4" x14ac:dyDescent="0.2">
      <c r="A129" s="4" t="s">
        <v>2012</v>
      </c>
      <c r="B129" s="4" t="s">
        <v>2468</v>
      </c>
      <c r="C129" s="4" t="s">
        <v>2046</v>
      </c>
      <c r="D129" s="4" t="s">
        <v>2476</v>
      </c>
    </row>
    <row r="130" spans="1:4" x14ac:dyDescent="0.2">
      <c r="A130" s="4" t="s">
        <v>2013</v>
      </c>
      <c r="B130" s="4" t="s">
        <v>2156</v>
      </c>
      <c r="C130" s="4" t="s">
        <v>2779</v>
      </c>
      <c r="D130" s="4" t="s">
        <v>2918</v>
      </c>
    </row>
    <row r="131" spans="1:4" x14ac:dyDescent="0.2">
      <c r="A131" s="4" t="s">
        <v>2014</v>
      </c>
      <c r="B131" s="4" t="s">
        <v>2469</v>
      </c>
      <c r="C131" s="4" t="s">
        <v>2235</v>
      </c>
      <c r="D131" s="4" t="s">
        <v>2438</v>
      </c>
    </row>
    <row r="132" spans="1:4" x14ac:dyDescent="0.2">
      <c r="A132" s="4" t="s">
        <v>2015</v>
      </c>
      <c r="B132" s="4" t="s">
        <v>1954</v>
      </c>
      <c r="C132" s="4" t="s">
        <v>1963</v>
      </c>
      <c r="D132" s="4" t="s">
        <v>2919</v>
      </c>
    </row>
    <row r="133" spans="1:4" x14ac:dyDescent="0.2">
      <c r="A133" s="4" t="s">
        <v>2016</v>
      </c>
      <c r="B133" s="4" t="s">
        <v>2334</v>
      </c>
      <c r="C133" s="4" t="s">
        <v>2187</v>
      </c>
      <c r="D133" s="4" t="s">
        <v>2235</v>
      </c>
    </row>
    <row r="134" spans="1:4" x14ac:dyDescent="0.2">
      <c r="A134" s="4" t="s">
        <v>2017</v>
      </c>
      <c r="B134" s="4" t="s">
        <v>2091</v>
      </c>
      <c r="C134" s="4" t="s">
        <v>2147</v>
      </c>
      <c r="D134" s="4" t="s">
        <v>2920</v>
      </c>
    </row>
    <row r="135" spans="1:4" x14ac:dyDescent="0.2">
      <c r="A135" s="4" t="s">
        <v>2018</v>
      </c>
      <c r="B135" s="4" t="s">
        <v>2144</v>
      </c>
      <c r="C135" s="4" t="s">
        <v>2521</v>
      </c>
      <c r="D135" s="4" t="s">
        <v>2921</v>
      </c>
    </row>
    <row r="136" spans="1:4" x14ac:dyDescent="0.2">
      <c r="A136" s="4" t="s">
        <v>2019</v>
      </c>
      <c r="B136" s="4" t="s">
        <v>2470</v>
      </c>
      <c r="C136" s="4" t="s">
        <v>2430</v>
      </c>
      <c r="D136" s="4" t="s">
        <v>2922</v>
      </c>
    </row>
    <row r="137" spans="1:4" x14ac:dyDescent="0.2">
      <c r="A137" s="4" t="s">
        <v>2020</v>
      </c>
      <c r="B137" s="4" t="s">
        <v>2471</v>
      </c>
      <c r="C137" s="4" t="s">
        <v>1563</v>
      </c>
      <c r="D137" s="4" t="s">
        <v>2923</v>
      </c>
    </row>
    <row r="138" spans="1:4" x14ac:dyDescent="0.2">
      <c r="A138" s="4" t="s">
        <v>2021</v>
      </c>
      <c r="B138" s="4" t="s">
        <v>2198</v>
      </c>
      <c r="C138" s="4" t="s">
        <v>2780</v>
      </c>
      <c r="D138" s="4" t="s">
        <v>2924</v>
      </c>
    </row>
    <row r="139" spans="1:4" x14ac:dyDescent="0.2">
      <c r="A139" s="4" t="s">
        <v>2022</v>
      </c>
      <c r="B139" s="4" t="s">
        <v>2047</v>
      </c>
      <c r="C139" s="4" t="s">
        <v>2317</v>
      </c>
      <c r="D139" s="4" t="s">
        <v>2420</v>
      </c>
    </row>
    <row r="140" spans="1:4" x14ac:dyDescent="0.2">
      <c r="A140" s="4" t="s">
        <v>2023</v>
      </c>
      <c r="B140" s="4" t="s">
        <v>2472</v>
      </c>
      <c r="C140" s="4" t="s">
        <v>2695</v>
      </c>
      <c r="D140" s="4" t="s">
        <v>2448</v>
      </c>
    </row>
    <row r="141" spans="1:4" x14ac:dyDescent="0.2">
      <c r="A141" s="4" t="s">
        <v>2024</v>
      </c>
      <c r="B141" s="4" t="s">
        <v>2473</v>
      </c>
      <c r="C141" s="4" t="s">
        <v>2171</v>
      </c>
      <c r="D141" s="4" t="s">
        <v>2442</v>
      </c>
    </row>
    <row r="142" spans="1:4" x14ac:dyDescent="0.2">
      <c r="A142" s="4" t="s">
        <v>2025</v>
      </c>
      <c r="B142" s="4" t="s">
        <v>2474</v>
      </c>
      <c r="C142" s="4" t="s">
        <v>1906</v>
      </c>
      <c r="D142" s="4" t="s">
        <v>2925</v>
      </c>
    </row>
    <row r="143" spans="1:4" x14ac:dyDescent="0.2">
      <c r="A143" s="4" t="s">
        <v>2026</v>
      </c>
      <c r="B143" s="4" t="s">
        <v>2475</v>
      </c>
      <c r="C143" s="4" t="s">
        <v>2094</v>
      </c>
      <c r="D143" s="4" t="s">
        <v>2401</v>
      </c>
    </row>
    <row r="144" spans="1:4" x14ac:dyDescent="0.2">
      <c r="A144" s="4" t="s">
        <v>2027</v>
      </c>
      <c r="B144" s="4" t="s">
        <v>1932</v>
      </c>
      <c r="C144" s="4" t="s">
        <v>2462</v>
      </c>
      <c r="D144" s="4" t="s">
        <v>2926</v>
      </c>
    </row>
    <row r="145" spans="1:4" x14ac:dyDescent="0.2">
      <c r="A145" s="4" t="s">
        <v>2028</v>
      </c>
      <c r="B145" s="4" t="s">
        <v>2476</v>
      </c>
      <c r="C145" s="4" t="s">
        <v>2115</v>
      </c>
      <c r="D145" s="4" t="s">
        <v>2927</v>
      </c>
    </row>
    <row r="146" spans="1:4" x14ac:dyDescent="0.2">
      <c r="A146" s="4" t="s">
        <v>2029</v>
      </c>
      <c r="B146" s="4" t="s">
        <v>2477</v>
      </c>
      <c r="C146" s="4" t="s">
        <v>2239</v>
      </c>
      <c r="D146" s="4" t="s">
        <v>2681</v>
      </c>
    </row>
    <row r="147" spans="1:4" x14ac:dyDescent="0.2">
      <c r="A147" s="4" t="s">
        <v>2030</v>
      </c>
      <c r="B147" s="4" t="s">
        <v>2140</v>
      </c>
      <c r="C147" s="4" t="s">
        <v>1935</v>
      </c>
      <c r="D147" s="4" t="s">
        <v>2472</v>
      </c>
    </row>
    <row r="148" spans="1:4" x14ac:dyDescent="0.2">
      <c r="A148" s="4" t="s">
        <v>2031</v>
      </c>
      <c r="B148" s="4" t="s">
        <v>2223</v>
      </c>
      <c r="C148" s="4" t="s">
        <v>2150</v>
      </c>
      <c r="D148" s="4" t="s">
        <v>2507</v>
      </c>
    </row>
    <row r="149" spans="1:4" x14ac:dyDescent="0.2">
      <c r="A149" s="4" t="s">
        <v>2032</v>
      </c>
      <c r="B149" s="4" t="s">
        <v>2478</v>
      </c>
      <c r="C149" s="4" t="s">
        <v>2121</v>
      </c>
      <c r="D149" s="4" t="s">
        <v>2322</v>
      </c>
    </row>
    <row r="150" spans="1:4" x14ac:dyDescent="0.2">
      <c r="A150" s="4" t="s">
        <v>2033</v>
      </c>
      <c r="B150" s="4" t="s">
        <v>1982</v>
      </c>
      <c r="C150" s="4" t="s">
        <v>2288</v>
      </c>
      <c r="D150" s="4" t="s">
        <v>2928</v>
      </c>
    </row>
    <row r="151" spans="1:4" x14ac:dyDescent="0.2">
      <c r="A151" s="4" t="s">
        <v>1243</v>
      </c>
      <c r="B151" s="4" t="s">
        <v>2324</v>
      </c>
      <c r="C151" s="4" t="s">
        <v>2781</v>
      </c>
      <c r="D151" s="4" t="s">
        <v>1896</v>
      </c>
    </row>
    <row r="152" spans="1:4" x14ac:dyDescent="0.2">
      <c r="A152" s="4" t="s">
        <v>2034</v>
      </c>
      <c r="B152" s="4" t="s">
        <v>2479</v>
      </c>
      <c r="C152" s="4" t="s">
        <v>2330</v>
      </c>
      <c r="D152" s="4" t="s">
        <v>2929</v>
      </c>
    </row>
    <row r="153" spans="1:4" x14ac:dyDescent="0.2">
      <c r="A153" s="4" t="s">
        <v>2035</v>
      </c>
      <c r="B153" s="4" t="s">
        <v>2239</v>
      </c>
      <c r="C153" s="4" t="s">
        <v>1925</v>
      </c>
      <c r="D153" s="4" t="s">
        <v>2534</v>
      </c>
    </row>
    <row r="154" spans="1:4" x14ac:dyDescent="0.2">
      <c r="A154" s="4" t="s">
        <v>2036</v>
      </c>
      <c r="B154" s="4" t="s">
        <v>2480</v>
      </c>
      <c r="C154" s="4" t="s">
        <v>2194</v>
      </c>
      <c r="D154" s="4" t="s">
        <v>2930</v>
      </c>
    </row>
    <row r="155" spans="1:4" x14ac:dyDescent="0.2">
      <c r="A155" s="4" t="s">
        <v>2037</v>
      </c>
      <c r="B155" s="4" t="s">
        <v>2314</v>
      </c>
      <c r="C155" s="4" t="s">
        <v>1903</v>
      </c>
      <c r="D155" s="4" t="s">
        <v>2576</v>
      </c>
    </row>
    <row r="156" spans="1:4" x14ac:dyDescent="0.2">
      <c r="A156" s="4" t="s">
        <v>2038</v>
      </c>
      <c r="B156" s="4" t="s">
        <v>2481</v>
      </c>
      <c r="C156" s="4" t="s">
        <v>2119</v>
      </c>
      <c r="D156" s="4" t="s">
        <v>574</v>
      </c>
    </row>
    <row r="157" spans="1:4" x14ac:dyDescent="0.2">
      <c r="A157" s="4" t="s">
        <v>2039</v>
      </c>
      <c r="B157" s="4" t="s">
        <v>2482</v>
      </c>
      <c r="C157" s="4" t="s">
        <v>2782</v>
      </c>
      <c r="D157" s="4" t="s">
        <v>2931</v>
      </c>
    </row>
    <row r="158" spans="1:4" x14ac:dyDescent="0.2">
      <c r="A158" s="4" t="s">
        <v>2040</v>
      </c>
      <c r="B158" s="4" t="s">
        <v>2483</v>
      </c>
      <c r="C158" s="4" t="s">
        <v>2140</v>
      </c>
      <c r="D158" s="4" t="s">
        <v>2932</v>
      </c>
    </row>
    <row r="159" spans="1:4" x14ac:dyDescent="0.2">
      <c r="A159" s="4" t="s">
        <v>2041</v>
      </c>
      <c r="B159" s="4" t="s">
        <v>2484</v>
      </c>
      <c r="C159" s="4" t="s">
        <v>2248</v>
      </c>
      <c r="D159" s="4" t="s">
        <v>2933</v>
      </c>
    </row>
    <row r="160" spans="1:4" x14ac:dyDescent="0.2">
      <c r="A160" s="4" t="s">
        <v>2042</v>
      </c>
      <c r="B160" s="4" t="s">
        <v>2118</v>
      </c>
      <c r="C160" s="4" t="s">
        <v>2423</v>
      </c>
      <c r="D160" s="4" t="s">
        <v>2934</v>
      </c>
    </row>
    <row r="161" spans="1:4" x14ac:dyDescent="0.2">
      <c r="A161" s="4" t="s">
        <v>2043</v>
      </c>
      <c r="B161" s="4" t="s">
        <v>2338</v>
      </c>
      <c r="C161" s="4" t="s">
        <v>2254</v>
      </c>
      <c r="D161" s="4" t="s">
        <v>2935</v>
      </c>
    </row>
    <row r="162" spans="1:4" x14ac:dyDescent="0.2">
      <c r="A162" s="4" t="s">
        <v>2044</v>
      </c>
      <c r="B162" s="4" t="s">
        <v>2485</v>
      </c>
      <c r="C162" s="4" t="s">
        <v>2105</v>
      </c>
      <c r="D162" s="4" t="s">
        <v>2452</v>
      </c>
    </row>
    <row r="163" spans="1:4" x14ac:dyDescent="0.2">
      <c r="A163" s="4" t="s">
        <v>2045</v>
      </c>
      <c r="B163" s="4" t="s">
        <v>2337</v>
      </c>
      <c r="C163" s="4" t="s">
        <v>2256</v>
      </c>
      <c r="D163" s="4" t="s">
        <v>2426</v>
      </c>
    </row>
    <row r="164" spans="1:4" x14ac:dyDescent="0.2">
      <c r="A164" s="4" t="s">
        <v>2046</v>
      </c>
      <c r="B164" s="4" t="s">
        <v>2486</v>
      </c>
      <c r="C164" s="4" t="s">
        <v>2482</v>
      </c>
      <c r="D164" s="4" t="s">
        <v>2488</v>
      </c>
    </row>
    <row r="165" spans="1:4" x14ac:dyDescent="0.2">
      <c r="A165" s="4" t="s">
        <v>2047</v>
      </c>
      <c r="B165" s="30">
        <v>39326</v>
      </c>
      <c r="C165" s="4" t="s">
        <v>2188</v>
      </c>
      <c r="D165" s="4" t="s">
        <v>2936</v>
      </c>
    </row>
    <row r="166" spans="1:4" x14ac:dyDescent="0.2">
      <c r="A166" s="4" t="s">
        <v>2048</v>
      </c>
      <c r="B166" s="4" t="s">
        <v>2225</v>
      </c>
      <c r="C166" s="4" t="s">
        <v>2139</v>
      </c>
      <c r="D166" s="4" t="s">
        <v>2937</v>
      </c>
    </row>
    <row r="167" spans="1:4" x14ac:dyDescent="0.2">
      <c r="A167" s="4" t="s">
        <v>2049</v>
      </c>
      <c r="B167" s="4" t="s">
        <v>2487</v>
      </c>
      <c r="C167" s="4" t="s">
        <v>2533</v>
      </c>
      <c r="D167" s="4" t="s">
        <v>2734</v>
      </c>
    </row>
    <row r="168" spans="1:4" x14ac:dyDescent="0.2">
      <c r="A168" s="4" t="s">
        <v>2050</v>
      </c>
      <c r="B168" s="4" t="s">
        <v>2488</v>
      </c>
      <c r="C168" s="4" t="s">
        <v>2312</v>
      </c>
      <c r="D168" s="4" t="s">
        <v>2938</v>
      </c>
    </row>
    <row r="169" spans="1:4" x14ac:dyDescent="0.2">
      <c r="A169" s="4" t="s">
        <v>2051</v>
      </c>
      <c r="B169" s="4" t="s">
        <v>2489</v>
      </c>
      <c r="C169" s="4" t="s">
        <v>2052</v>
      </c>
      <c r="D169" s="4" t="s">
        <v>2939</v>
      </c>
    </row>
    <row r="170" spans="1:4" x14ac:dyDescent="0.2">
      <c r="A170" s="4" t="s">
        <v>2052</v>
      </c>
      <c r="B170" s="4" t="s">
        <v>2069</v>
      </c>
      <c r="C170" s="4" t="s">
        <v>1243</v>
      </c>
      <c r="D170" s="4" t="s">
        <v>1970</v>
      </c>
    </row>
    <row r="171" spans="1:4" x14ac:dyDescent="0.2">
      <c r="A171" s="4" t="s">
        <v>2053</v>
      </c>
      <c r="B171" s="4" t="s">
        <v>2490</v>
      </c>
      <c r="C171" s="4" t="s">
        <v>2569</v>
      </c>
      <c r="D171" s="4" t="s">
        <v>2394</v>
      </c>
    </row>
    <row r="172" spans="1:4" x14ac:dyDescent="0.2">
      <c r="A172" s="4" t="s">
        <v>2054</v>
      </c>
      <c r="B172" s="4" t="s">
        <v>2491</v>
      </c>
      <c r="C172" s="4" t="s">
        <v>2508</v>
      </c>
      <c r="D172" s="4" t="s">
        <v>2440</v>
      </c>
    </row>
    <row r="173" spans="1:4" x14ac:dyDescent="0.2">
      <c r="A173" s="4" t="s">
        <v>2055</v>
      </c>
      <c r="B173" s="4" t="s">
        <v>2492</v>
      </c>
      <c r="C173" s="4" t="s">
        <v>2195</v>
      </c>
      <c r="D173" s="4" t="s">
        <v>2460</v>
      </c>
    </row>
    <row r="174" spans="1:4" x14ac:dyDescent="0.2">
      <c r="A174" s="4" t="s">
        <v>2056</v>
      </c>
      <c r="B174" s="4" t="s">
        <v>2256</v>
      </c>
      <c r="C174" s="4" t="s">
        <v>2058</v>
      </c>
      <c r="D174" s="4" t="s">
        <v>2456</v>
      </c>
    </row>
    <row r="175" spans="1:4" x14ac:dyDescent="0.2">
      <c r="A175" s="4" t="s">
        <v>2057</v>
      </c>
      <c r="B175" s="4" t="s">
        <v>2493</v>
      </c>
      <c r="C175" s="4" t="s">
        <v>2196</v>
      </c>
      <c r="D175" s="4" t="s">
        <v>2940</v>
      </c>
    </row>
    <row r="176" spans="1:4" x14ac:dyDescent="0.2">
      <c r="A176" s="4" t="s">
        <v>2058</v>
      </c>
      <c r="B176" s="4" t="s">
        <v>2494</v>
      </c>
      <c r="C176" s="4" t="s">
        <v>1929</v>
      </c>
      <c r="D176" s="4" t="s">
        <v>2941</v>
      </c>
    </row>
    <row r="177" spans="1:4" x14ac:dyDescent="0.2">
      <c r="A177" s="4" t="s">
        <v>2059</v>
      </c>
      <c r="B177" s="4" t="s">
        <v>2495</v>
      </c>
      <c r="C177" s="4" t="s">
        <v>2134</v>
      </c>
      <c r="D177" s="4" t="s">
        <v>1974</v>
      </c>
    </row>
    <row r="178" spans="1:4" x14ac:dyDescent="0.2">
      <c r="A178" s="4" t="s">
        <v>2060</v>
      </c>
      <c r="B178" s="4" t="s">
        <v>2496</v>
      </c>
      <c r="C178" s="4" t="s">
        <v>1911</v>
      </c>
      <c r="D178" s="4" t="s">
        <v>2942</v>
      </c>
    </row>
    <row r="179" spans="1:4" x14ac:dyDescent="0.2">
      <c r="A179" s="4" t="s">
        <v>2061</v>
      </c>
      <c r="B179" s="4" t="s">
        <v>1908</v>
      </c>
      <c r="C179" s="4" t="s">
        <v>2285</v>
      </c>
      <c r="D179" s="4" t="s">
        <v>2407</v>
      </c>
    </row>
    <row r="180" spans="1:4" x14ac:dyDescent="0.2">
      <c r="A180" s="4" t="s">
        <v>2062</v>
      </c>
      <c r="B180" s="4" t="s">
        <v>2497</v>
      </c>
      <c r="C180" s="4" t="s">
        <v>2036</v>
      </c>
      <c r="D180" s="4" t="s">
        <v>2559</v>
      </c>
    </row>
    <row r="181" spans="1:4" x14ac:dyDescent="0.2">
      <c r="A181" s="4" t="s">
        <v>2063</v>
      </c>
      <c r="B181" s="4" t="s">
        <v>2498</v>
      </c>
      <c r="C181" s="4" t="s">
        <v>1915</v>
      </c>
      <c r="D181" s="4" t="s">
        <v>2943</v>
      </c>
    </row>
    <row r="182" spans="1:4" x14ac:dyDescent="0.2">
      <c r="A182" s="4" t="s">
        <v>2064</v>
      </c>
      <c r="B182" s="4" t="s">
        <v>1913</v>
      </c>
      <c r="C182" s="4" t="s">
        <v>2176</v>
      </c>
      <c r="D182" s="4" t="s">
        <v>2944</v>
      </c>
    </row>
    <row r="183" spans="1:4" x14ac:dyDescent="0.2">
      <c r="A183" s="4" t="s">
        <v>1563</v>
      </c>
      <c r="B183" s="4" t="s">
        <v>2499</v>
      </c>
      <c r="C183" s="4" t="s">
        <v>2351</v>
      </c>
      <c r="D183" s="4" t="s">
        <v>2404</v>
      </c>
    </row>
    <row r="184" spans="1:4" x14ac:dyDescent="0.2">
      <c r="A184" s="4" t="s">
        <v>2065</v>
      </c>
      <c r="B184" s="4" t="s">
        <v>2300</v>
      </c>
      <c r="C184" s="4" t="s">
        <v>1926</v>
      </c>
      <c r="D184" s="4" t="s">
        <v>2945</v>
      </c>
    </row>
    <row r="185" spans="1:4" x14ac:dyDescent="0.2">
      <c r="A185" s="4" t="s">
        <v>2066</v>
      </c>
      <c r="B185" s="4" t="s">
        <v>2500</v>
      </c>
      <c r="C185" s="4" t="s">
        <v>2693</v>
      </c>
      <c r="D185" s="4" t="s">
        <v>2946</v>
      </c>
    </row>
    <row r="186" spans="1:4" x14ac:dyDescent="0.2">
      <c r="A186" s="4" t="s">
        <v>2067</v>
      </c>
      <c r="B186" s="4" t="s">
        <v>2501</v>
      </c>
      <c r="C186" s="4" t="s">
        <v>2162</v>
      </c>
      <c r="D186" s="4" t="s">
        <v>2947</v>
      </c>
    </row>
    <row r="187" spans="1:4" x14ac:dyDescent="0.2">
      <c r="A187" s="4" t="s">
        <v>2068</v>
      </c>
      <c r="B187" s="4" t="s">
        <v>2502</v>
      </c>
      <c r="C187" s="4" t="s">
        <v>2412</v>
      </c>
      <c r="D187" s="4" t="s">
        <v>2948</v>
      </c>
    </row>
    <row r="188" spans="1:4" x14ac:dyDescent="0.2">
      <c r="A188" s="4" t="s">
        <v>2069</v>
      </c>
      <c r="B188" s="4" t="s">
        <v>2503</v>
      </c>
      <c r="C188" s="4" t="s">
        <v>2502</v>
      </c>
      <c r="D188" s="4" t="s">
        <v>2949</v>
      </c>
    </row>
    <row r="189" spans="1:4" x14ac:dyDescent="0.2">
      <c r="A189" s="4" t="s">
        <v>2070</v>
      </c>
      <c r="B189" s="4" t="s">
        <v>1740</v>
      </c>
      <c r="C189" s="4" t="s">
        <v>2054</v>
      </c>
      <c r="D189" s="4" t="s">
        <v>2950</v>
      </c>
    </row>
    <row r="190" spans="1:4" x14ac:dyDescent="0.2">
      <c r="A190" s="4" t="s">
        <v>2071</v>
      </c>
      <c r="B190" s="4" t="s">
        <v>2159</v>
      </c>
      <c r="C190" s="4" t="s">
        <v>1937</v>
      </c>
      <c r="D190" s="4" t="s">
        <v>2951</v>
      </c>
    </row>
    <row r="191" spans="1:4" x14ac:dyDescent="0.2">
      <c r="A191" s="4" t="s">
        <v>2072</v>
      </c>
      <c r="B191" s="4" t="s">
        <v>2179</v>
      </c>
      <c r="C191" s="4" t="s">
        <v>2141</v>
      </c>
      <c r="D191" s="4" t="s">
        <v>2751</v>
      </c>
    </row>
    <row r="192" spans="1:4" x14ac:dyDescent="0.2">
      <c r="A192" s="4" t="s">
        <v>2073</v>
      </c>
      <c r="B192" s="4" t="s">
        <v>2504</v>
      </c>
      <c r="C192" s="4" t="s">
        <v>2098</v>
      </c>
      <c r="D192" s="4" t="s">
        <v>2952</v>
      </c>
    </row>
    <row r="193" spans="1:4" x14ac:dyDescent="0.2">
      <c r="A193" s="4" t="s">
        <v>2074</v>
      </c>
      <c r="B193" s="4" t="s">
        <v>2505</v>
      </c>
      <c r="C193" s="4" t="s">
        <v>2455</v>
      </c>
      <c r="D193" s="4" t="s">
        <v>2953</v>
      </c>
    </row>
    <row r="194" spans="1:4" x14ac:dyDescent="0.2">
      <c r="A194" s="4" t="s">
        <v>1413</v>
      </c>
      <c r="B194" s="4" t="s">
        <v>1907</v>
      </c>
      <c r="C194" s="4" t="s">
        <v>2089</v>
      </c>
      <c r="D194" s="4" t="s">
        <v>2954</v>
      </c>
    </row>
    <row r="195" spans="1:4" x14ac:dyDescent="0.2">
      <c r="A195" s="4" t="s">
        <v>2075</v>
      </c>
      <c r="B195" s="4" t="s">
        <v>2029</v>
      </c>
      <c r="C195" s="4" t="s">
        <v>2168</v>
      </c>
      <c r="D195" s="4" t="s">
        <v>2403</v>
      </c>
    </row>
    <row r="196" spans="1:4" x14ac:dyDescent="0.2">
      <c r="A196" s="4" t="s">
        <v>1437</v>
      </c>
      <c r="B196" s="4" t="s">
        <v>1970</v>
      </c>
      <c r="C196" s="4" t="s">
        <v>2489</v>
      </c>
      <c r="D196" s="4" t="s">
        <v>2584</v>
      </c>
    </row>
    <row r="197" spans="1:4" x14ac:dyDescent="0.2">
      <c r="A197" s="4" t="s">
        <v>2076</v>
      </c>
      <c r="B197" s="4" t="s">
        <v>2506</v>
      </c>
      <c r="C197" s="4" t="s">
        <v>1955</v>
      </c>
      <c r="D197" s="4" t="s">
        <v>2955</v>
      </c>
    </row>
    <row r="198" spans="1:4" x14ac:dyDescent="0.2">
      <c r="A198" s="4" t="s">
        <v>2077</v>
      </c>
      <c r="B198" s="4" t="s">
        <v>2507</v>
      </c>
      <c r="C198" s="4" t="s">
        <v>2719</v>
      </c>
      <c r="D198" s="4" t="s">
        <v>2956</v>
      </c>
    </row>
    <row r="199" spans="1:4" x14ac:dyDescent="0.2">
      <c r="A199" s="4" t="s">
        <v>2078</v>
      </c>
      <c r="B199" s="4" t="s">
        <v>1898</v>
      </c>
      <c r="C199" s="4" t="s">
        <v>1994</v>
      </c>
      <c r="D199" s="4" t="s">
        <v>2957</v>
      </c>
    </row>
    <row r="200" spans="1:4" x14ac:dyDescent="0.2">
      <c r="A200" s="4" t="s">
        <v>2079</v>
      </c>
      <c r="B200" s="4" t="s">
        <v>2508</v>
      </c>
      <c r="C200" s="4" t="s">
        <v>2227</v>
      </c>
      <c r="D200" s="4" t="s">
        <v>2958</v>
      </c>
    </row>
    <row r="201" spans="1:4" x14ac:dyDescent="0.2">
      <c r="A201" s="4" t="s">
        <v>2080</v>
      </c>
      <c r="B201" s="4" t="s">
        <v>2509</v>
      </c>
      <c r="C201" s="4" t="s">
        <v>2180</v>
      </c>
      <c r="D201" s="4" t="s">
        <v>2490</v>
      </c>
    </row>
    <row r="202" spans="1:4" x14ac:dyDescent="0.2">
      <c r="A202" s="4" t="s">
        <v>2081</v>
      </c>
      <c r="B202" s="4" t="s">
        <v>2510</v>
      </c>
      <c r="C202" s="4" t="s">
        <v>2783</v>
      </c>
      <c r="D202" s="4" t="s">
        <v>2959</v>
      </c>
    </row>
    <row r="203" spans="1:4" x14ac:dyDescent="0.2">
      <c r="A203" s="4" t="s">
        <v>2082</v>
      </c>
      <c r="B203" s="4" t="s">
        <v>2511</v>
      </c>
      <c r="C203" s="4" t="s">
        <v>2091</v>
      </c>
      <c r="D203" s="4" t="s">
        <v>2577</v>
      </c>
    </row>
    <row r="204" spans="1:4" x14ac:dyDescent="0.2">
      <c r="A204" s="4" t="s">
        <v>2083</v>
      </c>
      <c r="B204" s="4" t="s">
        <v>1563</v>
      </c>
      <c r="C204" s="4" t="s">
        <v>2220</v>
      </c>
      <c r="D204" s="4" t="s">
        <v>2960</v>
      </c>
    </row>
    <row r="205" spans="1:4" x14ac:dyDescent="0.2">
      <c r="A205" s="4" t="s">
        <v>2084</v>
      </c>
      <c r="B205" s="4" t="s">
        <v>2131</v>
      </c>
      <c r="C205" s="4" t="s">
        <v>2338</v>
      </c>
      <c r="D205" s="4" t="s">
        <v>2961</v>
      </c>
    </row>
    <row r="206" spans="1:4" x14ac:dyDescent="0.2">
      <c r="A206" s="4" t="s">
        <v>2085</v>
      </c>
      <c r="B206" s="4" t="s">
        <v>2512</v>
      </c>
      <c r="C206" s="4" t="s">
        <v>2784</v>
      </c>
      <c r="D206" s="4" t="s">
        <v>2962</v>
      </c>
    </row>
    <row r="207" spans="1:4" x14ac:dyDescent="0.2">
      <c r="A207" s="4" t="s">
        <v>2086</v>
      </c>
      <c r="B207" s="4" t="s">
        <v>2513</v>
      </c>
      <c r="C207" s="4" t="s">
        <v>2597</v>
      </c>
      <c r="D207" s="4" t="s">
        <v>2963</v>
      </c>
    </row>
    <row r="208" spans="1:4" x14ac:dyDescent="0.2">
      <c r="A208" s="4" t="s">
        <v>2087</v>
      </c>
      <c r="B208" s="30">
        <v>39692</v>
      </c>
      <c r="C208" s="4" t="s">
        <v>2307</v>
      </c>
      <c r="D208" s="4" t="s">
        <v>2964</v>
      </c>
    </row>
    <row r="209" spans="1:4" x14ac:dyDescent="0.2">
      <c r="A209" s="4" t="s">
        <v>2088</v>
      </c>
      <c r="B209" s="4" t="s">
        <v>2514</v>
      </c>
      <c r="C209" s="4" t="s">
        <v>2057</v>
      </c>
      <c r="D209" s="4" t="s">
        <v>2965</v>
      </c>
    </row>
    <row r="210" spans="1:4" x14ac:dyDescent="0.2">
      <c r="A210" s="4" t="s">
        <v>2089</v>
      </c>
      <c r="B210" s="4" t="s">
        <v>2515</v>
      </c>
      <c r="C210" s="4" t="s">
        <v>2785</v>
      </c>
      <c r="D210" s="4" t="s">
        <v>2724</v>
      </c>
    </row>
    <row r="211" spans="1:4" x14ac:dyDescent="0.2">
      <c r="A211" s="4" t="s">
        <v>2090</v>
      </c>
      <c r="B211" s="4" t="s">
        <v>2516</v>
      </c>
      <c r="C211" s="4" t="s">
        <v>2072</v>
      </c>
      <c r="D211" s="4" t="s">
        <v>2966</v>
      </c>
    </row>
    <row r="212" spans="1:4" x14ac:dyDescent="0.2">
      <c r="A212" s="4" t="s">
        <v>2091</v>
      </c>
      <c r="B212" s="4" t="s">
        <v>2517</v>
      </c>
      <c r="C212" s="4" t="s">
        <v>2200</v>
      </c>
      <c r="D212" s="4" t="s">
        <v>2967</v>
      </c>
    </row>
    <row r="213" spans="1:4" x14ac:dyDescent="0.2">
      <c r="A213" s="4" t="s">
        <v>2092</v>
      </c>
      <c r="B213" s="4" t="s">
        <v>2518</v>
      </c>
      <c r="C213" s="4" t="s">
        <v>1947</v>
      </c>
      <c r="D213" s="4" t="s">
        <v>2449</v>
      </c>
    </row>
    <row r="214" spans="1:4" x14ac:dyDescent="0.2">
      <c r="A214" s="4" t="s">
        <v>2093</v>
      </c>
      <c r="B214" s="4" t="s">
        <v>2519</v>
      </c>
      <c r="C214" s="4" t="s">
        <v>2020</v>
      </c>
      <c r="D214" s="4" t="s">
        <v>2968</v>
      </c>
    </row>
    <row r="215" spans="1:4" x14ac:dyDescent="0.2">
      <c r="A215" s="4" t="s">
        <v>2094</v>
      </c>
      <c r="B215" s="4" t="s">
        <v>2520</v>
      </c>
      <c r="C215" s="4" t="s">
        <v>1905</v>
      </c>
      <c r="D215" s="4" t="s">
        <v>2209</v>
      </c>
    </row>
    <row r="216" spans="1:4" x14ac:dyDescent="0.2">
      <c r="A216" s="4" t="s">
        <v>2095</v>
      </c>
      <c r="B216" s="4" t="s">
        <v>2521</v>
      </c>
      <c r="C216" s="4" t="s">
        <v>2314</v>
      </c>
      <c r="D216" s="4" t="s">
        <v>2506</v>
      </c>
    </row>
    <row r="217" spans="1:4" x14ac:dyDescent="0.2">
      <c r="A217" s="4" t="s">
        <v>2096</v>
      </c>
      <c r="B217" s="4" t="s">
        <v>2117</v>
      </c>
      <c r="C217" s="4" t="s">
        <v>2189</v>
      </c>
      <c r="D217" s="4" t="s">
        <v>2537</v>
      </c>
    </row>
    <row r="218" spans="1:4" x14ac:dyDescent="0.2">
      <c r="A218" s="4" t="s">
        <v>2097</v>
      </c>
      <c r="B218" s="4" t="s">
        <v>2107</v>
      </c>
      <c r="C218" s="4" t="s">
        <v>1907</v>
      </c>
      <c r="D218" s="4" t="s">
        <v>2969</v>
      </c>
    </row>
    <row r="219" spans="1:4" x14ac:dyDescent="0.2">
      <c r="A219" s="4" t="s">
        <v>2098</v>
      </c>
      <c r="B219" s="4" t="s">
        <v>2522</v>
      </c>
      <c r="C219" s="4" t="s">
        <v>2499</v>
      </c>
      <c r="D219" s="4" t="s">
        <v>2645</v>
      </c>
    </row>
    <row r="220" spans="1:4" x14ac:dyDescent="0.2">
      <c r="A220" s="4" t="s">
        <v>2099</v>
      </c>
      <c r="B220" s="4" t="s">
        <v>2523</v>
      </c>
      <c r="C220" s="4" t="s">
        <v>2022</v>
      </c>
      <c r="D220" s="4" t="s">
        <v>2150</v>
      </c>
    </row>
    <row r="221" spans="1:4" x14ac:dyDescent="0.2">
      <c r="A221" s="4" t="s">
        <v>2100</v>
      </c>
      <c r="B221" s="4" t="s">
        <v>2524</v>
      </c>
      <c r="C221" s="4" t="s">
        <v>2786</v>
      </c>
      <c r="D221" s="4" t="s">
        <v>2970</v>
      </c>
    </row>
    <row r="222" spans="1:4" x14ac:dyDescent="0.2">
      <c r="A222" s="4" t="s">
        <v>2101</v>
      </c>
      <c r="B222" s="4" t="s">
        <v>2525</v>
      </c>
      <c r="C222" s="4" t="s">
        <v>2402</v>
      </c>
      <c r="D222" s="4" t="s">
        <v>2971</v>
      </c>
    </row>
    <row r="223" spans="1:4" x14ac:dyDescent="0.2">
      <c r="A223" s="4" t="s">
        <v>2102</v>
      </c>
      <c r="B223" s="4" t="s">
        <v>2254</v>
      </c>
      <c r="C223" s="4" t="s">
        <v>2334</v>
      </c>
      <c r="D223" s="4" t="s">
        <v>2972</v>
      </c>
    </row>
    <row r="224" spans="1:4" x14ac:dyDescent="0.2">
      <c r="A224" s="4" t="s">
        <v>2103</v>
      </c>
      <c r="B224" s="4" t="s">
        <v>1946</v>
      </c>
      <c r="C224" s="4" t="s">
        <v>2392</v>
      </c>
      <c r="D224" s="4" t="s">
        <v>2973</v>
      </c>
    </row>
    <row r="225" spans="1:4" x14ac:dyDescent="0.2">
      <c r="A225" s="4" t="s">
        <v>2104</v>
      </c>
      <c r="B225" s="4" t="s">
        <v>2526</v>
      </c>
      <c r="C225" s="4" t="s">
        <v>1987</v>
      </c>
      <c r="D225" s="4" t="s">
        <v>2974</v>
      </c>
    </row>
    <row r="226" spans="1:4" x14ac:dyDescent="0.2">
      <c r="A226" s="4" t="s">
        <v>2105</v>
      </c>
      <c r="B226" s="4" t="s">
        <v>2527</v>
      </c>
      <c r="C226" s="4" t="s">
        <v>2225</v>
      </c>
      <c r="D226" s="4" t="s">
        <v>2975</v>
      </c>
    </row>
    <row r="227" spans="1:4" x14ac:dyDescent="0.2">
      <c r="A227" s="4" t="s">
        <v>2106</v>
      </c>
      <c r="B227" s="4" t="s">
        <v>2528</v>
      </c>
      <c r="C227" s="4" t="s">
        <v>2588</v>
      </c>
      <c r="D227" s="4" t="s">
        <v>2417</v>
      </c>
    </row>
    <row r="228" spans="1:4" x14ac:dyDescent="0.2">
      <c r="A228" s="4" t="s">
        <v>2107</v>
      </c>
      <c r="B228" s="4" t="s">
        <v>1895</v>
      </c>
      <c r="C228" s="4" t="s">
        <v>2787</v>
      </c>
      <c r="D228" s="4" t="s">
        <v>2976</v>
      </c>
    </row>
    <row r="229" spans="1:4" x14ac:dyDescent="0.2">
      <c r="A229" s="4" t="s">
        <v>2108</v>
      </c>
      <c r="B229" s="4" t="s">
        <v>2529</v>
      </c>
      <c r="C229" s="4" t="s">
        <v>2335</v>
      </c>
      <c r="D229" s="4" t="s">
        <v>2408</v>
      </c>
    </row>
    <row r="230" spans="1:4" x14ac:dyDescent="0.2">
      <c r="A230" s="4" t="s">
        <v>2109</v>
      </c>
      <c r="B230" s="4" t="s">
        <v>2530</v>
      </c>
      <c r="C230" s="4" t="s">
        <v>2788</v>
      </c>
      <c r="D230" s="4" t="s">
        <v>2977</v>
      </c>
    </row>
    <row r="231" spans="1:4" x14ac:dyDescent="0.2">
      <c r="A231" s="4" t="s">
        <v>327</v>
      </c>
      <c r="B231" s="4" t="s">
        <v>2531</v>
      </c>
      <c r="C231" s="4" t="s">
        <v>1969</v>
      </c>
      <c r="D231" s="4" t="s">
        <v>2978</v>
      </c>
    </row>
    <row r="232" spans="1:4" x14ac:dyDescent="0.2">
      <c r="A232" s="4" t="s">
        <v>2110</v>
      </c>
      <c r="B232" s="4" t="s">
        <v>2532</v>
      </c>
      <c r="C232" s="4" t="s">
        <v>2031</v>
      </c>
      <c r="D232" s="4" t="s">
        <v>2725</v>
      </c>
    </row>
    <row r="233" spans="1:4" x14ac:dyDescent="0.2">
      <c r="A233" s="4" t="s">
        <v>2111</v>
      </c>
      <c r="B233" s="4" t="s">
        <v>1972</v>
      </c>
      <c r="C233" s="4" t="s">
        <v>2280</v>
      </c>
      <c r="D233" s="4" t="s">
        <v>2979</v>
      </c>
    </row>
    <row r="234" spans="1:4" x14ac:dyDescent="0.2">
      <c r="A234" s="4" t="s">
        <v>2112</v>
      </c>
      <c r="B234" s="4" t="s">
        <v>2215</v>
      </c>
      <c r="C234" s="4" t="s">
        <v>2244</v>
      </c>
      <c r="D234" s="4" t="s">
        <v>2980</v>
      </c>
    </row>
    <row r="235" spans="1:4" x14ac:dyDescent="0.2">
      <c r="A235" s="4" t="s">
        <v>2113</v>
      </c>
      <c r="B235" s="4" t="s">
        <v>2533</v>
      </c>
      <c r="C235" s="4" t="s">
        <v>2789</v>
      </c>
      <c r="D235" s="4" t="s">
        <v>2981</v>
      </c>
    </row>
    <row r="236" spans="1:4" x14ac:dyDescent="0.2">
      <c r="A236" s="4" t="s">
        <v>2114</v>
      </c>
      <c r="B236" s="4" t="s">
        <v>2075</v>
      </c>
      <c r="C236" s="4" t="s">
        <v>2493</v>
      </c>
      <c r="D236" s="4" t="s">
        <v>2982</v>
      </c>
    </row>
    <row r="237" spans="1:4" x14ac:dyDescent="0.2">
      <c r="A237" s="4" t="s">
        <v>2115</v>
      </c>
      <c r="B237" s="4" t="s">
        <v>2265</v>
      </c>
      <c r="C237" s="4" t="s">
        <v>1975</v>
      </c>
      <c r="D237" s="4" t="s">
        <v>2167</v>
      </c>
    </row>
    <row r="238" spans="1:4" x14ac:dyDescent="0.2">
      <c r="A238" s="4" t="s">
        <v>2116</v>
      </c>
      <c r="B238" s="4" t="s">
        <v>2534</v>
      </c>
      <c r="C238" s="4" t="s">
        <v>2497</v>
      </c>
      <c r="D238" s="4" t="s">
        <v>2983</v>
      </c>
    </row>
    <row r="239" spans="1:4" x14ac:dyDescent="0.2">
      <c r="A239" s="4" t="s">
        <v>2117</v>
      </c>
      <c r="B239" s="4" t="s">
        <v>1909</v>
      </c>
      <c r="C239" s="4" t="s">
        <v>2232</v>
      </c>
      <c r="D239" s="4" t="s">
        <v>2984</v>
      </c>
    </row>
    <row r="240" spans="1:4" x14ac:dyDescent="0.2">
      <c r="A240" s="4" t="s">
        <v>2118</v>
      </c>
      <c r="B240" s="4" t="s">
        <v>2535</v>
      </c>
      <c r="C240" s="4" t="s">
        <v>2003</v>
      </c>
      <c r="D240" s="4" t="s">
        <v>2413</v>
      </c>
    </row>
    <row r="241" spans="1:4" x14ac:dyDescent="0.2">
      <c r="A241" s="4" t="s">
        <v>2119</v>
      </c>
      <c r="B241" s="4" t="s">
        <v>2281</v>
      </c>
      <c r="C241" s="4" t="s">
        <v>2136</v>
      </c>
      <c r="D241" s="4" t="s">
        <v>2985</v>
      </c>
    </row>
    <row r="242" spans="1:4" x14ac:dyDescent="0.2">
      <c r="A242" s="4" t="s">
        <v>2120</v>
      </c>
      <c r="B242" s="4" t="s">
        <v>2022</v>
      </c>
      <c r="C242" s="4" t="s">
        <v>2790</v>
      </c>
      <c r="D242" s="4" t="s">
        <v>2986</v>
      </c>
    </row>
    <row r="243" spans="1:4" x14ac:dyDescent="0.2">
      <c r="A243" s="4" t="s">
        <v>2121</v>
      </c>
      <c r="B243" s="4" t="s">
        <v>2536</v>
      </c>
      <c r="C243" s="4" t="s">
        <v>1945</v>
      </c>
      <c r="D243" s="4" t="s">
        <v>2987</v>
      </c>
    </row>
    <row r="244" spans="1:4" x14ac:dyDescent="0.2">
      <c r="A244" s="4" t="s">
        <v>2122</v>
      </c>
      <c r="B244" s="4" t="s">
        <v>2353</v>
      </c>
      <c r="C244" s="4" t="s">
        <v>2385</v>
      </c>
      <c r="D244" s="4" t="s">
        <v>2988</v>
      </c>
    </row>
    <row r="245" spans="1:4" x14ac:dyDescent="0.2">
      <c r="A245" s="4" t="s">
        <v>2123</v>
      </c>
      <c r="B245" s="4" t="s">
        <v>2537</v>
      </c>
      <c r="C245" s="4" t="s">
        <v>2716</v>
      </c>
      <c r="D245" s="4" t="s">
        <v>2989</v>
      </c>
    </row>
    <row r="246" spans="1:4" x14ac:dyDescent="0.2">
      <c r="A246" s="4" t="s">
        <v>2124</v>
      </c>
      <c r="B246" s="4" t="s">
        <v>2538</v>
      </c>
      <c r="C246" s="4" t="s">
        <v>2791</v>
      </c>
      <c r="D246" s="4" t="s">
        <v>2990</v>
      </c>
    </row>
    <row r="247" spans="1:4" x14ac:dyDescent="0.2">
      <c r="A247" s="4" t="s">
        <v>2125</v>
      </c>
      <c r="B247" s="4" t="s">
        <v>2539</v>
      </c>
      <c r="C247" s="4" t="s">
        <v>1910</v>
      </c>
      <c r="D247" s="4" t="s">
        <v>2991</v>
      </c>
    </row>
    <row r="248" spans="1:4" x14ac:dyDescent="0.2">
      <c r="A248" s="4" t="s">
        <v>2126</v>
      </c>
      <c r="B248" s="4" t="s">
        <v>2540</v>
      </c>
      <c r="C248" s="4" t="s">
        <v>2051</v>
      </c>
      <c r="D248" s="4" t="s">
        <v>2520</v>
      </c>
    </row>
    <row r="249" spans="1:4" x14ac:dyDescent="0.2">
      <c r="A249" s="4" t="s">
        <v>2127</v>
      </c>
      <c r="B249" s="4" t="s">
        <v>1889</v>
      </c>
      <c r="C249" s="4" t="s">
        <v>2645</v>
      </c>
      <c r="D249" s="4" t="s">
        <v>2455</v>
      </c>
    </row>
    <row r="250" spans="1:4" x14ac:dyDescent="0.2">
      <c r="A250" s="4" t="s">
        <v>2128</v>
      </c>
      <c r="B250" s="4" t="s">
        <v>2541</v>
      </c>
      <c r="C250" s="4" t="s">
        <v>2316</v>
      </c>
      <c r="D250" s="4" t="s">
        <v>2639</v>
      </c>
    </row>
    <row r="251" spans="1:4" x14ac:dyDescent="0.2">
      <c r="A251" s="4" t="s">
        <v>2129</v>
      </c>
      <c r="B251" s="4" t="s">
        <v>2542</v>
      </c>
      <c r="C251" s="4" t="s">
        <v>2625</v>
      </c>
      <c r="D251" s="4" t="s">
        <v>2992</v>
      </c>
    </row>
    <row r="252" spans="1:4" x14ac:dyDescent="0.2">
      <c r="A252" s="4" t="s">
        <v>2130</v>
      </c>
      <c r="B252" s="4" t="s">
        <v>2014</v>
      </c>
      <c r="C252" s="4" t="s">
        <v>2792</v>
      </c>
      <c r="D252" s="4" t="s">
        <v>2423</v>
      </c>
    </row>
    <row r="253" spans="1:4" x14ac:dyDescent="0.2">
      <c r="A253" s="4" t="s">
        <v>2131</v>
      </c>
      <c r="B253" s="4" t="s">
        <v>2543</v>
      </c>
      <c r="C253" s="4" t="s">
        <v>1904</v>
      </c>
      <c r="D253" s="4" t="s">
        <v>2993</v>
      </c>
    </row>
    <row r="254" spans="1:4" x14ac:dyDescent="0.2">
      <c r="A254" s="4" t="s">
        <v>2132</v>
      </c>
      <c r="B254" s="4" t="s">
        <v>2544</v>
      </c>
      <c r="C254" s="4" t="s">
        <v>2209</v>
      </c>
      <c r="D254" s="4" t="s">
        <v>2462</v>
      </c>
    </row>
    <row r="255" spans="1:4" x14ac:dyDescent="0.2">
      <c r="A255" s="4" t="s">
        <v>2133</v>
      </c>
      <c r="B255" s="4" t="s">
        <v>2545</v>
      </c>
      <c r="C255" s="4" t="s">
        <v>2167</v>
      </c>
      <c r="D255" s="4" t="s">
        <v>2994</v>
      </c>
    </row>
    <row r="256" spans="1:4" x14ac:dyDescent="0.2">
      <c r="A256" s="4" t="s">
        <v>2134</v>
      </c>
      <c r="B256" s="4" t="s">
        <v>2546</v>
      </c>
      <c r="C256" s="4" t="s">
        <v>2793</v>
      </c>
      <c r="D256" s="4" t="s">
        <v>2995</v>
      </c>
    </row>
    <row r="257" spans="1:4" x14ac:dyDescent="0.2">
      <c r="A257" s="4" t="s">
        <v>2135</v>
      </c>
      <c r="B257" s="4" t="s">
        <v>2547</v>
      </c>
      <c r="C257" s="4" t="s">
        <v>2443</v>
      </c>
      <c r="D257" s="4" t="s">
        <v>2996</v>
      </c>
    </row>
    <row r="258" spans="1:4" x14ac:dyDescent="0.2">
      <c r="A258" s="4" t="s">
        <v>2136</v>
      </c>
      <c r="B258" s="4" t="s">
        <v>2548</v>
      </c>
      <c r="C258" s="4" t="s">
        <v>2594</v>
      </c>
      <c r="D258" s="4" t="s">
        <v>2634</v>
      </c>
    </row>
    <row r="259" spans="1:4" x14ac:dyDescent="0.2">
      <c r="A259" s="4" t="s">
        <v>2137</v>
      </c>
      <c r="B259" s="4" t="s">
        <v>2549</v>
      </c>
      <c r="C259" s="4" t="s">
        <v>2215</v>
      </c>
      <c r="D259" s="4" t="s">
        <v>2997</v>
      </c>
    </row>
    <row r="260" spans="1:4" x14ac:dyDescent="0.2">
      <c r="A260" s="4" t="s">
        <v>2138</v>
      </c>
      <c r="B260" s="4" t="s">
        <v>2550</v>
      </c>
      <c r="C260" s="4" t="s">
        <v>2292</v>
      </c>
      <c r="D260" s="4" t="s">
        <v>2998</v>
      </c>
    </row>
    <row r="261" spans="1:4" x14ac:dyDescent="0.2">
      <c r="A261" s="4" t="s">
        <v>2139</v>
      </c>
      <c r="B261" s="4" t="s">
        <v>2551</v>
      </c>
      <c r="C261" s="4" t="s">
        <v>2243</v>
      </c>
      <c r="D261" s="4" t="s">
        <v>2999</v>
      </c>
    </row>
    <row r="262" spans="1:4" x14ac:dyDescent="0.2">
      <c r="A262" s="4" t="s">
        <v>2140</v>
      </c>
      <c r="B262" s="4" t="s">
        <v>2552</v>
      </c>
      <c r="C262" s="4" t="s">
        <v>2752</v>
      </c>
      <c r="D262" s="4" t="s">
        <v>3000</v>
      </c>
    </row>
    <row r="263" spans="1:4" x14ac:dyDescent="0.2">
      <c r="A263" s="4" t="s">
        <v>1287</v>
      </c>
      <c r="B263" s="4" t="s">
        <v>1978</v>
      </c>
      <c r="C263" s="4" t="s">
        <v>2540</v>
      </c>
      <c r="D263" s="4" t="s">
        <v>3001</v>
      </c>
    </row>
    <row r="264" spans="1:4" x14ac:dyDescent="0.2">
      <c r="A264" s="4" t="s">
        <v>2141</v>
      </c>
      <c r="B264" s="4" t="s">
        <v>2553</v>
      </c>
      <c r="C264" s="4" t="s">
        <v>2794</v>
      </c>
      <c r="D264" s="4" t="s">
        <v>2080</v>
      </c>
    </row>
    <row r="265" spans="1:4" x14ac:dyDescent="0.2">
      <c r="A265" s="4" t="s">
        <v>2142</v>
      </c>
      <c r="B265" s="4" t="s">
        <v>2554</v>
      </c>
      <c r="C265" s="4" t="s">
        <v>1968</v>
      </c>
      <c r="D265" s="4" t="s">
        <v>3002</v>
      </c>
    </row>
    <row r="266" spans="1:4" x14ac:dyDescent="0.2">
      <c r="A266" s="4" t="s">
        <v>2143</v>
      </c>
      <c r="B266" s="4" t="s">
        <v>2555</v>
      </c>
      <c r="C266" s="4" t="s">
        <v>2795</v>
      </c>
      <c r="D266" s="4" t="s">
        <v>2657</v>
      </c>
    </row>
    <row r="267" spans="1:4" x14ac:dyDescent="0.2">
      <c r="A267" s="4" t="s">
        <v>2144</v>
      </c>
      <c r="B267" s="4" t="s">
        <v>2556</v>
      </c>
      <c r="C267" s="4" t="s">
        <v>2796</v>
      </c>
      <c r="D267" s="4" t="s">
        <v>3003</v>
      </c>
    </row>
    <row r="268" spans="1:4" x14ac:dyDescent="0.2">
      <c r="A268" s="4" t="s">
        <v>2145</v>
      </c>
      <c r="B268" s="4" t="s">
        <v>2557</v>
      </c>
      <c r="C268" s="4" t="s">
        <v>2172</v>
      </c>
      <c r="D268" s="4" t="s">
        <v>2387</v>
      </c>
    </row>
    <row r="269" spans="1:4" x14ac:dyDescent="0.2">
      <c r="A269" s="4" t="s">
        <v>2146</v>
      </c>
      <c r="B269" s="4" t="s">
        <v>2558</v>
      </c>
      <c r="C269" s="4" t="s">
        <v>2416</v>
      </c>
      <c r="D269" s="4" t="s">
        <v>2628</v>
      </c>
    </row>
    <row r="270" spans="1:4" x14ac:dyDescent="0.2">
      <c r="A270" s="4" t="s">
        <v>2147</v>
      </c>
      <c r="B270" s="4" t="s">
        <v>2067</v>
      </c>
      <c r="C270" s="4" t="s">
        <v>2170</v>
      </c>
      <c r="D270" s="4" t="s">
        <v>3004</v>
      </c>
    </row>
    <row r="271" spans="1:4" x14ac:dyDescent="0.2">
      <c r="A271" s="4" t="s">
        <v>2148</v>
      </c>
      <c r="B271" s="4" t="s">
        <v>2559</v>
      </c>
      <c r="C271" s="4" t="s">
        <v>2634</v>
      </c>
      <c r="D271" s="4" t="s">
        <v>2630</v>
      </c>
    </row>
    <row r="272" spans="1:4" x14ac:dyDescent="0.2">
      <c r="A272" s="4" t="s">
        <v>2149</v>
      </c>
      <c r="B272" s="4" t="s">
        <v>1916</v>
      </c>
      <c r="C272" s="4" t="s">
        <v>2797</v>
      </c>
      <c r="D272" s="4" t="s">
        <v>2679</v>
      </c>
    </row>
    <row r="273" spans="1:4" x14ac:dyDescent="0.2">
      <c r="A273" s="4" t="s">
        <v>2150</v>
      </c>
      <c r="B273" s="4" t="s">
        <v>2560</v>
      </c>
      <c r="C273" s="4" t="s">
        <v>2798</v>
      </c>
      <c r="D273" s="4" t="s">
        <v>3005</v>
      </c>
    </row>
    <row r="274" spans="1:4" x14ac:dyDescent="0.2">
      <c r="A274" s="4" t="s">
        <v>2151</v>
      </c>
      <c r="B274" s="4" t="s">
        <v>2561</v>
      </c>
      <c r="C274" s="4" t="s">
        <v>2279</v>
      </c>
      <c r="D274" s="4" t="s">
        <v>3006</v>
      </c>
    </row>
    <row r="275" spans="1:4" x14ac:dyDescent="0.2">
      <c r="A275" s="4" t="s">
        <v>2152</v>
      </c>
      <c r="B275" s="4" t="s">
        <v>2562</v>
      </c>
      <c r="C275" s="4" t="s">
        <v>2434</v>
      </c>
      <c r="D275" s="4" t="s">
        <v>3007</v>
      </c>
    </row>
    <row r="276" spans="1:4" x14ac:dyDescent="0.2">
      <c r="A276" s="4" t="s">
        <v>2153</v>
      </c>
      <c r="B276" s="4" t="s">
        <v>2082</v>
      </c>
      <c r="C276" s="4" t="s">
        <v>1922</v>
      </c>
      <c r="D276" s="4" t="s">
        <v>3008</v>
      </c>
    </row>
    <row r="277" spans="1:4" x14ac:dyDescent="0.2">
      <c r="A277" s="4" t="s">
        <v>2154</v>
      </c>
      <c r="B277" s="4" t="s">
        <v>2563</v>
      </c>
      <c r="C277" s="4" t="s">
        <v>2265</v>
      </c>
      <c r="D277" s="4" t="s">
        <v>2631</v>
      </c>
    </row>
    <row r="278" spans="1:4" x14ac:dyDescent="0.2">
      <c r="A278" s="4" t="s">
        <v>1556</v>
      </c>
      <c r="B278" s="4" t="s">
        <v>2564</v>
      </c>
      <c r="C278" s="4" t="s">
        <v>2269</v>
      </c>
      <c r="D278" s="4" t="s">
        <v>2465</v>
      </c>
    </row>
    <row r="279" spans="1:4" x14ac:dyDescent="0.2">
      <c r="A279" s="4" t="s">
        <v>2155</v>
      </c>
      <c r="B279" s="4" t="s">
        <v>1948</v>
      </c>
      <c r="C279" s="4" t="s">
        <v>2799</v>
      </c>
      <c r="D279" s="4" t="s">
        <v>2529</v>
      </c>
    </row>
    <row r="280" spans="1:4" x14ac:dyDescent="0.2">
      <c r="A280" s="4" t="s">
        <v>2156</v>
      </c>
      <c r="B280" s="4" t="s">
        <v>2565</v>
      </c>
      <c r="C280" s="4" t="s">
        <v>1964</v>
      </c>
      <c r="D280" s="4" t="s">
        <v>3009</v>
      </c>
    </row>
    <row r="281" spans="1:4" x14ac:dyDescent="0.2">
      <c r="A281" s="4" t="s">
        <v>2157</v>
      </c>
      <c r="B281" s="4" t="s">
        <v>2566</v>
      </c>
      <c r="C281" s="4" t="s">
        <v>2092</v>
      </c>
      <c r="D281" s="4" t="s">
        <v>2068</v>
      </c>
    </row>
    <row r="282" spans="1:4" x14ac:dyDescent="0.2">
      <c r="A282" s="4" t="s">
        <v>2158</v>
      </c>
      <c r="B282" s="4" t="s">
        <v>1945</v>
      </c>
      <c r="C282" s="4" t="s">
        <v>2544</v>
      </c>
      <c r="D282" s="4" t="s">
        <v>3010</v>
      </c>
    </row>
    <row r="283" spans="1:4" x14ac:dyDescent="0.2">
      <c r="A283" s="4" t="s">
        <v>2159</v>
      </c>
      <c r="B283" s="4" t="s">
        <v>2567</v>
      </c>
      <c r="C283" s="4" t="s">
        <v>2321</v>
      </c>
      <c r="D283" s="4" t="s">
        <v>2736</v>
      </c>
    </row>
    <row r="284" spans="1:4" x14ac:dyDescent="0.2">
      <c r="A284" s="4" t="s">
        <v>2160</v>
      </c>
      <c r="B284" s="4" t="s">
        <v>2568</v>
      </c>
      <c r="C284" s="4" t="s">
        <v>2800</v>
      </c>
      <c r="D284" s="4" t="s">
        <v>1966</v>
      </c>
    </row>
    <row r="285" spans="1:4" x14ac:dyDescent="0.2">
      <c r="A285" s="4" t="s">
        <v>2161</v>
      </c>
      <c r="B285" s="4" t="s">
        <v>2569</v>
      </c>
      <c r="C285" s="4" t="s">
        <v>2394</v>
      </c>
      <c r="D285" s="4" t="s">
        <v>1644</v>
      </c>
    </row>
    <row r="286" spans="1:4" x14ac:dyDescent="0.2">
      <c r="A286" s="4" t="s">
        <v>2162</v>
      </c>
      <c r="B286" s="4" t="s">
        <v>2150</v>
      </c>
      <c r="C286" s="4" t="s">
        <v>2801</v>
      </c>
      <c r="D286" s="4" t="s">
        <v>3011</v>
      </c>
    </row>
    <row r="287" spans="1:4" x14ac:dyDescent="0.2">
      <c r="A287" s="4" t="s">
        <v>2163</v>
      </c>
      <c r="B287" s="4" t="s">
        <v>2570</v>
      </c>
      <c r="C287" s="4" t="s">
        <v>2291</v>
      </c>
      <c r="D287" s="4" t="s">
        <v>2256</v>
      </c>
    </row>
    <row r="288" spans="1:4" x14ac:dyDescent="0.2">
      <c r="A288" s="4" t="s">
        <v>2164</v>
      </c>
      <c r="B288" s="4" t="s">
        <v>2571</v>
      </c>
      <c r="C288" s="4" t="s">
        <v>2712</v>
      </c>
      <c r="D288" s="4" t="s">
        <v>3012</v>
      </c>
    </row>
    <row r="289" spans="1:4" x14ac:dyDescent="0.2">
      <c r="A289" s="4" t="s">
        <v>2165</v>
      </c>
      <c r="B289" s="4" t="s">
        <v>2146</v>
      </c>
      <c r="C289" s="4" t="s">
        <v>2555</v>
      </c>
      <c r="D289" s="4" t="s">
        <v>2497</v>
      </c>
    </row>
    <row r="290" spans="1:4" x14ac:dyDescent="0.2">
      <c r="A290" s="4" t="s">
        <v>2166</v>
      </c>
      <c r="B290" s="4" t="s">
        <v>2572</v>
      </c>
      <c r="C290" s="4" t="s">
        <v>2802</v>
      </c>
      <c r="D290" s="4" t="s">
        <v>2595</v>
      </c>
    </row>
    <row r="291" spans="1:4" x14ac:dyDescent="0.2">
      <c r="A291" s="4" t="s">
        <v>2167</v>
      </c>
      <c r="B291" s="4" t="s">
        <v>2155</v>
      </c>
      <c r="C291" s="4" t="s">
        <v>1995</v>
      </c>
      <c r="D291" s="4" t="s">
        <v>3013</v>
      </c>
    </row>
    <row r="292" spans="1:4" x14ac:dyDescent="0.2">
      <c r="A292" s="4" t="s">
        <v>2168</v>
      </c>
      <c r="B292" s="4" t="s">
        <v>2573</v>
      </c>
      <c r="C292" s="4" t="s">
        <v>2238</v>
      </c>
      <c r="D292" s="4" t="s">
        <v>3014</v>
      </c>
    </row>
    <row r="293" spans="1:4" x14ac:dyDescent="0.2">
      <c r="A293" s="4" t="s">
        <v>2169</v>
      </c>
      <c r="B293" s="4" t="s">
        <v>2574</v>
      </c>
      <c r="C293" s="4" t="s">
        <v>1948</v>
      </c>
      <c r="D293" s="4" t="s">
        <v>3015</v>
      </c>
    </row>
    <row r="294" spans="1:4" x14ac:dyDescent="0.2">
      <c r="A294" s="4" t="s">
        <v>2170</v>
      </c>
      <c r="B294" s="4" t="s">
        <v>1989</v>
      </c>
      <c r="C294" s="4" t="s">
        <v>2169</v>
      </c>
      <c r="D294" s="4" t="s">
        <v>3016</v>
      </c>
    </row>
    <row r="295" spans="1:4" x14ac:dyDescent="0.2">
      <c r="A295" s="4" t="s">
        <v>2171</v>
      </c>
      <c r="B295" s="4" t="s">
        <v>2575</v>
      </c>
      <c r="C295" s="4" t="s">
        <v>1930</v>
      </c>
      <c r="D295" s="4" t="s">
        <v>3017</v>
      </c>
    </row>
    <row r="296" spans="1:4" x14ac:dyDescent="0.2">
      <c r="A296" s="4" t="s">
        <v>2172</v>
      </c>
      <c r="B296" s="4" t="s">
        <v>1994</v>
      </c>
      <c r="C296" s="4" t="s">
        <v>2803</v>
      </c>
      <c r="D296" s="4" t="s">
        <v>3018</v>
      </c>
    </row>
    <row r="297" spans="1:4" x14ac:dyDescent="0.2">
      <c r="A297" s="4" t="s">
        <v>2173</v>
      </c>
      <c r="B297" s="4" t="s">
        <v>2576</v>
      </c>
      <c r="C297" s="4" t="s">
        <v>2095</v>
      </c>
      <c r="D297" s="4" t="s">
        <v>2665</v>
      </c>
    </row>
    <row r="298" spans="1:4" x14ac:dyDescent="0.2">
      <c r="A298" s="4" t="s">
        <v>2174</v>
      </c>
      <c r="B298" s="4" t="s">
        <v>2577</v>
      </c>
      <c r="C298" s="4" t="s">
        <v>2163</v>
      </c>
      <c r="D298" s="4" t="s">
        <v>3019</v>
      </c>
    </row>
    <row r="299" spans="1:4" x14ac:dyDescent="0.2">
      <c r="A299" s="4" t="s">
        <v>2175</v>
      </c>
      <c r="B299" s="4" t="s">
        <v>2578</v>
      </c>
      <c r="C299" s="4" t="s">
        <v>2697</v>
      </c>
      <c r="D299" s="4" t="s">
        <v>3020</v>
      </c>
    </row>
    <row r="300" spans="1:4" x14ac:dyDescent="0.2">
      <c r="A300" s="4" t="s">
        <v>2176</v>
      </c>
      <c r="B300" s="4" t="s">
        <v>2579</v>
      </c>
      <c r="C300" s="4" t="s">
        <v>2118</v>
      </c>
      <c r="D300" s="4" t="s">
        <v>3021</v>
      </c>
    </row>
    <row r="301" spans="1:4" x14ac:dyDescent="0.2">
      <c r="A301" s="4" t="s">
        <v>2177</v>
      </c>
      <c r="B301" s="4" t="s">
        <v>2580</v>
      </c>
      <c r="C301" s="4" t="s">
        <v>1967</v>
      </c>
      <c r="D301" s="4" t="s">
        <v>3022</v>
      </c>
    </row>
    <row r="302" spans="1:4" x14ac:dyDescent="0.2">
      <c r="A302" s="4" t="s">
        <v>2178</v>
      </c>
      <c r="B302" s="4" t="s">
        <v>2581</v>
      </c>
      <c r="C302" s="4" t="s">
        <v>2037</v>
      </c>
      <c r="D302" s="4" t="s">
        <v>3023</v>
      </c>
    </row>
    <row r="303" spans="1:4" x14ac:dyDescent="0.2">
      <c r="A303" s="4" t="s">
        <v>2179</v>
      </c>
      <c r="B303" s="4" t="s">
        <v>2582</v>
      </c>
      <c r="C303" s="4" t="s">
        <v>2181</v>
      </c>
      <c r="D303" s="4" t="s">
        <v>1917</v>
      </c>
    </row>
    <row r="304" spans="1:4" x14ac:dyDescent="0.2">
      <c r="A304" s="4" t="s">
        <v>2180</v>
      </c>
      <c r="B304" s="4" t="s">
        <v>2583</v>
      </c>
      <c r="C304" s="4" t="s">
        <v>2350</v>
      </c>
      <c r="D304" s="4" t="s">
        <v>2543</v>
      </c>
    </row>
    <row r="305" spans="1:4" x14ac:dyDescent="0.2">
      <c r="A305" s="4" t="s">
        <v>2181</v>
      </c>
      <c r="B305" s="4" t="s">
        <v>2584</v>
      </c>
      <c r="C305" s="4" t="s">
        <v>2071</v>
      </c>
      <c r="D305" s="4" t="s">
        <v>3024</v>
      </c>
    </row>
    <row r="306" spans="1:4" x14ac:dyDescent="0.2">
      <c r="A306" s="4" t="s">
        <v>2182</v>
      </c>
      <c r="B306" s="4" t="s">
        <v>2585</v>
      </c>
      <c r="C306" s="4" t="s">
        <v>2099</v>
      </c>
      <c r="D306" s="4" t="s">
        <v>2596</v>
      </c>
    </row>
    <row r="307" spans="1:4" x14ac:dyDescent="0.2">
      <c r="A307" s="4" t="s">
        <v>2183</v>
      </c>
      <c r="B307" s="4" t="s">
        <v>2235</v>
      </c>
      <c r="C307" s="4" t="s">
        <v>2737</v>
      </c>
      <c r="D307" s="4" t="s">
        <v>2461</v>
      </c>
    </row>
    <row r="308" spans="1:4" x14ac:dyDescent="0.2">
      <c r="A308" s="4" t="s">
        <v>2184</v>
      </c>
      <c r="B308" s="4" t="s">
        <v>2586</v>
      </c>
      <c r="C308" s="4" t="s">
        <v>2624</v>
      </c>
      <c r="D308" s="4" t="s">
        <v>3025</v>
      </c>
    </row>
    <row r="309" spans="1:4" x14ac:dyDescent="0.2">
      <c r="A309" s="4" t="s">
        <v>2185</v>
      </c>
      <c r="B309" s="4" t="s">
        <v>2587</v>
      </c>
      <c r="C309" s="4" t="s">
        <v>2692</v>
      </c>
      <c r="D309" s="4" t="s">
        <v>3026</v>
      </c>
    </row>
    <row r="310" spans="1:4" x14ac:dyDescent="0.2">
      <c r="A310" s="4" t="s">
        <v>2186</v>
      </c>
      <c r="B310" s="4" t="s">
        <v>2588</v>
      </c>
      <c r="C310" s="4" t="s">
        <v>1982</v>
      </c>
      <c r="D310" s="4" t="s">
        <v>3027</v>
      </c>
    </row>
    <row r="311" spans="1:4" x14ac:dyDescent="0.2">
      <c r="A311" s="4" t="s">
        <v>2187</v>
      </c>
      <c r="B311" s="4" t="s">
        <v>2589</v>
      </c>
      <c r="C311" s="4" t="s">
        <v>2427</v>
      </c>
      <c r="D311" s="4" t="s">
        <v>3028</v>
      </c>
    </row>
    <row r="312" spans="1:4" x14ac:dyDescent="0.2">
      <c r="A312" s="4" t="s">
        <v>2188</v>
      </c>
      <c r="B312" s="4" t="s">
        <v>2590</v>
      </c>
      <c r="C312" s="4" t="s">
        <v>2466</v>
      </c>
      <c r="D312" s="4" t="s">
        <v>2223</v>
      </c>
    </row>
    <row r="313" spans="1:4" x14ac:dyDescent="0.2">
      <c r="A313" s="4" t="s">
        <v>2189</v>
      </c>
      <c r="B313" s="4" t="s">
        <v>1931</v>
      </c>
      <c r="C313" s="4" t="s">
        <v>2587</v>
      </c>
      <c r="D313" s="4" t="s">
        <v>1233</v>
      </c>
    </row>
    <row r="314" spans="1:4" x14ac:dyDescent="0.2">
      <c r="A314" s="4" t="s">
        <v>2190</v>
      </c>
      <c r="B314" s="4" t="s">
        <v>2591</v>
      </c>
      <c r="C314" s="4" t="s">
        <v>2347</v>
      </c>
      <c r="D314" s="4" t="s">
        <v>2428</v>
      </c>
    </row>
    <row r="315" spans="1:4" x14ac:dyDescent="0.2">
      <c r="A315" s="4" t="s">
        <v>2191</v>
      </c>
      <c r="B315" s="4" t="s">
        <v>2592</v>
      </c>
      <c r="C315" s="4" t="s">
        <v>1971</v>
      </c>
      <c r="D315" s="4" t="s">
        <v>3029</v>
      </c>
    </row>
    <row r="316" spans="1:4" x14ac:dyDescent="0.2">
      <c r="A316" s="4" t="s">
        <v>2192</v>
      </c>
      <c r="B316" s="4" t="s">
        <v>2593</v>
      </c>
      <c r="C316" s="4" t="s">
        <v>2234</v>
      </c>
      <c r="D316" s="4" t="s">
        <v>1900</v>
      </c>
    </row>
    <row r="317" spans="1:4" x14ac:dyDescent="0.2">
      <c r="A317" s="4" t="s">
        <v>2193</v>
      </c>
      <c r="B317" s="4" t="s">
        <v>2594</v>
      </c>
      <c r="C317" s="4" t="s">
        <v>2750</v>
      </c>
      <c r="D317" s="4" t="s">
        <v>3030</v>
      </c>
    </row>
    <row r="318" spans="1:4" x14ac:dyDescent="0.2">
      <c r="A318" s="4" t="s">
        <v>2194</v>
      </c>
      <c r="B318" s="4" t="s">
        <v>2595</v>
      </c>
      <c r="C318" s="4" t="s">
        <v>2206</v>
      </c>
      <c r="D318" s="4" t="s">
        <v>3031</v>
      </c>
    </row>
    <row r="319" spans="1:4" x14ac:dyDescent="0.2">
      <c r="A319" s="4" t="s">
        <v>2195</v>
      </c>
      <c r="B319" s="4" t="s">
        <v>907</v>
      </c>
      <c r="C319" s="4" t="s">
        <v>2804</v>
      </c>
      <c r="D319" s="4" t="s">
        <v>3032</v>
      </c>
    </row>
    <row r="320" spans="1:4" x14ac:dyDescent="0.2">
      <c r="A320" s="4" t="s">
        <v>2196</v>
      </c>
      <c r="B320" s="4" t="s">
        <v>2596</v>
      </c>
      <c r="C320" s="4" t="s">
        <v>1973</v>
      </c>
      <c r="D320" s="4" t="s">
        <v>3033</v>
      </c>
    </row>
    <row r="321" spans="1:4" x14ac:dyDescent="0.2">
      <c r="A321" s="4" t="s">
        <v>2197</v>
      </c>
      <c r="B321" s="4" t="s">
        <v>2597</v>
      </c>
      <c r="C321" s="4" t="s">
        <v>1933</v>
      </c>
      <c r="D321" s="4" t="s">
        <v>3034</v>
      </c>
    </row>
    <row r="322" spans="1:4" x14ac:dyDescent="0.2">
      <c r="A322" s="4" t="s">
        <v>2198</v>
      </c>
      <c r="B322" s="4" t="s">
        <v>2320</v>
      </c>
      <c r="C322" s="4" t="s">
        <v>2805</v>
      </c>
      <c r="D322" s="4" t="s">
        <v>3035</v>
      </c>
    </row>
    <row r="323" spans="1:4" x14ac:dyDescent="0.2">
      <c r="A323" s="4" t="s">
        <v>2199</v>
      </c>
      <c r="B323" s="4" t="s">
        <v>2598</v>
      </c>
      <c r="C323" s="4" t="s">
        <v>2806</v>
      </c>
      <c r="D323" s="4" t="s">
        <v>3036</v>
      </c>
    </row>
    <row r="324" spans="1:4" x14ac:dyDescent="0.2">
      <c r="A324" s="4" t="s">
        <v>2200</v>
      </c>
      <c r="B324" s="4" t="s">
        <v>2599</v>
      </c>
      <c r="C324" s="4" t="s">
        <v>2585</v>
      </c>
      <c r="D324" s="4" t="s">
        <v>3037</v>
      </c>
    </row>
    <row r="325" spans="1:4" x14ac:dyDescent="0.2">
      <c r="A325" s="4" t="s">
        <v>2201</v>
      </c>
      <c r="B325" s="4" t="s">
        <v>1955</v>
      </c>
      <c r="C325" s="4" t="s">
        <v>2646</v>
      </c>
      <c r="D325" s="4" t="s">
        <v>3038</v>
      </c>
    </row>
    <row r="326" spans="1:4" x14ac:dyDescent="0.2">
      <c r="A326" s="4" t="s">
        <v>2202</v>
      </c>
      <c r="B326" s="4" t="s">
        <v>2600</v>
      </c>
      <c r="C326" s="4" t="s">
        <v>2807</v>
      </c>
      <c r="D326" s="4" t="s">
        <v>3039</v>
      </c>
    </row>
    <row r="327" spans="1:4" x14ac:dyDescent="0.2">
      <c r="A327" s="4" t="s">
        <v>2203</v>
      </c>
      <c r="B327" s="4" t="s">
        <v>2175</v>
      </c>
      <c r="C327" s="4" t="s">
        <v>2808</v>
      </c>
      <c r="D327" s="4" t="s">
        <v>3040</v>
      </c>
    </row>
    <row r="328" spans="1:4" x14ac:dyDescent="0.2">
      <c r="A328" s="4" t="s">
        <v>844</v>
      </c>
      <c r="B328" s="4" t="s">
        <v>2601</v>
      </c>
      <c r="C328" s="4" t="s">
        <v>2142</v>
      </c>
      <c r="D328" s="4" t="s">
        <v>3041</v>
      </c>
    </row>
    <row r="329" spans="1:4" x14ac:dyDescent="0.2">
      <c r="A329" s="4" t="s">
        <v>2204</v>
      </c>
      <c r="B329" s="4" t="s">
        <v>2602</v>
      </c>
      <c r="C329" s="4" t="s">
        <v>2809</v>
      </c>
      <c r="D329" s="4" t="s">
        <v>3042</v>
      </c>
    </row>
    <row r="330" spans="1:4" x14ac:dyDescent="0.2">
      <c r="A330" s="4" t="s">
        <v>2205</v>
      </c>
      <c r="B330" s="4" t="s">
        <v>2603</v>
      </c>
      <c r="C330" s="4" t="s">
        <v>2016</v>
      </c>
      <c r="D330" s="4" t="s">
        <v>1740</v>
      </c>
    </row>
    <row r="331" spans="1:4" x14ac:dyDescent="0.2">
      <c r="A331" s="4" t="s">
        <v>2206</v>
      </c>
      <c r="B331" s="4" t="s">
        <v>2604</v>
      </c>
      <c r="C331" s="4" t="s">
        <v>1981</v>
      </c>
      <c r="D331" s="4" t="s">
        <v>2670</v>
      </c>
    </row>
    <row r="332" spans="1:4" x14ac:dyDescent="0.2">
      <c r="A332" s="4" t="s">
        <v>2207</v>
      </c>
      <c r="B332" s="4" t="s">
        <v>2605</v>
      </c>
      <c r="C332" s="4" t="s">
        <v>2512</v>
      </c>
      <c r="D332" s="4" t="s">
        <v>2453</v>
      </c>
    </row>
    <row r="333" spans="1:4" x14ac:dyDescent="0.2">
      <c r="A333" s="4" t="s">
        <v>2208</v>
      </c>
      <c r="B333" s="4" t="s">
        <v>2606</v>
      </c>
      <c r="C333" s="4" t="s">
        <v>2810</v>
      </c>
      <c r="D333" s="4" t="s">
        <v>3043</v>
      </c>
    </row>
    <row r="334" spans="1:4" x14ac:dyDescent="0.2">
      <c r="A334" s="4" t="s">
        <v>2209</v>
      </c>
      <c r="B334" s="4" t="s">
        <v>2607</v>
      </c>
      <c r="C334" s="4" t="s">
        <v>2811</v>
      </c>
      <c r="D334" s="4" t="s">
        <v>3044</v>
      </c>
    </row>
    <row r="335" spans="1:4" x14ac:dyDescent="0.2">
      <c r="A335" s="4" t="s">
        <v>2210</v>
      </c>
      <c r="B335" s="4" t="s">
        <v>2608</v>
      </c>
      <c r="C335" s="4" t="s">
        <v>2276</v>
      </c>
      <c r="D335" s="4" t="s">
        <v>3045</v>
      </c>
    </row>
    <row r="336" spans="1:4" x14ac:dyDescent="0.2">
      <c r="A336" s="4" t="s">
        <v>2211</v>
      </c>
      <c r="B336" s="4" t="s">
        <v>2609</v>
      </c>
      <c r="C336" s="4" t="s">
        <v>2812</v>
      </c>
      <c r="D336" s="4" t="s">
        <v>1909</v>
      </c>
    </row>
    <row r="337" spans="1:4" x14ac:dyDescent="0.2">
      <c r="A337" s="4" t="s">
        <v>2212</v>
      </c>
      <c r="B337" s="4" t="s">
        <v>2610</v>
      </c>
      <c r="C337" s="4" t="s">
        <v>2487</v>
      </c>
      <c r="D337" s="4" t="s">
        <v>2553</v>
      </c>
    </row>
    <row r="338" spans="1:4" x14ac:dyDescent="0.2">
      <c r="A338" s="4" t="s">
        <v>2213</v>
      </c>
      <c r="B338" s="4" t="s">
        <v>2611</v>
      </c>
      <c r="C338" s="4" t="s">
        <v>2640</v>
      </c>
      <c r="D338" s="4" t="s">
        <v>3046</v>
      </c>
    </row>
    <row r="339" spans="1:4" x14ac:dyDescent="0.2">
      <c r="A339" s="4" t="s">
        <v>2214</v>
      </c>
      <c r="B339" s="4" t="s">
        <v>2612</v>
      </c>
      <c r="C339" s="4" t="s">
        <v>2106</v>
      </c>
      <c r="D339" s="4" t="s">
        <v>3047</v>
      </c>
    </row>
    <row r="340" spans="1:4" x14ac:dyDescent="0.2">
      <c r="A340" s="4" t="s">
        <v>2215</v>
      </c>
      <c r="B340" s="4" t="s">
        <v>1986</v>
      </c>
      <c r="C340" s="4" t="s">
        <v>2041</v>
      </c>
      <c r="D340" s="4" t="s">
        <v>3048</v>
      </c>
    </row>
    <row r="341" spans="1:4" x14ac:dyDescent="0.2">
      <c r="A341" s="4" t="s">
        <v>2216</v>
      </c>
      <c r="B341" s="4" t="s">
        <v>2034</v>
      </c>
      <c r="C341" s="4" t="s">
        <v>2536</v>
      </c>
      <c r="D341" s="4" t="s">
        <v>3049</v>
      </c>
    </row>
    <row r="342" spans="1:4" x14ac:dyDescent="0.2">
      <c r="A342" s="4" t="s">
        <v>2217</v>
      </c>
      <c r="B342" s="4" t="s">
        <v>1920</v>
      </c>
      <c r="C342" s="4" t="s">
        <v>2336</v>
      </c>
      <c r="D342" s="4" t="s">
        <v>3050</v>
      </c>
    </row>
    <row r="343" spans="1:4" x14ac:dyDescent="0.2">
      <c r="A343" s="4" t="s">
        <v>2218</v>
      </c>
      <c r="B343" s="4" t="s">
        <v>2613</v>
      </c>
      <c r="C343" s="4" t="s">
        <v>2813</v>
      </c>
      <c r="D343" s="4" t="s">
        <v>3051</v>
      </c>
    </row>
    <row r="344" spans="1:4" x14ac:dyDescent="0.2">
      <c r="A344" s="4" t="s">
        <v>2219</v>
      </c>
      <c r="B344" s="4" t="s">
        <v>2614</v>
      </c>
      <c r="C344" s="4" t="s">
        <v>2814</v>
      </c>
      <c r="D344" s="4" t="s">
        <v>3052</v>
      </c>
    </row>
    <row r="345" spans="1:4" x14ac:dyDescent="0.2">
      <c r="A345" s="4" t="s">
        <v>2220</v>
      </c>
      <c r="B345" s="4" t="s">
        <v>2187</v>
      </c>
      <c r="C345" s="4" t="s">
        <v>2155</v>
      </c>
      <c r="D345" s="4" t="s">
        <v>3053</v>
      </c>
    </row>
    <row r="346" spans="1:4" x14ac:dyDescent="0.2">
      <c r="A346" s="4" t="s">
        <v>2221</v>
      </c>
      <c r="B346" s="4" t="s">
        <v>2615</v>
      </c>
      <c r="C346" s="4" t="s">
        <v>2026</v>
      </c>
      <c r="D346" s="4" t="s">
        <v>2540</v>
      </c>
    </row>
    <row r="347" spans="1:4" x14ac:dyDescent="0.2">
      <c r="A347" s="4" t="s">
        <v>2222</v>
      </c>
      <c r="B347" s="4" t="s">
        <v>2138</v>
      </c>
      <c r="C347" s="4" t="s">
        <v>2005</v>
      </c>
      <c r="D347" s="4" t="s">
        <v>3054</v>
      </c>
    </row>
    <row r="348" spans="1:4" x14ac:dyDescent="0.2">
      <c r="A348" s="4" t="s">
        <v>2223</v>
      </c>
      <c r="B348" s="4" t="s">
        <v>2616</v>
      </c>
      <c r="C348" s="4" t="s">
        <v>2018</v>
      </c>
      <c r="D348" s="4" t="s">
        <v>3055</v>
      </c>
    </row>
    <row r="349" spans="1:4" x14ac:dyDescent="0.2">
      <c r="A349" s="4" t="s">
        <v>2224</v>
      </c>
      <c r="B349" s="4" t="s">
        <v>2115</v>
      </c>
      <c r="C349" s="4" t="s">
        <v>2186</v>
      </c>
      <c r="D349" s="4" t="s">
        <v>2434</v>
      </c>
    </row>
    <row r="350" spans="1:4" x14ac:dyDescent="0.2">
      <c r="A350" s="4" t="s">
        <v>2225</v>
      </c>
      <c r="B350" s="4" t="s">
        <v>2617</v>
      </c>
      <c r="C350" s="4" t="s">
        <v>2667</v>
      </c>
      <c r="D350" s="4" t="s">
        <v>3056</v>
      </c>
    </row>
    <row r="351" spans="1:4" x14ac:dyDescent="0.2">
      <c r="A351" s="4" t="s">
        <v>2226</v>
      </c>
      <c r="B351" s="4" t="s">
        <v>2251</v>
      </c>
      <c r="C351" s="4" t="s">
        <v>2815</v>
      </c>
      <c r="D351" s="4" t="s">
        <v>2698</v>
      </c>
    </row>
    <row r="352" spans="1:4" x14ac:dyDescent="0.2">
      <c r="A352" s="4" t="s">
        <v>2227</v>
      </c>
      <c r="B352" s="4" t="s">
        <v>2618</v>
      </c>
      <c r="C352" s="4" t="s">
        <v>2289</v>
      </c>
      <c r="D352" s="4" t="s">
        <v>3057</v>
      </c>
    </row>
    <row r="353" spans="1:4" x14ac:dyDescent="0.2">
      <c r="A353" s="4" t="s">
        <v>2228</v>
      </c>
      <c r="B353" s="4" t="s">
        <v>2619</v>
      </c>
      <c r="C353" s="4" t="s">
        <v>2006</v>
      </c>
      <c r="D353" s="4" t="s">
        <v>2623</v>
      </c>
    </row>
    <row r="354" spans="1:4" x14ac:dyDescent="0.2">
      <c r="A354" s="4" t="s">
        <v>2229</v>
      </c>
      <c r="B354" s="4" t="s">
        <v>2620</v>
      </c>
      <c r="C354" s="4" t="s">
        <v>2816</v>
      </c>
      <c r="D354" s="4" t="s">
        <v>3058</v>
      </c>
    </row>
    <row r="355" spans="1:4" x14ac:dyDescent="0.2">
      <c r="A355" s="4" t="s">
        <v>2230</v>
      </c>
      <c r="B355" s="4" t="s">
        <v>2621</v>
      </c>
      <c r="C355" s="4" t="s">
        <v>327</v>
      </c>
      <c r="D355" s="4" t="s">
        <v>3059</v>
      </c>
    </row>
    <row r="356" spans="1:4" x14ac:dyDescent="0.2">
      <c r="A356" s="4" t="s">
        <v>2231</v>
      </c>
      <c r="B356" s="4" t="s">
        <v>2622</v>
      </c>
      <c r="C356" s="4" t="s">
        <v>2267</v>
      </c>
      <c r="D356" s="4" t="s">
        <v>2599</v>
      </c>
    </row>
    <row r="357" spans="1:4" x14ac:dyDescent="0.2">
      <c r="A357" s="4" t="s">
        <v>2232</v>
      </c>
      <c r="B357" s="4" t="s">
        <v>2623</v>
      </c>
      <c r="C357" s="4" t="s">
        <v>2817</v>
      </c>
      <c r="D357" s="4" t="s">
        <v>3060</v>
      </c>
    </row>
    <row r="358" spans="1:4" x14ac:dyDescent="0.2">
      <c r="A358" s="4" t="s">
        <v>2233</v>
      </c>
      <c r="B358" s="4" t="s">
        <v>2624</v>
      </c>
      <c r="C358" s="4" t="s">
        <v>2818</v>
      </c>
      <c r="D358" s="4" t="s">
        <v>3061</v>
      </c>
    </row>
    <row r="359" spans="1:4" x14ac:dyDescent="0.2">
      <c r="A359" s="4" t="s">
        <v>2234</v>
      </c>
      <c r="B359" s="4" t="s">
        <v>2625</v>
      </c>
      <c r="C359" s="4" t="s">
        <v>2418</v>
      </c>
      <c r="D359" s="4" t="s">
        <v>2519</v>
      </c>
    </row>
    <row r="360" spans="1:4" x14ac:dyDescent="0.2">
      <c r="A360" s="4" t="s">
        <v>2235</v>
      </c>
      <c r="B360" s="4" t="s">
        <v>1988</v>
      </c>
      <c r="C360" s="4" t="s">
        <v>2229</v>
      </c>
      <c r="D360" s="4" t="s">
        <v>3062</v>
      </c>
    </row>
    <row r="361" spans="1:4" x14ac:dyDescent="0.2">
      <c r="A361" s="4" t="s">
        <v>2236</v>
      </c>
      <c r="B361" s="4" t="s">
        <v>2626</v>
      </c>
      <c r="C361" s="4" t="s">
        <v>2819</v>
      </c>
      <c r="D361" s="4" t="s">
        <v>3063</v>
      </c>
    </row>
    <row r="362" spans="1:4" x14ac:dyDescent="0.2">
      <c r="A362" s="4" t="s">
        <v>2237</v>
      </c>
      <c r="B362" s="4" t="s">
        <v>2627</v>
      </c>
      <c r="C362" s="4" t="s">
        <v>2125</v>
      </c>
      <c r="D362" s="4" t="s">
        <v>2655</v>
      </c>
    </row>
    <row r="363" spans="1:4" x14ac:dyDescent="0.2">
      <c r="A363" s="4" t="s">
        <v>2238</v>
      </c>
      <c r="B363" s="4" t="s">
        <v>2628</v>
      </c>
      <c r="C363" s="4" t="s">
        <v>2114</v>
      </c>
      <c r="D363" s="4" t="s">
        <v>2727</v>
      </c>
    </row>
    <row r="364" spans="1:4" x14ac:dyDescent="0.2">
      <c r="A364" s="4" t="s">
        <v>2239</v>
      </c>
      <c r="B364" s="4" t="s">
        <v>2629</v>
      </c>
      <c r="C364" s="4" t="s">
        <v>2271</v>
      </c>
      <c r="D364" s="4" t="s">
        <v>3064</v>
      </c>
    </row>
    <row r="365" spans="1:4" x14ac:dyDescent="0.2">
      <c r="A365" s="4" t="s">
        <v>2240</v>
      </c>
      <c r="B365" s="4" t="s">
        <v>2630</v>
      </c>
      <c r="C365" s="4" t="s">
        <v>2010</v>
      </c>
      <c r="D365" s="4" t="s">
        <v>3065</v>
      </c>
    </row>
    <row r="366" spans="1:4" x14ac:dyDescent="0.2">
      <c r="A366" s="4" t="s">
        <v>724</v>
      </c>
      <c r="B366" s="4" t="s">
        <v>2227</v>
      </c>
      <c r="C366" s="4" t="s">
        <v>2074</v>
      </c>
      <c r="D366" s="4" t="s">
        <v>3066</v>
      </c>
    </row>
    <row r="367" spans="1:4" x14ac:dyDescent="0.2">
      <c r="A367" s="4" t="s">
        <v>2241</v>
      </c>
      <c r="B367" s="4" t="s">
        <v>471</v>
      </c>
      <c r="C367" s="4" t="s">
        <v>2284</v>
      </c>
      <c r="D367" s="4" t="s">
        <v>3067</v>
      </c>
    </row>
    <row r="368" spans="1:4" x14ac:dyDescent="0.2">
      <c r="A368" s="4" t="s">
        <v>2242</v>
      </c>
      <c r="B368" s="4" t="s">
        <v>2631</v>
      </c>
      <c r="C368" s="4" t="s">
        <v>656</v>
      </c>
      <c r="D368" s="4" t="s">
        <v>3068</v>
      </c>
    </row>
    <row r="369" spans="1:4" x14ac:dyDescent="0.2">
      <c r="A369" s="4" t="s">
        <v>2243</v>
      </c>
      <c r="B369" s="4" t="s">
        <v>2329</v>
      </c>
      <c r="C369" s="4" t="s">
        <v>1978</v>
      </c>
      <c r="D369" s="4" t="s">
        <v>3069</v>
      </c>
    </row>
    <row r="370" spans="1:4" x14ac:dyDescent="0.2">
      <c r="A370" s="4" t="s">
        <v>2244</v>
      </c>
      <c r="B370" s="4" t="s">
        <v>2632</v>
      </c>
      <c r="C370" s="4" t="s">
        <v>2148</v>
      </c>
      <c r="D370" s="4" t="s">
        <v>3070</v>
      </c>
    </row>
    <row r="371" spans="1:4" x14ac:dyDescent="0.2">
      <c r="A371" s="4" t="s">
        <v>2245</v>
      </c>
      <c r="B371" s="4" t="s">
        <v>2633</v>
      </c>
      <c r="C371" s="4" t="s">
        <v>2228</v>
      </c>
      <c r="D371" s="4" t="s">
        <v>3071</v>
      </c>
    </row>
    <row r="372" spans="1:4" x14ac:dyDescent="0.2">
      <c r="A372" s="4" t="s">
        <v>2246</v>
      </c>
      <c r="B372" s="4" t="s">
        <v>2634</v>
      </c>
      <c r="C372" s="4" t="s">
        <v>1956</v>
      </c>
      <c r="D372" s="4" t="s">
        <v>3072</v>
      </c>
    </row>
    <row r="373" spans="1:4" x14ac:dyDescent="0.2">
      <c r="A373" s="4" t="s">
        <v>2247</v>
      </c>
      <c r="B373" s="4" t="s">
        <v>2301</v>
      </c>
      <c r="C373" s="4" t="s">
        <v>1949</v>
      </c>
      <c r="D373" s="4" t="s">
        <v>3073</v>
      </c>
    </row>
    <row r="374" spans="1:4" x14ac:dyDescent="0.2">
      <c r="A374" s="4" t="s">
        <v>2248</v>
      </c>
      <c r="B374" s="4" t="s">
        <v>1983</v>
      </c>
      <c r="C374" s="4" t="s">
        <v>2213</v>
      </c>
      <c r="D374" s="4" t="s">
        <v>3074</v>
      </c>
    </row>
    <row r="375" spans="1:4" x14ac:dyDescent="0.2">
      <c r="A375" s="4" t="s">
        <v>2249</v>
      </c>
      <c r="B375" s="4" t="s">
        <v>2635</v>
      </c>
      <c r="C375" s="4" t="s">
        <v>2217</v>
      </c>
      <c r="D375" s="4" t="s">
        <v>3075</v>
      </c>
    </row>
    <row r="376" spans="1:4" x14ac:dyDescent="0.2">
      <c r="A376" s="4" t="s">
        <v>2250</v>
      </c>
      <c r="B376" s="4" t="s">
        <v>2038</v>
      </c>
      <c r="C376" s="4" t="s">
        <v>2019</v>
      </c>
      <c r="D376" s="4" t="s">
        <v>3076</v>
      </c>
    </row>
    <row r="377" spans="1:4" x14ac:dyDescent="0.2">
      <c r="A377" s="4" t="s">
        <v>2251</v>
      </c>
      <c r="B377" s="4" t="s">
        <v>2636</v>
      </c>
      <c r="C377" s="4" t="s">
        <v>2436</v>
      </c>
      <c r="D377" s="4" t="s">
        <v>3077</v>
      </c>
    </row>
    <row r="378" spans="1:4" x14ac:dyDescent="0.2">
      <c r="A378" s="4" t="s">
        <v>2252</v>
      </c>
      <c r="B378" s="4" t="s">
        <v>2637</v>
      </c>
      <c r="C378" s="4" t="s">
        <v>2075</v>
      </c>
      <c r="D378" s="4" t="s">
        <v>3078</v>
      </c>
    </row>
    <row r="379" spans="1:4" x14ac:dyDescent="0.2">
      <c r="A379" s="4" t="s">
        <v>2253</v>
      </c>
      <c r="B379" s="4" t="s">
        <v>2206</v>
      </c>
      <c r="C379" s="4" t="s">
        <v>2684</v>
      </c>
      <c r="D379" s="4" t="s">
        <v>3079</v>
      </c>
    </row>
    <row r="380" spans="1:4" x14ac:dyDescent="0.2">
      <c r="A380" s="4" t="s">
        <v>2254</v>
      </c>
      <c r="B380" s="4" t="s">
        <v>2638</v>
      </c>
      <c r="C380" s="4" t="s">
        <v>2216</v>
      </c>
      <c r="D380" s="4" t="s">
        <v>2523</v>
      </c>
    </row>
    <row r="381" spans="1:4" x14ac:dyDescent="0.2">
      <c r="A381" s="4" t="s">
        <v>2255</v>
      </c>
      <c r="B381" s="4" t="s">
        <v>2639</v>
      </c>
      <c r="C381" s="4" t="s">
        <v>676</v>
      </c>
      <c r="D381" s="4" t="s">
        <v>3080</v>
      </c>
    </row>
    <row r="382" spans="1:4" x14ac:dyDescent="0.2">
      <c r="A382" s="4" t="s">
        <v>2256</v>
      </c>
      <c r="B382" s="4" t="s">
        <v>2640</v>
      </c>
      <c r="C382" s="4" t="s">
        <v>2820</v>
      </c>
      <c r="D382" s="4" t="s">
        <v>2684</v>
      </c>
    </row>
    <row r="383" spans="1:4" x14ac:dyDescent="0.2">
      <c r="A383" s="4" t="s">
        <v>2257</v>
      </c>
      <c r="B383" s="4" t="s">
        <v>2641</v>
      </c>
      <c r="C383" s="4" t="s">
        <v>2211</v>
      </c>
      <c r="D383" s="4" t="s">
        <v>724</v>
      </c>
    </row>
    <row r="384" spans="1:4" x14ac:dyDescent="0.2">
      <c r="A384" s="4" t="s">
        <v>2258</v>
      </c>
      <c r="B384" s="4" t="s">
        <v>2642</v>
      </c>
      <c r="C384" s="4" t="s">
        <v>2410</v>
      </c>
      <c r="D384" s="4" t="s">
        <v>3081</v>
      </c>
    </row>
    <row r="385" spans="1:4" x14ac:dyDescent="0.2">
      <c r="A385" s="4" t="s">
        <v>2259</v>
      </c>
      <c r="B385" s="4" t="s">
        <v>1947</v>
      </c>
      <c r="C385" s="4" t="s">
        <v>2589</v>
      </c>
      <c r="D385" s="4" t="s">
        <v>3082</v>
      </c>
    </row>
    <row r="386" spans="1:4" x14ac:dyDescent="0.2">
      <c r="A386" s="4" t="s">
        <v>2260</v>
      </c>
      <c r="B386" s="4" t="s">
        <v>2643</v>
      </c>
      <c r="C386" s="4" t="s">
        <v>2556</v>
      </c>
      <c r="D386" s="4" t="s">
        <v>3083</v>
      </c>
    </row>
    <row r="387" spans="1:4" x14ac:dyDescent="0.2">
      <c r="A387" s="4" t="s">
        <v>2261</v>
      </c>
      <c r="B387" s="4" t="s">
        <v>2644</v>
      </c>
      <c r="C387" s="4" t="s">
        <v>2690</v>
      </c>
      <c r="D387" s="4" t="s">
        <v>2731</v>
      </c>
    </row>
    <row r="388" spans="1:4" x14ac:dyDescent="0.2">
      <c r="A388" s="4" t="s">
        <v>2262</v>
      </c>
      <c r="B388" s="4" t="s">
        <v>2645</v>
      </c>
      <c r="C388" s="4" t="s">
        <v>2294</v>
      </c>
      <c r="D388" s="4" t="s">
        <v>3084</v>
      </c>
    </row>
    <row r="389" spans="1:4" x14ac:dyDescent="0.2">
      <c r="A389" s="4" t="s">
        <v>2263</v>
      </c>
      <c r="B389" s="4" t="s">
        <v>2646</v>
      </c>
      <c r="C389" s="4" t="s">
        <v>2821</v>
      </c>
      <c r="D389" s="4" t="s">
        <v>3085</v>
      </c>
    </row>
    <row r="390" spans="1:4" x14ac:dyDescent="0.2">
      <c r="A390" s="4" t="s">
        <v>2264</v>
      </c>
      <c r="B390" s="4" t="s">
        <v>2647</v>
      </c>
      <c r="C390" s="4" t="s">
        <v>2061</v>
      </c>
      <c r="D390" s="4" t="s">
        <v>3086</v>
      </c>
    </row>
    <row r="391" spans="1:4" x14ac:dyDescent="0.2">
      <c r="A391" s="4" t="s">
        <v>2265</v>
      </c>
      <c r="B391" s="4" t="s">
        <v>2648</v>
      </c>
      <c r="C391" s="4" t="s">
        <v>2353</v>
      </c>
      <c r="D391" s="4" t="s">
        <v>3087</v>
      </c>
    </row>
    <row r="392" spans="1:4" x14ac:dyDescent="0.2">
      <c r="A392" s="4" t="s">
        <v>2266</v>
      </c>
      <c r="B392" s="4" t="s">
        <v>2084</v>
      </c>
      <c r="C392" s="4" t="s">
        <v>2293</v>
      </c>
      <c r="D392" s="4" t="s">
        <v>3088</v>
      </c>
    </row>
    <row r="393" spans="1:4" x14ac:dyDescent="0.2">
      <c r="A393" s="4" t="s">
        <v>2267</v>
      </c>
      <c r="B393" s="4" t="s">
        <v>2036</v>
      </c>
      <c r="C393" s="4" t="s">
        <v>2079</v>
      </c>
      <c r="D393" s="4" t="s">
        <v>3089</v>
      </c>
    </row>
    <row r="394" spans="1:4" x14ac:dyDescent="0.2">
      <c r="A394" s="4" t="s">
        <v>2268</v>
      </c>
      <c r="B394" s="4" t="s">
        <v>2649</v>
      </c>
      <c r="C394" s="4" t="s">
        <v>2822</v>
      </c>
      <c r="D394" s="4" t="s">
        <v>3090</v>
      </c>
    </row>
    <row r="395" spans="1:4" x14ac:dyDescent="0.2">
      <c r="A395" s="4" t="s">
        <v>2269</v>
      </c>
      <c r="B395" s="4" t="s">
        <v>2650</v>
      </c>
      <c r="C395" s="4" t="s">
        <v>2329</v>
      </c>
      <c r="D395" s="4" t="s">
        <v>3091</v>
      </c>
    </row>
    <row r="396" spans="1:4" x14ac:dyDescent="0.2">
      <c r="A396" s="4" t="s">
        <v>2270</v>
      </c>
      <c r="B396" s="4" t="s">
        <v>2651</v>
      </c>
      <c r="C396" s="4" t="s">
        <v>2231</v>
      </c>
      <c r="D396" s="4" t="s">
        <v>2689</v>
      </c>
    </row>
    <row r="397" spans="1:4" x14ac:dyDescent="0.2">
      <c r="A397" s="4" t="s">
        <v>2271</v>
      </c>
      <c r="B397" s="4" t="s">
        <v>2652</v>
      </c>
      <c r="C397" s="4" t="s">
        <v>2823</v>
      </c>
      <c r="D397" s="4" t="s">
        <v>3092</v>
      </c>
    </row>
    <row r="398" spans="1:4" x14ac:dyDescent="0.2">
      <c r="A398" s="4" t="s">
        <v>629</v>
      </c>
      <c r="B398" s="4" t="s">
        <v>2004</v>
      </c>
      <c r="C398" s="4" t="s">
        <v>2824</v>
      </c>
      <c r="D398" s="4" t="s">
        <v>2614</v>
      </c>
    </row>
    <row r="399" spans="1:4" x14ac:dyDescent="0.2">
      <c r="A399" s="4" t="s">
        <v>2272</v>
      </c>
      <c r="B399" s="4" t="s">
        <v>2653</v>
      </c>
      <c r="C399" s="4" t="s">
        <v>2104</v>
      </c>
      <c r="D399" s="4" t="s">
        <v>2668</v>
      </c>
    </row>
    <row r="400" spans="1:4" x14ac:dyDescent="0.2">
      <c r="A400" s="4" t="s">
        <v>2273</v>
      </c>
      <c r="B400" s="4" t="s">
        <v>2654</v>
      </c>
      <c r="C400" s="4" t="s">
        <v>2539</v>
      </c>
      <c r="D400" s="4" t="s">
        <v>2486</v>
      </c>
    </row>
    <row r="401" spans="1:4" x14ac:dyDescent="0.2">
      <c r="A401" s="4" t="s">
        <v>2274</v>
      </c>
      <c r="B401" s="4" t="s">
        <v>2655</v>
      </c>
      <c r="C401" s="4" t="s">
        <v>2458</v>
      </c>
      <c r="D401" s="4" t="s">
        <v>1934</v>
      </c>
    </row>
    <row r="402" spans="1:4" x14ac:dyDescent="0.2">
      <c r="A402" s="4" t="s">
        <v>2275</v>
      </c>
      <c r="B402" s="4" t="s">
        <v>2656</v>
      </c>
      <c r="C402" s="4" t="s">
        <v>2709</v>
      </c>
      <c r="D402" s="4" t="s">
        <v>3093</v>
      </c>
    </row>
    <row r="403" spans="1:4" x14ac:dyDescent="0.2">
      <c r="A403" s="4" t="s">
        <v>2276</v>
      </c>
      <c r="B403" s="4" t="s">
        <v>2657</v>
      </c>
      <c r="C403" s="4" t="s">
        <v>2251</v>
      </c>
      <c r="D403" s="4" t="s">
        <v>2396</v>
      </c>
    </row>
    <row r="404" spans="1:4" x14ac:dyDescent="0.2">
      <c r="A404" s="4" t="s">
        <v>2277</v>
      </c>
      <c r="B404" s="4" t="s">
        <v>2259</v>
      </c>
      <c r="C404" s="4" t="s">
        <v>2324</v>
      </c>
      <c r="D404" s="4" t="s">
        <v>2239</v>
      </c>
    </row>
    <row r="405" spans="1:4" x14ac:dyDescent="0.2">
      <c r="A405" s="4" t="s">
        <v>2278</v>
      </c>
      <c r="B405" s="4" t="s">
        <v>2658</v>
      </c>
      <c r="C405" s="4" t="s">
        <v>2672</v>
      </c>
      <c r="D405" s="4" t="s">
        <v>3094</v>
      </c>
    </row>
    <row r="406" spans="1:4" x14ac:dyDescent="0.2">
      <c r="A406" s="4" t="s">
        <v>2279</v>
      </c>
      <c r="B406" s="4" t="s">
        <v>2659</v>
      </c>
      <c r="C406" s="4" t="s">
        <v>2044</v>
      </c>
      <c r="D406" s="4" t="s">
        <v>3095</v>
      </c>
    </row>
    <row r="407" spans="1:4" x14ac:dyDescent="0.2">
      <c r="A407" s="4" t="s">
        <v>2280</v>
      </c>
      <c r="B407" s="4" t="s">
        <v>2076</v>
      </c>
      <c r="C407" s="4" t="s">
        <v>2825</v>
      </c>
      <c r="D407" s="4" t="s">
        <v>2542</v>
      </c>
    </row>
    <row r="408" spans="1:4" x14ac:dyDescent="0.2">
      <c r="A408" s="4" t="s">
        <v>2281</v>
      </c>
      <c r="B408" s="4" t="s">
        <v>2660</v>
      </c>
      <c r="C408" s="4" t="s">
        <v>1894</v>
      </c>
      <c r="D408" s="4" t="s">
        <v>3096</v>
      </c>
    </row>
    <row r="409" spans="1:4" x14ac:dyDescent="0.2">
      <c r="A409" s="4" t="s">
        <v>2282</v>
      </c>
      <c r="B409" s="4" t="s">
        <v>2661</v>
      </c>
      <c r="C409" s="4" t="s">
        <v>2182</v>
      </c>
      <c r="D409" s="4" t="s">
        <v>3097</v>
      </c>
    </row>
    <row r="410" spans="1:4" x14ac:dyDescent="0.2">
      <c r="A410" s="4" t="s">
        <v>2283</v>
      </c>
      <c r="B410" s="4" t="s">
        <v>2662</v>
      </c>
      <c r="C410" s="4" t="s">
        <v>2826</v>
      </c>
      <c r="D410" s="4" t="s">
        <v>3098</v>
      </c>
    </row>
    <row r="411" spans="1:4" x14ac:dyDescent="0.2">
      <c r="A411" s="4" t="s">
        <v>2284</v>
      </c>
      <c r="B411" s="4" t="s">
        <v>2663</v>
      </c>
      <c r="C411" s="4" t="s">
        <v>2210</v>
      </c>
      <c r="D411" s="4" t="s">
        <v>3099</v>
      </c>
    </row>
    <row r="412" spans="1:4" x14ac:dyDescent="0.2">
      <c r="A412" s="4" t="s">
        <v>2285</v>
      </c>
      <c r="B412" s="4" t="s">
        <v>2664</v>
      </c>
      <c r="C412" s="4" t="s">
        <v>2281</v>
      </c>
      <c r="D412" s="4" t="s">
        <v>3100</v>
      </c>
    </row>
    <row r="413" spans="1:4" x14ac:dyDescent="0.2">
      <c r="A413" s="4" t="s">
        <v>2286</v>
      </c>
      <c r="B413" s="4" t="s">
        <v>2665</v>
      </c>
      <c r="C413" s="4" t="s">
        <v>2626</v>
      </c>
      <c r="D413" s="4" t="s">
        <v>1198</v>
      </c>
    </row>
    <row r="414" spans="1:4" x14ac:dyDescent="0.2">
      <c r="A414" s="4" t="s">
        <v>2287</v>
      </c>
      <c r="B414" s="4" t="s">
        <v>2666</v>
      </c>
      <c r="C414" s="4" t="s">
        <v>2496</v>
      </c>
      <c r="D414" s="4" t="s">
        <v>3101</v>
      </c>
    </row>
    <row r="415" spans="1:4" x14ac:dyDescent="0.2">
      <c r="A415" s="4" t="s">
        <v>2288</v>
      </c>
      <c r="B415" s="4" t="s">
        <v>2667</v>
      </c>
      <c r="C415" s="4" t="s">
        <v>2277</v>
      </c>
      <c r="D415" s="4" t="s">
        <v>3102</v>
      </c>
    </row>
    <row r="416" spans="1:4" x14ac:dyDescent="0.2">
      <c r="A416" s="4" t="s">
        <v>2289</v>
      </c>
      <c r="B416" s="4" t="s">
        <v>2109</v>
      </c>
      <c r="C416" s="4" t="s">
        <v>2001</v>
      </c>
      <c r="D416" s="4" t="s">
        <v>3103</v>
      </c>
    </row>
    <row r="417" spans="1:4" x14ac:dyDescent="0.2">
      <c r="A417" s="4" t="s">
        <v>2290</v>
      </c>
      <c r="B417" s="4" t="s">
        <v>1901</v>
      </c>
      <c r="C417" s="4" t="s">
        <v>2827</v>
      </c>
      <c r="D417" s="4" t="s">
        <v>3104</v>
      </c>
    </row>
    <row r="418" spans="1:4" x14ac:dyDescent="0.2">
      <c r="A418" s="4" t="s">
        <v>2291</v>
      </c>
      <c r="B418" s="4" t="s">
        <v>2070</v>
      </c>
      <c r="C418" s="4" t="s">
        <v>2828</v>
      </c>
      <c r="D418" s="4" t="s">
        <v>2254</v>
      </c>
    </row>
    <row r="419" spans="1:4" x14ac:dyDescent="0.2">
      <c r="A419" s="4" t="s">
        <v>2292</v>
      </c>
      <c r="B419" s="4" t="s">
        <v>2668</v>
      </c>
      <c r="C419" s="4" t="s">
        <v>2829</v>
      </c>
      <c r="D419" s="4" t="s">
        <v>2469</v>
      </c>
    </row>
    <row r="420" spans="1:4" x14ac:dyDescent="0.2">
      <c r="A420" s="4" t="s">
        <v>2293</v>
      </c>
      <c r="B420" s="4" t="s">
        <v>2669</v>
      </c>
      <c r="C420" s="4" t="s">
        <v>2240</v>
      </c>
      <c r="D420" s="4" t="s">
        <v>3105</v>
      </c>
    </row>
    <row r="421" spans="1:4" x14ac:dyDescent="0.2">
      <c r="A421" s="4" t="s">
        <v>2294</v>
      </c>
      <c r="B421" s="4" t="s">
        <v>2670</v>
      </c>
      <c r="C421" s="4" t="s">
        <v>2166</v>
      </c>
      <c r="D421" s="4" t="s">
        <v>3106</v>
      </c>
    </row>
    <row r="422" spans="1:4" x14ac:dyDescent="0.2">
      <c r="A422" s="4" t="s">
        <v>2295</v>
      </c>
      <c r="B422" s="4" t="s">
        <v>2671</v>
      </c>
      <c r="C422" s="4" t="s">
        <v>2830</v>
      </c>
      <c r="D422" s="4" t="s">
        <v>3107</v>
      </c>
    </row>
    <row r="423" spans="1:4" x14ac:dyDescent="0.2">
      <c r="A423" s="4" t="s">
        <v>2296</v>
      </c>
      <c r="B423" s="4" t="s">
        <v>1938</v>
      </c>
      <c r="C423" s="4" t="s">
        <v>2831</v>
      </c>
      <c r="D423" s="4" t="s">
        <v>2159</v>
      </c>
    </row>
    <row r="424" spans="1:4" x14ac:dyDescent="0.2">
      <c r="A424" s="4" t="s">
        <v>2297</v>
      </c>
      <c r="B424" s="4" t="s">
        <v>2672</v>
      </c>
      <c r="C424" s="4" t="s">
        <v>2349</v>
      </c>
      <c r="D424" s="4" t="s">
        <v>1350</v>
      </c>
    </row>
    <row r="425" spans="1:4" x14ac:dyDescent="0.2">
      <c r="A425" s="4" t="s">
        <v>2298</v>
      </c>
      <c r="B425" s="4" t="s">
        <v>2673</v>
      </c>
      <c r="C425" s="4" t="s">
        <v>2832</v>
      </c>
      <c r="D425" s="4" t="s">
        <v>3108</v>
      </c>
    </row>
    <row r="426" spans="1:4" x14ac:dyDescent="0.2">
      <c r="A426" s="4" t="s">
        <v>2299</v>
      </c>
      <c r="B426" s="4" t="s">
        <v>2674</v>
      </c>
      <c r="C426" s="4" t="s">
        <v>2833</v>
      </c>
      <c r="D426" s="4" t="s">
        <v>3109</v>
      </c>
    </row>
    <row r="427" spans="1:4" x14ac:dyDescent="0.2">
      <c r="A427" s="4" t="s">
        <v>2300</v>
      </c>
      <c r="B427" s="4" t="s">
        <v>2675</v>
      </c>
      <c r="C427" s="4" t="s">
        <v>2834</v>
      </c>
      <c r="D427" s="4" t="s">
        <v>2530</v>
      </c>
    </row>
    <row r="428" spans="1:4" x14ac:dyDescent="0.2">
      <c r="A428" s="4" t="s">
        <v>2301</v>
      </c>
      <c r="B428" s="4" t="s">
        <v>2676</v>
      </c>
      <c r="C428" s="4" t="s">
        <v>2390</v>
      </c>
      <c r="D428" s="4" t="s">
        <v>2605</v>
      </c>
    </row>
    <row r="429" spans="1:4" x14ac:dyDescent="0.2">
      <c r="A429" s="4" t="s">
        <v>2302</v>
      </c>
      <c r="B429" s="4" t="s">
        <v>2677</v>
      </c>
      <c r="C429" s="4" t="s">
        <v>2835</v>
      </c>
      <c r="D429" s="4" t="s">
        <v>3110</v>
      </c>
    </row>
    <row r="430" spans="1:4" x14ac:dyDescent="0.2">
      <c r="A430" s="4" t="s">
        <v>2303</v>
      </c>
      <c r="B430" s="4" t="s">
        <v>1927</v>
      </c>
      <c r="C430" s="4" t="s">
        <v>2836</v>
      </c>
      <c r="D430" s="4" t="s">
        <v>2554</v>
      </c>
    </row>
    <row r="431" spans="1:4" x14ac:dyDescent="0.2">
      <c r="A431" s="4" t="s">
        <v>2304</v>
      </c>
      <c r="B431" s="4" t="s">
        <v>2032</v>
      </c>
      <c r="C431" s="4" t="s">
        <v>2837</v>
      </c>
      <c r="D431" s="4" t="s">
        <v>3111</v>
      </c>
    </row>
    <row r="432" spans="1:4" x14ac:dyDescent="0.2">
      <c r="A432" s="4" t="s">
        <v>2305</v>
      </c>
      <c r="B432" s="4" t="s">
        <v>2678</v>
      </c>
      <c r="C432" s="4" t="s">
        <v>2241</v>
      </c>
      <c r="D432" s="4" t="s">
        <v>2432</v>
      </c>
    </row>
    <row r="433" spans="1:4" x14ac:dyDescent="0.2">
      <c r="A433" s="4" t="s">
        <v>2306</v>
      </c>
      <c r="B433" s="4" t="s">
        <v>2679</v>
      </c>
      <c r="C433" s="4" t="s">
        <v>2661</v>
      </c>
      <c r="D433" s="4" t="s">
        <v>2787</v>
      </c>
    </row>
    <row r="434" spans="1:4" x14ac:dyDescent="0.2">
      <c r="A434" s="4" t="s">
        <v>2307</v>
      </c>
      <c r="B434" s="4" t="s">
        <v>2680</v>
      </c>
      <c r="C434" s="4" t="s">
        <v>2838</v>
      </c>
      <c r="D434" s="4" t="s">
        <v>2029</v>
      </c>
    </row>
    <row r="435" spans="1:4" x14ac:dyDescent="0.2">
      <c r="A435" s="4" t="s">
        <v>2308</v>
      </c>
      <c r="B435" s="4" t="s">
        <v>2681</v>
      </c>
      <c r="C435" s="4" t="s">
        <v>2839</v>
      </c>
      <c r="D435" s="4" t="s">
        <v>3112</v>
      </c>
    </row>
    <row r="436" spans="1:4" x14ac:dyDescent="0.2">
      <c r="A436" s="4" t="s">
        <v>2309</v>
      </c>
      <c r="B436" s="4" t="s">
        <v>2682</v>
      </c>
      <c r="C436" s="4" t="s">
        <v>1924</v>
      </c>
      <c r="D436" s="4" t="s">
        <v>2581</v>
      </c>
    </row>
    <row r="437" spans="1:4" x14ac:dyDescent="0.2">
      <c r="A437" s="4" t="s">
        <v>2310</v>
      </c>
      <c r="B437" s="4" t="s">
        <v>2683</v>
      </c>
      <c r="C437" s="4" t="s">
        <v>2498</v>
      </c>
      <c r="D437" s="4" t="s">
        <v>3113</v>
      </c>
    </row>
    <row r="438" spans="1:4" x14ac:dyDescent="0.2">
      <c r="A438" s="4" t="s">
        <v>2311</v>
      </c>
      <c r="B438" s="4" t="s">
        <v>2209</v>
      </c>
      <c r="C438" s="4" t="s">
        <v>2840</v>
      </c>
      <c r="D438" s="4" t="s">
        <v>3114</v>
      </c>
    </row>
    <row r="439" spans="1:4" x14ac:dyDescent="0.2">
      <c r="A439" s="4" t="s">
        <v>2312</v>
      </c>
      <c r="B439" s="4" t="s">
        <v>2139</v>
      </c>
      <c r="C439" s="4" t="s">
        <v>2841</v>
      </c>
      <c r="D439" s="4" t="s">
        <v>3115</v>
      </c>
    </row>
    <row r="440" spans="1:4" x14ac:dyDescent="0.2">
      <c r="A440" s="4" t="s">
        <v>2313</v>
      </c>
      <c r="B440" s="4" t="s">
        <v>574</v>
      </c>
      <c r="C440" s="4" t="s">
        <v>2842</v>
      </c>
      <c r="D440" s="4" t="s">
        <v>2485</v>
      </c>
    </row>
    <row r="441" spans="1:4" x14ac:dyDescent="0.2">
      <c r="A441" s="4" t="s">
        <v>2314</v>
      </c>
      <c r="B441" s="4" t="s">
        <v>2684</v>
      </c>
      <c r="C441" s="4" t="s">
        <v>2843</v>
      </c>
      <c r="D441" s="4" t="s">
        <v>3116</v>
      </c>
    </row>
    <row r="442" spans="1:4" x14ac:dyDescent="0.2">
      <c r="A442" s="4" t="s">
        <v>2315</v>
      </c>
      <c r="B442" s="4" t="s">
        <v>2685</v>
      </c>
      <c r="C442" s="4" t="s">
        <v>2844</v>
      </c>
      <c r="D442" s="4" t="s">
        <v>3117</v>
      </c>
    </row>
    <row r="443" spans="1:4" x14ac:dyDescent="0.2">
      <c r="A443" s="4" t="s">
        <v>2316</v>
      </c>
      <c r="B443" s="4" t="s">
        <v>2686</v>
      </c>
      <c r="C443" s="4" t="s">
        <v>2547</v>
      </c>
      <c r="D443" s="4" t="s">
        <v>3118</v>
      </c>
    </row>
    <row r="444" spans="1:4" x14ac:dyDescent="0.2">
      <c r="A444" s="4" t="s">
        <v>2317</v>
      </c>
      <c r="B444" s="4" t="s">
        <v>2166</v>
      </c>
      <c r="C444" s="4" t="s">
        <v>2470</v>
      </c>
      <c r="D444" s="4" t="s">
        <v>3119</v>
      </c>
    </row>
    <row r="445" spans="1:4" x14ac:dyDescent="0.2">
      <c r="A445" s="4" t="s">
        <v>2318</v>
      </c>
      <c r="B445" s="4" t="s">
        <v>2687</v>
      </c>
      <c r="C445" s="4" t="s">
        <v>2529</v>
      </c>
      <c r="D445" s="4" t="s">
        <v>3120</v>
      </c>
    </row>
    <row r="446" spans="1:4" x14ac:dyDescent="0.2">
      <c r="A446" s="4" t="s">
        <v>2319</v>
      </c>
      <c r="B446" s="4" t="s">
        <v>2688</v>
      </c>
      <c r="C446" s="4" t="s">
        <v>265</v>
      </c>
      <c r="D446" s="4" t="s">
        <v>2521</v>
      </c>
    </row>
    <row r="447" spans="1:4" x14ac:dyDescent="0.2">
      <c r="A447" s="4" t="s">
        <v>2320</v>
      </c>
      <c r="B447" s="4" t="s">
        <v>1662</v>
      </c>
      <c r="C447" s="4" t="s">
        <v>1972</v>
      </c>
      <c r="D447" s="4" t="s">
        <v>3121</v>
      </c>
    </row>
    <row r="448" spans="1:4" x14ac:dyDescent="0.2">
      <c r="A448" s="4" t="s">
        <v>2321</v>
      </c>
      <c r="B448" s="4" t="s">
        <v>2689</v>
      </c>
      <c r="C448" s="4" t="s">
        <v>2204</v>
      </c>
      <c r="D448" s="4" t="s">
        <v>2470</v>
      </c>
    </row>
    <row r="449" spans="1:4" x14ac:dyDescent="0.2">
      <c r="A449" s="4" t="s">
        <v>2322</v>
      </c>
      <c r="B449" s="4" t="s">
        <v>2690</v>
      </c>
      <c r="C449" s="4" t="s">
        <v>2845</v>
      </c>
      <c r="D449" s="4" t="s">
        <v>3122</v>
      </c>
    </row>
    <row r="450" spans="1:4" x14ac:dyDescent="0.2">
      <c r="A450" s="4" t="s">
        <v>2323</v>
      </c>
      <c r="B450" s="4" t="s">
        <v>2691</v>
      </c>
      <c r="C450" s="4" t="s">
        <v>2846</v>
      </c>
      <c r="D450" s="4" t="s">
        <v>2739</v>
      </c>
    </row>
    <row r="451" spans="1:4" x14ac:dyDescent="0.2">
      <c r="A451" s="4" t="s">
        <v>2324</v>
      </c>
      <c r="B451" s="4" t="s">
        <v>2692</v>
      </c>
      <c r="C451" s="4" t="s">
        <v>2045</v>
      </c>
      <c r="D451" s="4" t="s">
        <v>3123</v>
      </c>
    </row>
    <row r="452" spans="1:4" x14ac:dyDescent="0.2">
      <c r="A452" s="4" t="s">
        <v>2325</v>
      </c>
      <c r="B452" s="4" t="s">
        <v>2693</v>
      </c>
      <c r="C452" s="4" t="s">
        <v>2518</v>
      </c>
      <c r="D452" s="4" t="s">
        <v>2626</v>
      </c>
    </row>
    <row r="453" spans="1:4" x14ac:dyDescent="0.2">
      <c r="A453" s="4" t="s">
        <v>2326</v>
      </c>
      <c r="B453" s="4" t="s">
        <v>2694</v>
      </c>
      <c r="C453" s="4" t="s">
        <v>2847</v>
      </c>
      <c r="D453" s="4" t="s">
        <v>3124</v>
      </c>
    </row>
    <row r="454" spans="1:4" x14ac:dyDescent="0.2">
      <c r="A454" s="4" t="s">
        <v>2327</v>
      </c>
      <c r="B454" s="4" t="s">
        <v>2695</v>
      </c>
      <c r="C454" s="4" t="s">
        <v>2398</v>
      </c>
      <c r="D454" s="4" t="s">
        <v>3125</v>
      </c>
    </row>
    <row r="455" spans="1:4" x14ac:dyDescent="0.2">
      <c r="A455" s="4" t="s">
        <v>2328</v>
      </c>
      <c r="B455" s="4" t="s">
        <v>2696</v>
      </c>
      <c r="C455" s="4" t="s">
        <v>2451</v>
      </c>
      <c r="D455" s="4" t="s">
        <v>3126</v>
      </c>
    </row>
    <row r="456" spans="1:4" x14ac:dyDescent="0.2">
      <c r="A456" s="4" t="s">
        <v>1096</v>
      </c>
      <c r="B456" s="4" t="s">
        <v>2169</v>
      </c>
      <c r="C456" s="4" t="s">
        <v>2848</v>
      </c>
      <c r="D456" s="4" t="s">
        <v>2468</v>
      </c>
    </row>
    <row r="457" spans="1:4" x14ac:dyDescent="0.2">
      <c r="A457" s="4" t="s">
        <v>2329</v>
      </c>
      <c r="B457" s="4" t="s">
        <v>2697</v>
      </c>
      <c r="C457" s="4" t="s">
        <v>2212</v>
      </c>
      <c r="D457" s="4" t="s">
        <v>3127</v>
      </c>
    </row>
    <row r="458" spans="1:4" x14ac:dyDescent="0.2">
      <c r="A458" s="4" t="s">
        <v>2330</v>
      </c>
      <c r="B458" s="4" t="s">
        <v>2698</v>
      </c>
      <c r="C458" s="4" t="s">
        <v>2332</v>
      </c>
      <c r="D458" s="4" t="s">
        <v>2194</v>
      </c>
    </row>
    <row r="459" spans="1:4" x14ac:dyDescent="0.2">
      <c r="A459" s="4" t="s">
        <v>2331</v>
      </c>
      <c r="B459" s="4" t="s">
        <v>2699</v>
      </c>
      <c r="C459" s="4" t="s">
        <v>2849</v>
      </c>
      <c r="D459" s="4" t="s">
        <v>3128</v>
      </c>
    </row>
    <row r="460" spans="1:4" x14ac:dyDescent="0.2">
      <c r="A460" s="4" t="s">
        <v>2332</v>
      </c>
      <c r="B460" s="4" t="s">
        <v>2700</v>
      </c>
      <c r="C460" s="4" t="s">
        <v>2850</v>
      </c>
      <c r="D460" s="4" t="s">
        <v>1403</v>
      </c>
    </row>
    <row r="461" spans="1:4" x14ac:dyDescent="0.2">
      <c r="A461" s="4" t="s">
        <v>2333</v>
      </c>
      <c r="B461" s="4" t="s">
        <v>2701</v>
      </c>
      <c r="C461" s="4" t="s">
        <v>2851</v>
      </c>
      <c r="D461" s="4" t="s">
        <v>2563</v>
      </c>
    </row>
    <row r="462" spans="1:4" x14ac:dyDescent="0.2">
      <c r="A462" s="4" t="s">
        <v>2334</v>
      </c>
      <c r="B462" s="4" t="s">
        <v>2702</v>
      </c>
      <c r="C462" s="4" t="s">
        <v>2852</v>
      </c>
      <c r="D462" s="4" t="s">
        <v>2093</v>
      </c>
    </row>
    <row r="463" spans="1:4" x14ac:dyDescent="0.2">
      <c r="A463" s="4" t="s">
        <v>2335</v>
      </c>
      <c r="B463" s="4" t="s">
        <v>2703</v>
      </c>
      <c r="C463" s="4" t="s">
        <v>2853</v>
      </c>
      <c r="D463" s="4" t="s">
        <v>3129</v>
      </c>
    </row>
    <row r="464" spans="1:4" x14ac:dyDescent="0.2">
      <c r="A464" s="4" t="s">
        <v>2336</v>
      </c>
      <c r="B464" s="4" t="s">
        <v>2704</v>
      </c>
      <c r="C464" s="4" t="s">
        <v>2263</v>
      </c>
      <c r="D464" s="4" t="s">
        <v>2753</v>
      </c>
    </row>
    <row r="465" spans="1:4" x14ac:dyDescent="0.2">
      <c r="A465" s="4" t="s">
        <v>2337</v>
      </c>
      <c r="B465" s="4" t="s">
        <v>2705</v>
      </c>
      <c r="C465" s="4" t="s">
        <v>2854</v>
      </c>
      <c r="D465" s="4" t="s">
        <v>3130</v>
      </c>
    </row>
    <row r="466" spans="1:4" x14ac:dyDescent="0.2">
      <c r="A466" s="4" t="s">
        <v>2338</v>
      </c>
      <c r="B466" s="4" t="s">
        <v>2706</v>
      </c>
      <c r="C466" s="4" t="s">
        <v>1918</v>
      </c>
      <c r="D466" s="4" t="s">
        <v>3131</v>
      </c>
    </row>
    <row r="467" spans="1:4" x14ac:dyDescent="0.2">
      <c r="A467" s="4" t="s">
        <v>2339</v>
      </c>
      <c r="B467" s="4" t="s">
        <v>2707</v>
      </c>
      <c r="C467" s="4" t="s">
        <v>2855</v>
      </c>
      <c r="D467" s="4" t="s">
        <v>3132</v>
      </c>
    </row>
    <row r="468" spans="1:4" x14ac:dyDescent="0.2">
      <c r="A468" s="4" t="s">
        <v>2340</v>
      </c>
      <c r="B468" s="4" t="s">
        <v>2708</v>
      </c>
      <c r="C468" s="4" t="s">
        <v>2856</v>
      </c>
      <c r="D468" s="4" t="s">
        <v>3133</v>
      </c>
    </row>
    <row r="469" spans="1:4" x14ac:dyDescent="0.2">
      <c r="A469" s="4" t="s">
        <v>2341</v>
      </c>
      <c r="B469" s="4" t="s">
        <v>2709</v>
      </c>
      <c r="C469" s="4" t="s">
        <v>2857</v>
      </c>
      <c r="D469" s="4" t="s">
        <v>3134</v>
      </c>
    </row>
    <row r="470" spans="1:4" x14ac:dyDescent="0.2">
      <c r="A470" s="4" t="s">
        <v>2342</v>
      </c>
      <c r="B470" s="4" t="s">
        <v>2710</v>
      </c>
      <c r="C470" s="4" t="s">
        <v>2858</v>
      </c>
      <c r="D470" s="4" t="s">
        <v>3135</v>
      </c>
    </row>
    <row r="471" spans="1:4" x14ac:dyDescent="0.2">
      <c r="A471" s="4" t="s">
        <v>2343</v>
      </c>
      <c r="B471" s="4" t="s">
        <v>2711</v>
      </c>
      <c r="C471" s="4" t="s">
        <v>2426</v>
      </c>
      <c r="D471" s="4" t="s">
        <v>3136</v>
      </c>
    </row>
    <row r="472" spans="1:4" x14ac:dyDescent="0.2">
      <c r="A472" s="4" t="s">
        <v>2344</v>
      </c>
      <c r="B472" s="4" t="s">
        <v>2011</v>
      </c>
      <c r="C472" s="4" t="s">
        <v>2859</v>
      </c>
      <c r="D472" s="4" t="s">
        <v>3137</v>
      </c>
    </row>
    <row r="473" spans="1:4" x14ac:dyDescent="0.2">
      <c r="A473" s="4" t="s">
        <v>2345</v>
      </c>
      <c r="B473" s="4" t="s">
        <v>807</v>
      </c>
      <c r="C473" s="4" t="s">
        <v>2741</v>
      </c>
      <c r="D473" s="4" t="s">
        <v>1913</v>
      </c>
    </row>
    <row r="474" spans="1:4" x14ac:dyDescent="0.2">
      <c r="A474" s="4" t="s">
        <v>2346</v>
      </c>
      <c r="B474" s="4" t="s">
        <v>2712</v>
      </c>
      <c r="C474" s="4" t="s">
        <v>2860</v>
      </c>
      <c r="D474" s="4" t="s">
        <v>3138</v>
      </c>
    </row>
    <row r="475" spans="1:4" x14ac:dyDescent="0.2">
      <c r="A475" s="4" t="s">
        <v>2347</v>
      </c>
      <c r="B475" s="4" t="s">
        <v>2713</v>
      </c>
      <c r="C475" s="4" t="s">
        <v>2002</v>
      </c>
      <c r="D475" s="4" t="s">
        <v>3139</v>
      </c>
    </row>
    <row r="476" spans="1:4" x14ac:dyDescent="0.2">
      <c r="A476" s="4" t="s">
        <v>2348</v>
      </c>
      <c r="B476" s="4" t="s">
        <v>586</v>
      </c>
      <c r="C476" s="4" t="s">
        <v>2319</v>
      </c>
      <c r="D476" s="4" t="s">
        <v>3140</v>
      </c>
    </row>
    <row r="477" spans="1:4" x14ac:dyDescent="0.2">
      <c r="A477" s="4" t="s">
        <v>2349</v>
      </c>
      <c r="B477" s="4" t="s">
        <v>2714</v>
      </c>
      <c r="C477" s="4" t="s">
        <v>2035</v>
      </c>
      <c r="D477" s="4" t="s">
        <v>3141</v>
      </c>
    </row>
    <row r="478" spans="1:4" x14ac:dyDescent="0.2">
      <c r="A478" s="4" t="s">
        <v>2350</v>
      </c>
      <c r="B478" s="4" t="s">
        <v>2715</v>
      </c>
      <c r="C478" s="4" t="s">
        <v>1902</v>
      </c>
      <c r="D478" s="4" t="s">
        <v>2694</v>
      </c>
    </row>
    <row r="479" spans="1:4" x14ac:dyDescent="0.2">
      <c r="A479" s="4" t="s">
        <v>2351</v>
      </c>
      <c r="B479" s="4" t="s">
        <v>2716</v>
      </c>
      <c r="C479" s="4" t="s">
        <v>1990</v>
      </c>
      <c r="D479" s="4" t="s">
        <v>2531</v>
      </c>
    </row>
    <row r="480" spans="1:4" x14ac:dyDescent="0.2">
      <c r="A480" s="4" t="s">
        <v>2352</v>
      </c>
      <c r="B480" s="4" t="s">
        <v>2717</v>
      </c>
      <c r="C480" s="4" t="s">
        <v>2861</v>
      </c>
      <c r="D480" s="4" t="s">
        <v>3142</v>
      </c>
    </row>
    <row r="481" spans="1:4" x14ac:dyDescent="0.2">
      <c r="A481" s="4" t="s">
        <v>2353</v>
      </c>
      <c r="B481" s="4" t="s">
        <v>2335</v>
      </c>
      <c r="C481" s="4" t="s">
        <v>2515</v>
      </c>
      <c r="D481" s="4" t="s">
        <v>3143</v>
      </c>
    </row>
    <row r="482" spans="1:4" x14ac:dyDescent="0.2">
      <c r="A482" s="4" t="s">
        <v>2354</v>
      </c>
      <c r="B482" s="4" t="s">
        <v>1926</v>
      </c>
      <c r="C482" s="4" t="s">
        <v>1899</v>
      </c>
      <c r="D482" s="4" t="s">
        <v>2474</v>
      </c>
    </row>
    <row r="483" spans="1:4" x14ac:dyDescent="0.2">
      <c r="A483" s="4" t="s">
        <v>2355</v>
      </c>
      <c r="B483" s="4" t="s">
        <v>2718</v>
      </c>
      <c r="C483" s="4" t="s">
        <v>2862</v>
      </c>
      <c r="D483" s="4" t="s">
        <v>3144</v>
      </c>
    </row>
    <row r="484" spans="1:4" x14ac:dyDescent="0.2">
      <c r="A484" s="4" t="s">
        <v>38</v>
      </c>
      <c r="B484" s="4" t="s">
        <v>2126</v>
      </c>
      <c r="C484" s="4" t="s">
        <v>2863</v>
      </c>
      <c r="D484" s="4" t="s">
        <v>3145</v>
      </c>
    </row>
    <row r="485" spans="1:4" x14ac:dyDescent="0.2">
      <c r="A485" s="4" t="s">
        <v>2356</v>
      </c>
      <c r="B485" s="4" t="s">
        <v>2719</v>
      </c>
      <c r="C485" s="4" t="s">
        <v>2417</v>
      </c>
      <c r="D485" s="4" t="s">
        <v>3146</v>
      </c>
    </row>
    <row r="486" spans="1:4" x14ac:dyDescent="0.2">
      <c r="A486" s="4" t="s">
        <v>2357</v>
      </c>
      <c r="B486" s="4" t="s">
        <v>2055</v>
      </c>
      <c r="C486" s="4" t="s">
        <v>2386</v>
      </c>
      <c r="D486" s="4" t="s">
        <v>2547</v>
      </c>
    </row>
    <row r="487" spans="1:4" x14ac:dyDescent="0.2">
      <c r="A487" s="4" t="s">
        <v>2358</v>
      </c>
      <c r="B487" s="4" t="s">
        <v>2720</v>
      </c>
      <c r="C487" s="4" t="s">
        <v>2479</v>
      </c>
      <c r="D487" s="4" t="s">
        <v>3147</v>
      </c>
    </row>
    <row r="488" spans="1:4" x14ac:dyDescent="0.2">
      <c r="A488" s="4" t="s">
        <v>2359</v>
      </c>
      <c r="B488" s="4" t="s">
        <v>2065</v>
      </c>
      <c r="C488" s="4" t="s">
        <v>2383</v>
      </c>
      <c r="D488" s="4" t="s">
        <v>3148</v>
      </c>
    </row>
    <row r="489" spans="1:4" x14ac:dyDescent="0.2">
      <c r="A489" s="4" t="s">
        <v>2360</v>
      </c>
      <c r="B489" s="4" t="s">
        <v>2721</v>
      </c>
      <c r="C489" s="4" t="s">
        <v>2864</v>
      </c>
      <c r="D489" s="4" t="s">
        <v>3149</v>
      </c>
    </row>
    <row r="490" spans="1:4" x14ac:dyDescent="0.2">
      <c r="A490" s="4" t="s">
        <v>2361</v>
      </c>
      <c r="B490" s="4" t="s">
        <v>2162</v>
      </c>
      <c r="C490" s="4" t="s">
        <v>2865</v>
      </c>
      <c r="D490" s="4" t="s">
        <v>3150</v>
      </c>
    </row>
    <row r="491" spans="1:4" x14ac:dyDescent="0.2">
      <c r="A491" s="4" t="s">
        <v>2362</v>
      </c>
      <c r="B491" s="4" t="s">
        <v>2283</v>
      </c>
      <c r="C491" s="4" t="s">
        <v>2866</v>
      </c>
      <c r="D491" s="4" t="s">
        <v>2853</v>
      </c>
    </row>
    <row r="492" spans="1:4" x14ac:dyDescent="0.2">
      <c r="A492" s="4" t="s">
        <v>2363</v>
      </c>
      <c r="B492" s="4" t="s">
        <v>2722</v>
      </c>
      <c r="C492" s="4" t="s">
        <v>2012</v>
      </c>
      <c r="D492" s="4" t="s">
        <v>3151</v>
      </c>
    </row>
    <row r="493" spans="1:4" x14ac:dyDescent="0.2">
      <c r="A493" s="4" t="s">
        <v>2364</v>
      </c>
      <c r="B493" s="4" t="s">
        <v>2723</v>
      </c>
      <c r="C493" s="4" t="s">
        <v>2348</v>
      </c>
      <c r="D493" s="4" t="s">
        <v>3152</v>
      </c>
    </row>
    <row r="494" spans="1:4" x14ac:dyDescent="0.2">
      <c r="A494" s="4" t="s">
        <v>2365</v>
      </c>
      <c r="B494" s="4" t="s">
        <v>2271</v>
      </c>
      <c r="C494" s="4" t="s">
        <v>2733</v>
      </c>
      <c r="D494" s="4" t="s">
        <v>2060</v>
      </c>
    </row>
    <row r="495" spans="1:4" x14ac:dyDescent="0.2">
      <c r="A495" s="4" t="s">
        <v>2366</v>
      </c>
      <c r="B495" s="4" t="s">
        <v>2724</v>
      </c>
      <c r="C495" s="4" t="s">
        <v>2867</v>
      </c>
      <c r="D495" s="4" t="s">
        <v>3153</v>
      </c>
    </row>
    <row r="496" spans="1:4" x14ac:dyDescent="0.2">
      <c r="A496" s="4" t="s">
        <v>2367</v>
      </c>
      <c r="B496" s="4" t="s">
        <v>2725</v>
      </c>
      <c r="C496" s="4" t="s">
        <v>2138</v>
      </c>
      <c r="D496" s="4" t="s">
        <v>3154</v>
      </c>
    </row>
    <row r="497" spans="1:4" x14ac:dyDescent="0.2">
      <c r="A497" s="4" t="s">
        <v>2368</v>
      </c>
      <c r="B497" s="4" t="s">
        <v>2726</v>
      </c>
      <c r="C497" s="4" t="s">
        <v>38</v>
      </c>
      <c r="D497" s="4" t="s">
        <v>3155</v>
      </c>
    </row>
    <row r="498" spans="1:4" x14ac:dyDescent="0.2">
      <c r="A498" s="4" t="s">
        <v>2369</v>
      </c>
      <c r="B498" s="4" t="s">
        <v>2727</v>
      </c>
      <c r="C498" s="4" t="s">
        <v>2368</v>
      </c>
      <c r="D498" s="4" t="s">
        <v>3156</v>
      </c>
    </row>
    <row r="499" spans="1:4" x14ac:dyDescent="0.2">
      <c r="A499" s="4" t="s">
        <v>2370</v>
      </c>
      <c r="B499" s="4" t="s">
        <v>1892</v>
      </c>
      <c r="C499" s="4" t="s">
        <v>2365</v>
      </c>
      <c r="D499" s="4" t="s">
        <v>2621</v>
      </c>
    </row>
    <row r="500" spans="1:4" x14ac:dyDescent="0.2">
      <c r="A500" s="4" t="s">
        <v>2371</v>
      </c>
      <c r="B500" s="4" t="s">
        <v>2728</v>
      </c>
      <c r="C500" s="4" t="s">
        <v>2356</v>
      </c>
      <c r="D500" s="4" t="s">
        <v>3157</v>
      </c>
    </row>
    <row r="501" spans="1:4" x14ac:dyDescent="0.2">
      <c r="A501" s="4" t="s">
        <v>2372</v>
      </c>
      <c r="B501" s="4" t="s">
        <v>2729</v>
      </c>
      <c r="C501" s="4" t="s">
        <v>2375</v>
      </c>
      <c r="D501" s="4" t="s">
        <v>3158</v>
      </c>
    </row>
    <row r="502" spans="1:4" x14ac:dyDescent="0.2">
      <c r="A502" s="4" t="s">
        <v>2373</v>
      </c>
      <c r="B502" s="4" t="s">
        <v>1919</v>
      </c>
      <c r="C502" s="4" t="s">
        <v>2367</v>
      </c>
      <c r="D502" s="4" t="s">
        <v>2646</v>
      </c>
    </row>
    <row r="503" spans="1:4" x14ac:dyDescent="0.2">
      <c r="A503" s="4" t="s">
        <v>2374</v>
      </c>
      <c r="B503" s="4" t="s">
        <v>2730</v>
      </c>
      <c r="C503" s="4" t="s">
        <v>2362</v>
      </c>
      <c r="D503" s="4" t="s">
        <v>2728</v>
      </c>
    </row>
    <row r="504" spans="1:4" x14ac:dyDescent="0.2">
      <c r="A504" s="4" t="s">
        <v>2375</v>
      </c>
      <c r="B504" s="4" t="s">
        <v>2731</v>
      </c>
      <c r="C504" s="4" t="s">
        <v>2361</v>
      </c>
      <c r="D504" s="4" t="s">
        <v>3159</v>
      </c>
    </row>
    <row r="505" spans="1:4" x14ac:dyDescent="0.2">
      <c r="A505" s="4" t="s">
        <v>2376</v>
      </c>
      <c r="B505" s="4" t="s">
        <v>2732</v>
      </c>
      <c r="C505" s="4" t="s">
        <v>2374</v>
      </c>
      <c r="D505" s="4" t="s">
        <v>3160</v>
      </c>
    </row>
    <row r="506" spans="1:4" x14ac:dyDescent="0.2">
      <c r="A506" s="4" t="s">
        <v>2377</v>
      </c>
      <c r="B506" s="4" t="s">
        <v>2733</v>
      </c>
      <c r="C506" s="4" t="s">
        <v>2358</v>
      </c>
      <c r="D506" s="4" t="s">
        <v>3161</v>
      </c>
    </row>
    <row r="507" spans="1:4" x14ac:dyDescent="0.2">
      <c r="A507" s="4" t="s">
        <v>2378</v>
      </c>
      <c r="B507" s="4" t="s">
        <v>2734</v>
      </c>
      <c r="C507" s="4" t="s">
        <v>2357</v>
      </c>
      <c r="D507" s="4" t="s">
        <v>3162</v>
      </c>
    </row>
    <row r="508" spans="1:4" x14ac:dyDescent="0.2">
      <c r="A508" s="4" t="s">
        <v>2379</v>
      </c>
      <c r="B508" s="4" t="s">
        <v>2051</v>
      </c>
      <c r="C508" s="4" t="s">
        <v>2363</v>
      </c>
      <c r="D508" s="4" t="s">
        <v>2400</v>
      </c>
    </row>
    <row r="509" spans="1:4" x14ac:dyDescent="0.2">
      <c r="A509" s="4" t="s">
        <v>2380</v>
      </c>
      <c r="B509" s="4" t="s">
        <v>2248</v>
      </c>
      <c r="C509" s="4" t="s">
        <v>2372</v>
      </c>
      <c r="D509" s="4" t="s">
        <v>3163</v>
      </c>
    </row>
    <row r="510" spans="1:4" x14ac:dyDescent="0.2">
      <c r="A510" s="4" t="s">
        <v>2381</v>
      </c>
      <c r="B510" s="4" t="s">
        <v>2735</v>
      </c>
      <c r="C510" s="4" t="s">
        <v>2868</v>
      </c>
      <c r="D510" s="4" t="s">
        <v>3164</v>
      </c>
    </row>
    <row r="511" spans="1:4" x14ac:dyDescent="0.2">
      <c r="A511" s="4" t="s">
        <v>2382</v>
      </c>
      <c r="B511" s="4" t="s">
        <v>2736</v>
      </c>
      <c r="C511" s="4" t="s">
        <v>2366</v>
      </c>
      <c r="D511" s="4" t="s">
        <v>3165</v>
      </c>
    </row>
    <row r="512" spans="1:4" x14ac:dyDescent="0.2">
      <c r="B512" s="4" t="s">
        <v>2121</v>
      </c>
      <c r="C512" s="4" t="s">
        <v>2371</v>
      </c>
      <c r="D512" s="4" t="s">
        <v>3166</v>
      </c>
    </row>
    <row r="513" spans="2:4" x14ac:dyDescent="0.2">
      <c r="B513" s="4" t="s">
        <v>1350</v>
      </c>
      <c r="C513" s="4" t="s">
        <v>2376</v>
      </c>
      <c r="D513" s="4" t="s">
        <v>3167</v>
      </c>
    </row>
    <row r="514" spans="2:4" x14ac:dyDescent="0.2">
      <c r="B514" s="4" t="s">
        <v>2737</v>
      </c>
      <c r="C514" s="4" t="s">
        <v>2869</v>
      </c>
      <c r="D514" s="4" t="s">
        <v>3168</v>
      </c>
    </row>
    <row r="515" spans="2:4" x14ac:dyDescent="0.2">
      <c r="B515" s="4" t="s">
        <v>2738</v>
      </c>
      <c r="C515" s="4" t="s">
        <v>2764</v>
      </c>
      <c r="D515" s="4" t="s">
        <v>3169</v>
      </c>
    </row>
    <row r="516" spans="2:4" x14ac:dyDescent="0.2">
      <c r="B516" s="4" t="s">
        <v>2739</v>
      </c>
      <c r="C516" s="4" t="s">
        <v>2870</v>
      </c>
      <c r="D516" s="4" t="s">
        <v>3170</v>
      </c>
    </row>
    <row r="517" spans="2:4" x14ac:dyDescent="0.2">
      <c r="B517" s="4" t="s">
        <v>2740</v>
      </c>
      <c r="C517" s="4" t="s">
        <v>2373</v>
      </c>
      <c r="D517" s="4" t="s">
        <v>2859</v>
      </c>
    </row>
    <row r="518" spans="2:4" x14ac:dyDescent="0.2">
      <c r="B518" s="4" t="s">
        <v>2741</v>
      </c>
      <c r="C518" s="4" t="s">
        <v>2871</v>
      </c>
      <c r="D518" s="4" t="s">
        <v>3171</v>
      </c>
    </row>
    <row r="519" spans="2:4" x14ac:dyDescent="0.2">
      <c r="B519" s="4" t="s">
        <v>2742</v>
      </c>
      <c r="C519" s="4" t="s">
        <v>2758</v>
      </c>
      <c r="D519" s="4" t="s">
        <v>3172</v>
      </c>
    </row>
    <row r="520" spans="2:4" x14ac:dyDescent="0.2">
      <c r="B520" s="4" t="s">
        <v>2743</v>
      </c>
      <c r="C520" s="4" t="s">
        <v>2872</v>
      </c>
      <c r="D520" s="4" t="s">
        <v>3173</v>
      </c>
    </row>
    <row r="521" spans="2:4" x14ac:dyDescent="0.2">
      <c r="B521" s="4" t="s">
        <v>2744</v>
      </c>
      <c r="C521" s="4" t="s">
        <v>2379</v>
      </c>
      <c r="D521" s="4" t="s">
        <v>3174</v>
      </c>
    </row>
    <row r="522" spans="2:4" x14ac:dyDescent="0.2">
      <c r="B522" s="4" t="s">
        <v>2745</v>
      </c>
      <c r="C522" s="4" t="s">
        <v>2873</v>
      </c>
      <c r="D522" s="4" t="s">
        <v>3175</v>
      </c>
    </row>
    <row r="523" spans="2:4" x14ac:dyDescent="0.2">
      <c r="B523" s="4" t="s">
        <v>2746</v>
      </c>
      <c r="C523" s="4" t="s">
        <v>2381</v>
      </c>
      <c r="D523" s="4" t="s">
        <v>3176</v>
      </c>
    </row>
    <row r="524" spans="2:4" x14ac:dyDescent="0.2">
      <c r="B524" s="4" t="s">
        <v>1915</v>
      </c>
      <c r="C524" s="4" t="s">
        <v>2382</v>
      </c>
      <c r="D524" s="4" t="s">
        <v>1952</v>
      </c>
    </row>
    <row r="525" spans="2:4" x14ac:dyDescent="0.2">
      <c r="B525" s="4" t="s">
        <v>2136</v>
      </c>
      <c r="C525" s="4" t="s">
        <v>2874</v>
      </c>
      <c r="D525" s="4" t="s">
        <v>3177</v>
      </c>
    </row>
    <row r="526" spans="2:4" x14ac:dyDescent="0.2">
      <c r="B526" s="4" t="s">
        <v>2747</v>
      </c>
      <c r="D526" s="4" t="s">
        <v>2541</v>
      </c>
    </row>
    <row r="527" spans="2:4" x14ac:dyDescent="0.2">
      <c r="B527" s="4" t="s">
        <v>2748</v>
      </c>
      <c r="D527" s="4" t="s">
        <v>3178</v>
      </c>
    </row>
    <row r="528" spans="2:4" x14ac:dyDescent="0.2">
      <c r="B528" s="4" t="s">
        <v>2749</v>
      </c>
      <c r="D528" s="4" t="s">
        <v>3179</v>
      </c>
    </row>
    <row r="529" spans="2:4" x14ac:dyDescent="0.2">
      <c r="B529" s="4" t="s">
        <v>2750</v>
      </c>
      <c r="D529" s="4" t="s">
        <v>3180</v>
      </c>
    </row>
    <row r="530" spans="2:4" x14ac:dyDescent="0.2">
      <c r="B530" s="4" t="s">
        <v>2751</v>
      </c>
      <c r="D530" s="4" t="s">
        <v>3181</v>
      </c>
    </row>
    <row r="531" spans="2:4" x14ac:dyDescent="0.2">
      <c r="B531" s="4" t="s">
        <v>2752</v>
      </c>
      <c r="D531" s="4" t="s">
        <v>2513</v>
      </c>
    </row>
    <row r="532" spans="2:4" x14ac:dyDescent="0.2">
      <c r="B532" s="4" t="s">
        <v>2753</v>
      </c>
      <c r="D532" s="4" t="s">
        <v>3182</v>
      </c>
    </row>
    <row r="533" spans="2:4" x14ac:dyDescent="0.2">
      <c r="B533" s="4" t="s">
        <v>2754</v>
      </c>
      <c r="D533" s="4" t="s">
        <v>3183</v>
      </c>
    </row>
    <row r="534" spans="2:4" x14ac:dyDescent="0.2">
      <c r="B534" s="4" t="s">
        <v>38</v>
      </c>
      <c r="D534" s="4" t="s">
        <v>3184</v>
      </c>
    </row>
    <row r="535" spans="2:4" x14ac:dyDescent="0.2">
      <c r="B535" s="4" t="s">
        <v>2368</v>
      </c>
      <c r="D535" s="4" t="s">
        <v>3185</v>
      </c>
    </row>
    <row r="536" spans="2:4" x14ac:dyDescent="0.2">
      <c r="B536" s="4" t="s">
        <v>2755</v>
      </c>
      <c r="D536" s="4" t="s">
        <v>3186</v>
      </c>
    </row>
    <row r="537" spans="2:4" x14ac:dyDescent="0.2">
      <c r="B537" s="4" t="s">
        <v>2756</v>
      </c>
      <c r="D537" s="4" t="s">
        <v>2206</v>
      </c>
    </row>
    <row r="538" spans="2:4" x14ac:dyDescent="0.2">
      <c r="B538" s="4" t="s">
        <v>2757</v>
      </c>
      <c r="D538" s="4" t="s">
        <v>3187</v>
      </c>
    </row>
    <row r="539" spans="2:4" x14ac:dyDescent="0.2">
      <c r="B539" s="4" t="s">
        <v>2379</v>
      </c>
      <c r="D539" s="30">
        <v>37865</v>
      </c>
    </row>
    <row r="540" spans="2:4" x14ac:dyDescent="0.2">
      <c r="B540" s="4" t="s">
        <v>2758</v>
      </c>
      <c r="D540" s="4" t="s">
        <v>3188</v>
      </c>
    </row>
    <row r="541" spans="2:4" x14ac:dyDescent="0.2">
      <c r="B541" s="4" t="s">
        <v>2759</v>
      </c>
      <c r="D541" s="4" t="s">
        <v>2843</v>
      </c>
    </row>
    <row r="542" spans="2:4" x14ac:dyDescent="0.2">
      <c r="B542" s="4" t="s">
        <v>2760</v>
      </c>
      <c r="D542" s="4" t="s">
        <v>3189</v>
      </c>
    </row>
    <row r="543" spans="2:4" x14ac:dyDescent="0.2">
      <c r="B543" s="4" t="s">
        <v>2761</v>
      </c>
      <c r="D543" s="4" t="s">
        <v>3190</v>
      </c>
    </row>
    <row r="544" spans="2:4" x14ac:dyDescent="0.2">
      <c r="B544" s="4" t="s">
        <v>2762</v>
      </c>
      <c r="D544" s="4" t="s">
        <v>3191</v>
      </c>
    </row>
    <row r="545" spans="2:4" x14ac:dyDescent="0.2">
      <c r="B545" s="4" t="s">
        <v>2763</v>
      </c>
      <c r="D545" s="4" t="s">
        <v>2654</v>
      </c>
    </row>
    <row r="546" spans="2:4" x14ac:dyDescent="0.2">
      <c r="B546" s="4" t="s">
        <v>2372</v>
      </c>
      <c r="D546" s="4" t="s">
        <v>2677</v>
      </c>
    </row>
    <row r="547" spans="2:4" x14ac:dyDescent="0.2">
      <c r="B547" s="4" t="s">
        <v>2764</v>
      </c>
      <c r="D547" s="4" t="s">
        <v>3192</v>
      </c>
    </row>
    <row r="548" spans="2:4" x14ac:dyDescent="0.2">
      <c r="B548" s="4" t="s">
        <v>2357</v>
      </c>
      <c r="D548" s="4" t="s">
        <v>3193</v>
      </c>
    </row>
    <row r="549" spans="2:4" x14ac:dyDescent="0.2">
      <c r="B549" s="4" t="s">
        <v>2365</v>
      </c>
      <c r="D549" s="4" t="s">
        <v>3194</v>
      </c>
    </row>
    <row r="550" spans="2:4" x14ac:dyDescent="0.2">
      <c r="B550" s="4" t="s">
        <v>2765</v>
      </c>
      <c r="D550" s="4" t="s">
        <v>3195</v>
      </c>
    </row>
    <row r="551" spans="2:4" x14ac:dyDescent="0.2">
      <c r="B551" s="4" t="s">
        <v>2363</v>
      </c>
      <c r="D551" s="4" t="s">
        <v>3196</v>
      </c>
    </row>
    <row r="552" spans="2:4" x14ac:dyDescent="0.2">
      <c r="B552" s="4" t="s">
        <v>2766</v>
      </c>
      <c r="D552" s="4" t="s">
        <v>3197</v>
      </c>
    </row>
    <row r="553" spans="2:4" x14ac:dyDescent="0.2">
      <c r="B553" s="4" t="s">
        <v>2767</v>
      </c>
      <c r="D553" s="4" t="s">
        <v>2718</v>
      </c>
    </row>
    <row r="554" spans="2:4" x14ac:dyDescent="0.2">
      <c r="B554" s="4" t="s">
        <v>2768</v>
      </c>
      <c r="D554" s="4" t="s">
        <v>3198</v>
      </c>
    </row>
    <row r="555" spans="2:4" x14ac:dyDescent="0.2">
      <c r="B555" s="4" t="s">
        <v>2769</v>
      </c>
      <c r="D555" s="4" t="s">
        <v>3199</v>
      </c>
    </row>
    <row r="556" spans="2:4" x14ac:dyDescent="0.2">
      <c r="B556" s="4" t="s">
        <v>2367</v>
      </c>
      <c r="D556" s="4" t="s">
        <v>3200</v>
      </c>
    </row>
    <row r="557" spans="2:4" x14ac:dyDescent="0.2">
      <c r="B557" s="4" t="s">
        <v>2770</v>
      </c>
      <c r="D557" s="4" t="s">
        <v>3201</v>
      </c>
    </row>
    <row r="558" spans="2:4" x14ac:dyDescent="0.2">
      <c r="B558" s="4" t="s">
        <v>2771</v>
      </c>
      <c r="D558" s="4" t="s">
        <v>3202</v>
      </c>
    </row>
    <row r="559" spans="2:4" x14ac:dyDescent="0.2">
      <c r="B559" s="4" t="s">
        <v>2772</v>
      </c>
      <c r="D559" s="4" t="s">
        <v>3203</v>
      </c>
    </row>
    <row r="560" spans="2:4" x14ac:dyDescent="0.2">
      <c r="B560" s="4" t="s">
        <v>2773</v>
      </c>
      <c r="D560" s="4" t="s">
        <v>3204</v>
      </c>
    </row>
    <row r="561" spans="2:4" x14ac:dyDescent="0.2">
      <c r="B561" s="4" t="s">
        <v>2774</v>
      </c>
      <c r="D561" s="4" t="s">
        <v>3205</v>
      </c>
    </row>
    <row r="562" spans="2:4" x14ac:dyDescent="0.2">
      <c r="B562" s="4" t="s">
        <v>2775</v>
      </c>
      <c r="D562" s="4" t="s">
        <v>3206</v>
      </c>
    </row>
    <row r="563" spans="2:4" x14ac:dyDescent="0.2">
      <c r="B563" s="4" t="s">
        <v>2776</v>
      </c>
      <c r="D563" s="4" t="s">
        <v>3207</v>
      </c>
    </row>
    <row r="564" spans="2:4" x14ac:dyDescent="0.2">
      <c r="B564" s="4" t="s">
        <v>2777</v>
      </c>
      <c r="D564" s="4" t="s">
        <v>2862</v>
      </c>
    </row>
    <row r="565" spans="2:4" x14ac:dyDescent="0.2">
      <c r="B565" s="4" t="s">
        <v>2374</v>
      </c>
      <c r="D565" s="4" t="s">
        <v>38</v>
      </c>
    </row>
    <row r="566" spans="2:4" x14ac:dyDescent="0.2">
      <c r="B566" s="4" t="s">
        <v>2358</v>
      </c>
      <c r="D566" s="4" t="s">
        <v>2756</v>
      </c>
    </row>
    <row r="567" spans="2:4" x14ac:dyDescent="0.2">
      <c r="B567" s="4" t="s">
        <v>2778</v>
      </c>
      <c r="D567" s="4" t="s">
        <v>3208</v>
      </c>
    </row>
    <row r="568" spans="2:4" x14ac:dyDescent="0.2">
      <c r="B568" s="4" t="s">
        <v>2381</v>
      </c>
      <c r="D568" s="4" t="s">
        <v>2771</v>
      </c>
    </row>
    <row r="569" spans="2:4" x14ac:dyDescent="0.2">
      <c r="D569" s="4" t="s">
        <v>2764</v>
      </c>
    </row>
    <row r="570" spans="2:4" x14ac:dyDescent="0.2">
      <c r="D570" s="4" t="s">
        <v>2766</v>
      </c>
    </row>
    <row r="571" spans="2:4" x14ac:dyDescent="0.2">
      <c r="D571" s="4" t="s">
        <v>2765</v>
      </c>
    </row>
    <row r="572" spans="2:4" x14ac:dyDescent="0.2">
      <c r="D572" s="4" t="s">
        <v>2757</v>
      </c>
    </row>
    <row r="573" spans="2:4" x14ac:dyDescent="0.2">
      <c r="D573" s="4" t="s">
        <v>2760</v>
      </c>
    </row>
    <row r="574" spans="2:4" x14ac:dyDescent="0.2">
      <c r="D574" s="4" t="s">
        <v>3209</v>
      </c>
    </row>
    <row r="575" spans="2:4" x14ac:dyDescent="0.2">
      <c r="D575" s="4" t="s">
        <v>3210</v>
      </c>
    </row>
    <row r="576" spans="2:4" x14ac:dyDescent="0.2">
      <c r="D576" s="4" t="s">
        <v>3211</v>
      </c>
    </row>
    <row r="577" spans="4:4" x14ac:dyDescent="0.2">
      <c r="D577" s="4" t="s">
        <v>3212</v>
      </c>
    </row>
    <row r="578" spans="4:4" x14ac:dyDescent="0.2">
      <c r="D578" s="4" t="s">
        <v>3213</v>
      </c>
    </row>
    <row r="579" spans="4:4" x14ac:dyDescent="0.2">
      <c r="D579" s="4" t="s">
        <v>2761</v>
      </c>
    </row>
    <row r="580" spans="4:4" x14ac:dyDescent="0.2">
      <c r="D580" s="4" t="s">
        <v>3214</v>
      </c>
    </row>
    <row r="581" spans="4:4" x14ac:dyDescent="0.2">
      <c r="D581" s="4" t="s">
        <v>3215</v>
      </c>
    </row>
    <row r="582" spans="4:4" x14ac:dyDescent="0.2">
      <c r="D582" s="4" t="s">
        <v>2473</v>
      </c>
    </row>
    <row r="583" spans="4:4" x14ac:dyDescent="0.2">
      <c r="D583" s="4" t="s">
        <v>3216</v>
      </c>
    </row>
    <row r="584" spans="4:4" x14ac:dyDescent="0.2">
      <c r="D584" s="4" t="s">
        <v>3217</v>
      </c>
    </row>
    <row r="585" spans="4:4" x14ac:dyDescent="0.2">
      <c r="D585" s="4" t="s">
        <v>2767</v>
      </c>
    </row>
    <row r="586" spans="4:4" x14ac:dyDescent="0.2">
      <c r="D586" s="4" t="s">
        <v>3218</v>
      </c>
    </row>
    <row r="587" spans="4:4" x14ac:dyDescent="0.2">
      <c r="D587" s="4" t="s">
        <v>3219</v>
      </c>
    </row>
    <row r="588" spans="4:4" x14ac:dyDescent="0.2">
      <c r="D588" s="4" t="s">
        <v>2250</v>
      </c>
    </row>
    <row r="589" spans="4:4" x14ac:dyDescent="0.2">
      <c r="D589" s="4" t="s">
        <v>2759</v>
      </c>
    </row>
    <row r="590" spans="4:4" x14ac:dyDescent="0.2">
      <c r="D590" s="4" t="s">
        <v>3220</v>
      </c>
    </row>
    <row r="591" spans="4:4" x14ac:dyDescent="0.2">
      <c r="D591" s="4" t="s">
        <v>3221</v>
      </c>
    </row>
    <row r="592" spans="4:4" x14ac:dyDescent="0.2">
      <c r="D592" s="4" t="s">
        <v>2778</v>
      </c>
    </row>
    <row r="593" spans="4:4" x14ac:dyDescent="0.2">
      <c r="D593" s="4" t="s">
        <v>3222</v>
      </c>
    </row>
    <row r="594" spans="4:4" x14ac:dyDescent="0.2">
      <c r="D594" s="4" t="s">
        <v>3223</v>
      </c>
    </row>
    <row r="595" spans="4:4" x14ac:dyDescent="0.2">
      <c r="D595" s="4" t="s">
        <v>3224</v>
      </c>
    </row>
    <row r="596" spans="4:4" x14ac:dyDescent="0.2">
      <c r="D596" s="4" t="s">
        <v>3225</v>
      </c>
    </row>
    <row r="597" spans="4:4" x14ac:dyDescent="0.2">
      <c r="D597" s="4" t="s">
        <v>3226</v>
      </c>
    </row>
    <row r="598" spans="4:4" x14ac:dyDescent="0.2">
      <c r="D598" s="4" t="s">
        <v>3227</v>
      </c>
    </row>
    <row r="599" spans="4:4" x14ac:dyDescent="0.2">
      <c r="D599" s="4" t="s">
        <v>3228</v>
      </c>
    </row>
    <row r="600" spans="4:4" x14ac:dyDescent="0.2">
      <c r="D600" s="4" t="s">
        <v>3229</v>
      </c>
    </row>
    <row r="601" spans="4:4" x14ac:dyDescent="0.2">
      <c r="D601" s="4" t="s">
        <v>2368</v>
      </c>
    </row>
    <row r="602" spans="4:4" x14ac:dyDescent="0.2">
      <c r="D602" s="4" t="s">
        <v>3230</v>
      </c>
    </row>
    <row r="603" spans="4:4" x14ac:dyDescent="0.2">
      <c r="D603" s="4" t="s">
        <v>3231</v>
      </c>
    </row>
    <row r="604" spans="4:4" x14ac:dyDescent="0.2">
      <c r="D604" s="4" t="s">
        <v>3232</v>
      </c>
    </row>
    <row r="605" spans="4:4" x14ac:dyDescent="0.2">
      <c r="D605" s="4" t="s">
        <v>2772</v>
      </c>
    </row>
    <row r="606" spans="4:4" x14ac:dyDescent="0.2">
      <c r="D606" s="4" t="s">
        <v>3233</v>
      </c>
    </row>
    <row r="607" spans="4:4" x14ac:dyDescent="0.2">
      <c r="D607" s="4" t="s">
        <v>3234</v>
      </c>
    </row>
    <row r="608" spans="4:4" x14ac:dyDescent="0.2">
      <c r="D608" s="4" t="s">
        <v>3235</v>
      </c>
    </row>
    <row r="609" spans="4:4" x14ac:dyDescent="0.2">
      <c r="D609" s="4" t="s">
        <v>2777</v>
      </c>
    </row>
    <row r="610" spans="4:4" x14ac:dyDescent="0.2">
      <c r="D610" s="4" t="s">
        <v>3236</v>
      </c>
    </row>
    <row r="611" spans="4:4" x14ac:dyDescent="0.2">
      <c r="D611" s="4" t="s">
        <v>3237</v>
      </c>
    </row>
    <row r="612" spans="4:4" x14ac:dyDescent="0.2">
      <c r="D612" s="4" t="s">
        <v>3238</v>
      </c>
    </row>
    <row r="613" spans="4:4" x14ac:dyDescent="0.2">
      <c r="D613" s="4" t="s">
        <v>2769</v>
      </c>
    </row>
    <row r="614" spans="4:4" x14ac:dyDescent="0.2">
      <c r="D614" s="4" t="s">
        <v>3239</v>
      </c>
    </row>
    <row r="615" spans="4:4" x14ac:dyDescent="0.2">
      <c r="D615" s="4" t="s">
        <v>2365</v>
      </c>
    </row>
    <row r="616" spans="4:4" x14ac:dyDescent="0.2">
      <c r="D616" s="4" t="s">
        <v>3240</v>
      </c>
    </row>
    <row r="617" spans="4:4" x14ac:dyDescent="0.2">
      <c r="D617" s="4" t="s">
        <v>3241</v>
      </c>
    </row>
    <row r="618" spans="4:4" x14ac:dyDescent="0.2">
      <c r="D618" s="4" t="s">
        <v>2762</v>
      </c>
    </row>
    <row r="619" spans="4:4" x14ac:dyDescent="0.2">
      <c r="D619" s="4" t="s">
        <v>3242</v>
      </c>
    </row>
    <row r="620" spans="4:4" x14ac:dyDescent="0.2">
      <c r="D620" s="4" t="s">
        <v>3243</v>
      </c>
    </row>
    <row r="621" spans="4:4" x14ac:dyDescent="0.2">
      <c r="D621" s="4" t="s">
        <v>3244</v>
      </c>
    </row>
    <row r="622" spans="4:4" x14ac:dyDescent="0.2">
      <c r="D622" s="4" t="s">
        <v>3245</v>
      </c>
    </row>
    <row r="623" spans="4:4" x14ac:dyDescent="0.2">
      <c r="D623" s="4" t="s">
        <v>3246</v>
      </c>
    </row>
    <row r="624" spans="4:4" x14ac:dyDescent="0.2">
      <c r="D624" s="4" t="s">
        <v>3247</v>
      </c>
    </row>
    <row r="625" spans="4:4" x14ac:dyDescent="0.2">
      <c r="D625" s="4" t="s">
        <v>3248</v>
      </c>
    </row>
    <row r="626" spans="4:4" x14ac:dyDescent="0.2">
      <c r="D626" s="4" t="s">
        <v>3249</v>
      </c>
    </row>
    <row r="627" spans="4:4" x14ac:dyDescent="0.2">
      <c r="D627" s="4" t="s">
        <v>3250</v>
      </c>
    </row>
    <row r="628" spans="4:4" x14ac:dyDescent="0.2">
      <c r="D628" s="4" t="s">
        <v>3251</v>
      </c>
    </row>
    <row r="629" spans="4:4" x14ac:dyDescent="0.2">
      <c r="D629" s="4" t="s">
        <v>2755</v>
      </c>
    </row>
    <row r="630" spans="4:4" x14ac:dyDescent="0.2">
      <c r="D630" s="4" t="s">
        <v>3252</v>
      </c>
    </row>
    <row r="631" spans="4:4" x14ac:dyDescent="0.2">
      <c r="D631" s="4" t="s">
        <v>3253</v>
      </c>
    </row>
    <row r="632" spans="4:4" x14ac:dyDescent="0.2">
      <c r="D632" s="4" t="s">
        <v>3254</v>
      </c>
    </row>
    <row r="633" spans="4:4" x14ac:dyDescent="0.2">
      <c r="D633" s="4" t="s">
        <v>3255</v>
      </c>
    </row>
    <row r="634" spans="4:4" x14ac:dyDescent="0.2">
      <c r="D634" s="4" t="s">
        <v>3256</v>
      </c>
    </row>
    <row r="635" spans="4:4" x14ac:dyDescent="0.2">
      <c r="D635" s="4" t="s">
        <v>3257</v>
      </c>
    </row>
    <row r="636" spans="4:4" x14ac:dyDescent="0.2">
      <c r="D636" s="4" t="s">
        <v>3258</v>
      </c>
    </row>
    <row r="637" spans="4:4" x14ac:dyDescent="0.2">
      <c r="D637" s="4" t="s">
        <v>3259</v>
      </c>
    </row>
    <row r="638" spans="4:4" x14ac:dyDescent="0.2">
      <c r="D638" s="4" t="s">
        <v>326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0EC7-9038-DB4F-B13E-8B35205D4413}">
  <dimension ref="A1:K16"/>
  <sheetViews>
    <sheetView workbookViewId="0">
      <selection activeCell="G31" sqref="A1:XFD1048576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1" t="s">
        <v>3334</v>
      </c>
    </row>
    <row r="4" spans="1:11" x14ac:dyDescent="0.2">
      <c r="A4" s="23" t="s">
        <v>1884</v>
      </c>
      <c r="D4" s="23" t="s">
        <v>1885</v>
      </c>
      <c r="G4" s="23" t="s">
        <v>1886</v>
      </c>
      <c r="J4" s="23" t="s">
        <v>1887</v>
      </c>
    </row>
    <row r="6" spans="1:11" x14ac:dyDescent="0.2">
      <c r="A6" s="2" t="s">
        <v>3269</v>
      </c>
      <c r="B6" s="2" t="s">
        <v>3270</v>
      </c>
      <c r="D6" s="2" t="s">
        <v>3271</v>
      </c>
      <c r="E6" s="2" t="s">
        <v>3270</v>
      </c>
      <c r="G6" s="2" t="s">
        <v>3269</v>
      </c>
      <c r="H6" s="2" t="s">
        <v>3270</v>
      </c>
      <c r="J6" s="2" t="s">
        <v>3269</v>
      </c>
      <c r="K6" s="2" t="s">
        <v>3270</v>
      </c>
    </row>
    <row r="7" spans="1:11" x14ac:dyDescent="0.2">
      <c r="A7" s="31" t="s">
        <v>2008</v>
      </c>
      <c r="B7" s="2">
        <v>10</v>
      </c>
      <c r="D7" s="31" t="s">
        <v>2490</v>
      </c>
      <c r="E7" s="2">
        <v>8</v>
      </c>
      <c r="G7" s="31" t="s">
        <v>2008</v>
      </c>
      <c r="H7" s="2">
        <v>10</v>
      </c>
      <c r="J7" s="31" t="s">
        <v>2972</v>
      </c>
      <c r="K7" s="2">
        <v>16</v>
      </c>
    </row>
    <row r="8" spans="1:11" x14ac:dyDescent="0.2">
      <c r="A8" s="31" t="s">
        <v>2160</v>
      </c>
      <c r="B8" s="2">
        <v>6</v>
      </c>
      <c r="D8" s="31" t="s">
        <v>2636</v>
      </c>
      <c r="E8" s="2">
        <v>6</v>
      </c>
      <c r="G8" s="31" t="s">
        <v>3272</v>
      </c>
      <c r="H8" s="2">
        <v>10</v>
      </c>
      <c r="J8" s="31" t="s">
        <v>2882</v>
      </c>
      <c r="K8" s="2">
        <v>12</v>
      </c>
    </row>
    <row r="9" spans="1:11" x14ac:dyDescent="0.2">
      <c r="A9" s="31" t="s">
        <v>629</v>
      </c>
      <c r="B9" s="2">
        <v>6</v>
      </c>
      <c r="D9" s="31" t="s">
        <v>2712</v>
      </c>
      <c r="E9" s="2">
        <v>5</v>
      </c>
      <c r="G9" s="31" t="s">
        <v>2712</v>
      </c>
      <c r="H9" s="2">
        <v>9</v>
      </c>
      <c r="J9" s="31" t="s">
        <v>3070</v>
      </c>
      <c r="K9" s="2">
        <v>9</v>
      </c>
    </row>
    <row r="10" spans="1:11" x14ac:dyDescent="0.2">
      <c r="A10" s="31" t="s">
        <v>2212</v>
      </c>
      <c r="B10" s="2">
        <v>6</v>
      </c>
      <c r="D10" s="31" t="s">
        <v>2540</v>
      </c>
      <c r="E10" s="2">
        <v>5</v>
      </c>
      <c r="G10" s="31" t="s">
        <v>2212</v>
      </c>
      <c r="H10" s="2">
        <v>9</v>
      </c>
      <c r="J10" s="31" t="s">
        <v>2971</v>
      </c>
      <c r="K10" s="2">
        <v>8</v>
      </c>
    </row>
    <row r="11" spans="1:11" x14ac:dyDescent="0.2">
      <c r="A11" s="31" t="s">
        <v>2298</v>
      </c>
      <c r="B11" s="2">
        <v>5</v>
      </c>
      <c r="D11" s="31" t="s">
        <v>2034</v>
      </c>
      <c r="E11" s="2">
        <v>5</v>
      </c>
      <c r="G11" s="31" t="s">
        <v>2855</v>
      </c>
      <c r="H11" s="2">
        <v>6</v>
      </c>
      <c r="J11" s="31" t="s">
        <v>2886</v>
      </c>
      <c r="K11" s="2">
        <v>8</v>
      </c>
    </row>
    <row r="12" spans="1:11" x14ac:dyDescent="0.2">
      <c r="A12" s="31" t="s">
        <v>2140</v>
      </c>
      <c r="B12" s="2">
        <v>4</v>
      </c>
      <c r="D12" s="31" t="s">
        <v>2365</v>
      </c>
      <c r="E12" s="2">
        <v>4</v>
      </c>
      <c r="G12" s="31" t="s">
        <v>1969</v>
      </c>
      <c r="H12" s="2">
        <v>5</v>
      </c>
      <c r="J12" s="31" t="s">
        <v>3259</v>
      </c>
      <c r="K12" s="2">
        <v>8</v>
      </c>
    </row>
    <row r="13" spans="1:11" x14ac:dyDescent="0.2">
      <c r="A13" s="31" t="s">
        <v>1890</v>
      </c>
      <c r="B13" s="2">
        <v>4</v>
      </c>
      <c r="D13" s="31" t="s">
        <v>2320</v>
      </c>
      <c r="E13" s="2">
        <v>4</v>
      </c>
      <c r="G13" s="31" t="s">
        <v>2797</v>
      </c>
      <c r="H13" s="2">
        <v>5</v>
      </c>
      <c r="J13" s="31" t="s">
        <v>2383</v>
      </c>
      <c r="K13" s="2">
        <v>8</v>
      </c>
    </row>
    <row r="14" spans="1:11" x14ac:dyDescent="0.2">
      <c r="A14" s="31" t="s">
        <v>2047</v>
      </c>
      <c r="B14" s="2">
        <v>4</v>
      </c>
      <c r="D14" s="31" t="s">
        <v>2517</v>
      </c>
      <c r="E14" s="2">
        <v>4</v>
      </c>
      <c r="G14" s="31" t="s">
        <v>2047</v>
      </c>
      <c r="H14" s="2">
        <v>5</v>
      </c>
      <c r="J14" s="31" t="s">
        <v>2933</v>
      </c>
      <c r="K14" s="2">
        <v>8</v>
      </c>
    </row>
    <row r="15" spans="1:11" x14ac:dyDescent="0.2">
      <c r="A15" s="31" t="s">
        <v>2034</v>
      </c>
      <c r="B15" s="2">
        <v>3</v>
      </c>
      <c r="D15" s="31" t="s">
        <v>2766</v>
      </c>
      <c r="E15" s="2">
        <v>4</v>
      </c>
      <c r="G15" s="31" t="s">
        <v>2294</v>
      </c>
      <c r="H15" s="2">
        <v>5</v>
      </c>
      <c r="J15" s="31" t="s">
        <v>2572</v>
      </c>
      <c r="K15" s="2">
        <v>7</v>
      </c>
    </row>
    <row r="16" spans="1:11" x14ac:dyDescent="0.2">
      <c r="A16" s="31" t="s">
        <v>1969</v>
      </c>
      <c r="B16" s="2">
        <v>3</v>
      </c>
      <c r="D16" s="31" t="s">
        <v>2532</v>
      </c>
      <c r="E16" s="2">
        <v>4</v>
      </c>
      <c r="G16" s="31" t="s">
        <v>2140</v>
      </c>
      <c r="H16" s="2">
        <v>5</v>
      </c>
      <c r="J16" s="31" t="s">
        <v>3161</v>
      </c>
      <c r="K16" s="2">
        <v>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242F9-CF63-E04A-B99C-516D05A80C05}">
  <dimension ref="A1:Q9"/>
  <sheetViews>
    <sheetView workbookViewId="0">
      <selection activeCell="B21" sqref="B21"/>
    </sheetView>
  </sheetViews>
  <sheetFormatPr baseColWidth="10" defaultRowHeight="16" x14ac:dyDescent="0.2"/>
  <cols>
    <col min="1" max="1" width="10.83203125" style="2" customWidth="1"/>
    <col min="2" max="2" width="83.33203125" style="2" customWidth="1"/>
    <col min="3" max="3" width="11.1640625" style="2" bestFit="1" customWidth="1"/>
    <col min="4" max="16384" width="10.83203125" style="2"/>
  </cols>
  <sheetData>
    <row r="1" spans="1:17" x14ac:dyDescent="0.2">
      <c r="A1" s="32" t="s">
        <v>3335</v>
      </c>
      <c r="F1" s="33"/>
    </row>
    <row r="2" spans="1:17" x14ac:dyDescent="0.2">
      <c r="A2" s="32" t="s">
        <v>26</v>
      </c>
      <c r="F2" s="33"/>
    </row>
    <row r="3" spans="1:17" x14ac:dyDescent="0.2">
      <c r="E3" s="34"/>
      <c r="F3" s="34"/>
    </row>
    <row r="4" spans="1:17" x14ac:dyDescent="0.2">
      <c r="A4" s="35" t="s">
        <v>21</v>
      </c>
      <c r="B4" s="36" t="s">
        <v>22</v>
      </c>
      <c r="C4" s="36" t="s">
        <v>25</v>
      </c>
      <c r="D4" s="36" t="s">
        <v>27</v>
      </c>
      <c r="E4" s="34"/>
      <c r="F4" s="34"/>
    </row>
    <row r="5" spans="1:17" x14ac:dyDescent="0.2">
      <c r="A5" s="37"/>
      <c r="B5" s="38"/>
      <c r="C5" s="38"/>
      <c r="D5" s="38"/>
      <c r="E5" s="34"/>
      <c r="F5" s="34"/>
    </row>
    <row r="6" spans="1:17" ht="34" x14ac:dyDescent="0.2">
      <c r="A6" s="39" t="s">
        <v>23</v>
      </c>
      <c r="B6" s="40" t="s">
        <v>31</v>
      </c>
      <c r="C6" s="15" t="s">
        <v>3311</v>
      </c>
      <c r="D6" s="15" t="s">
        <v>3315</v>
      </c>
      <c r="E6" s="34"/>
      <c r="F6" s="34"/>
    </row>
    <row r="7" spans="1:17" ht="34" x14ac:dyDescent="0.2">
      <c r="A7" s="41"/>
      <c r="B7" s="40" t="s">
        <v>30</v>
      </c>
      <c r="C7" s="42" t="s">
        <v>3312</v>
      </c>
      <c r="D7" s="15" t="s">
        <v>3316</v>
      </c>
    </row>
    <row r="8" spans="1:17" ht="34" x14ac:dyDescent="0.2">
      <c r="A8" s="43" t="s">
        <v>24</v>
      </c>
      <c r="B8" s="40" t="s">
        <v>29</v>
      </c>
      <c r="C8" s="44" t="s">
        <v>3313</v>
      </c>
      <c r="D8" s="15" t="s">
        <v>3317</v>
      </c>
    </row>
    <row r="9" spans="1:17" ht="34" x14ac:dyDescent="0.2">
      <c r="A9" s="45"/>
      <c r="B9" s="40" t="s">
        <v>28</v>
      </c>
      <c r="C9" s="42" t="s">
        <v>3314</v>
      </c>
      <c r="D9" s="15" t="s">
        <v>3318</v>
      </c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</row>
  </sheetData>
  <mergeCells count="4">
    <mergeCell ref="C4:C5"/>
    <mergeCell ref="D4:D5"/>
    <mergeCell ref="A4:A5"/>
    <mergeCell ref="B4:B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6T12:32:57Z</dcterms:created>
  <dcterms:modified xsi:type="dcterms:W3CDTF">2022-11-05T08:06:19Z</dcterms:modified>
</cp:coreProperties>
</file>